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2" uniqueCount="4167">
  <si>
    <t xml:space="preserve">Supplementary table 3. Dharmacon miRIDIAN® microRNA Library - Human Mimic</t>
  </si>
  <si>
    <t xml:space="preserve">miRNA</t>
  </si>
  <si>
    <t xml:space="preserve">Mature Sanger ID</t>
  </si>
  <si>
    <t xml:space="preserve">PreCursor Accession</t>
  </si>
  <si>
    <t xml:space="preserve">GI Number</t>
  </si>
  <si>
    <t xml:space="preserve">Mature Sequence</t>
  </si>
  <si>
    <t xml:space="preserve">Consensus Cluster</t>
  </si>
  <si>
    <t xml:space="preserve">let-7a</t>
  </si>
  <si>
    <t xml:space="preserve">hsa-let-7a</t>
  </si>
  <si>
    <t xml:space="preserve">MI0000060</t>
  </si>
  <si>
    <t xml:space="preserve">MIMAT0000062</t>
  </si>
  <si>
    <t xml:space="preserve">UGAGGUAGUAGGUUGUAUAGUU</t>
  </si>
  <si>
    <t xml:space="preserve">let-7b</t>
  </si>
  <si>
    <t xml:space="preserve">hsa-let-7b</t>
  </si>
  <si>
    <t xml:space="preserve">MI0000063</t>
  </si>
  <si>
    <t xml:space="preserve">MIMAT0000063</t>
  </si>
  <si>
    <t xml:space="preserve">UGAGGUAGUAGGUUGUGUGGUU</t>
  </si>
  <si>
    <t xml:space="preserve">let-7d*</t>
  </si>
  <si>
    <t xml:space="preserve">hsa-let-7d*</t>
  </si>
  <si>
    <t xml:space="preserve">MI0000065</t>
  </si>
  <si>
    <t xml:space="preserve">MIMAT0004484</t>
  </si>
  <si>
    <t xml:space="preserve">CUAUACGACCUGCUGCCUUUCU</t>
  </si>
  <si>
    <t xml:space="preserve">miR-1180</t>
  </si>
  <si>
    <t xml:space="preserve">hsa-miR-1180</t>
  </si>
  <si>
    <t xml:space="preserve">MI0006273</t>
  </si>
  <si>
    <t xml:space="preserve">MIMAT0005825</t>
  </si>
  <si>
    <t xml:space="preserve">UUUCCGGCUCGCGUGGGUGUGU</t>
  </si>
  <si>
    <t xml:space="preserve">miR-1204</t>
  </si>
  <si>
    <t xml:space="preserve">hsa-miR-1204</t>
  </si>
  <si>
    <t xml:space="preserve">MI0006337</t>
  </si>
  <si>
    <t xml:space="preserve">MIMAT0005868</t>
  </si>
  <si>
    <t xml:space="preserve">UCGUGGCCUGGUCUCCAUUAU</t>
  </si>
  <si>
    <t xml:space="preserve">miR-1224-5p</t>
  </si>
  <si>
    <t xml:space="preserve">hsa-miR-1224-5p</t>
  </si>
  <si>
    <t xml:space="preserve">MI0003764</t>
  </si>
  <si>
    <t xml:space="preserve">MIMAT0005458</t>
  </si>
  <si>
    <t xml:space="preserve">GUGAGGACUCGGGAGGUGG</t>
  </si>
  <si>
    <t xml:space="preserve">miR-1234</t>
  </si>
  <si>
    <t xml:space="preserve">hsa-miR-1234</t>
  </si>
  <si>
    <t xml:space="preserve">MI0006324</t>
  </si>
  <si>
    <t xml:space="preserve">MIMAT0005589</t>
  </si>
  <si>
    <t xml:space="preserve">UCGGCCUGACCACCCACCCCAC</t>
  </si>
  <si>
    <t xml:space="preserve">miR-1238</t>
  </si>
  <si>
    <t xml:space="preserve">hsa-miR-1238</t>
  </si>
  <si>
    <t xml:space="preserve">MI0006328</t>
  </si>
  <si>
    <t xml:space="preserve">MIMAT0005593</t>
  </si>
  <si>
    <t xml:space="preserve">CUUCCUCGUCUGUCUGCCCC</t>
  </si>
  <si>
    <t xml:space="preserve">miR-1245</t>
  </si>
  <si>
    <t xml:space="preserve">hsa-miR-1245</t>
  </si>
  <si>
    <t xml:space="preserve">MI0006380</t>
  </si>
  <si>
    <t xml:space="preserve">MIMAT0005897</t>
  </si>
  <si>
    <t xml:space="preserve">AAGUGAUCUAAAGGCCUACAU</t>
  </si>
  <si>
    <t xml:space="preserve">miR-1265</t>
  </si>
  <si>
    <t xml:space="preserve">hsa-miR-1265</t>
  </si>
  <si>
    <t xml:space="preserve">MI0006401</t>
  </si>
  <si>
    <t xml:space="preserve">MIMAT0005918</t>
  </si>
  <si>
    <t xml:space="preserve">CAGGAUGUGGUCAAGUGUUGUU</t>
  </si>
  <si>
    <t xml:space="preserve">miR-1277</t>
  </si>
  <si>
    <t xml:space="preserve">hsa-miR-1277</t>
  </si>
  <si>
    <t xml:space="preserve">MI0006419</t>
  </si>
  <si>
    <t xml:space="preserve">MIMAT0005933</t>
  </si>
  <si>
    <t xml:space="preserve">UACGUAGAUAUAUAUGUAUUUU</t>
  </si>
  <si>
    <t xml:space="preserve">miR-1291</t>
  </si>
  <si>
    <t xml:space="preserve">hsa-miR-1291</t>
  </si>
  <si>
    <t xml:space="preserve">MI0006353</t>
  </si>
  <si>
    <t xml:space="preserve">MIMAT0005881</t>
  </si>
  <si>
    <t xml:space="preserve">UGGCCCUGACUGAAGACCAGCAGU</t>
  </si>
  <si>
    <t xml:space="preserve">miR-1293</t>
  </si>
  <si>
    <t xml:space="preserve">hsa-miR-1293</t>
  </si>
  <si>
    <t xml:space="preserve">MI0006355</t>
  </si>
  <si>
    <t xml:space="preserve">MIMAT0005883</t>
  </si>
  <si>
    <t xml:space="preserve">UGGGUGGUCUGGAGAUUUGUGC</t>
  </si>
  <si>
    <t xml:space="preserve">miR-129-3p</t>
  </si>
  <si>
    <t xml:space="preserve">hsa-miR-129-3p</t>
  </si>
  <si>
    <t xml:space="preserve">MI0000473</t>
  </si>
  <si>
    <t xml:space="preserve">MIMAT0004605</t>
  </si>
  <si>
    <t xml:space="preserve">AAGCCCUUACCCCAAAAAGCAU</t>
  </si>
  <si>
    <t xml:space="preserve">miR-1300</t>
  </si>
  <si>
    <t xml:space="preserve">hsa-miR-1300</t>
  </si>
  <si>
    <t xml:space="preserve">MI0006360</t>
  </si>
  <si>
    <t xml:space="preserve">MIMAT0005888</t>
  </si>
  <si>
    <t xml:space="preserve">UUGAGAAGGAGGCUGCUG</t>
  </si>
  <si>
    <t xml:space="preserve">miR-138-2*</t>
  </si>
  <si>
    <t xml:space="preserve">hsa-miR-138-2*</t>
  </si>
  <si>
    <t xml:space="preserve">MI0000455</t>
  </si>
  <si>
    <t xml:space="preserve">MIMAT0004596</t>
  </si>
  <si>
    <t xml:space="preserve">GCUAUUUCACGACACCAGGGUU</t>
  </si>
  <si>
    <t xml:space="preserve">miR-146a</t>
  </si>
  <si>
    <t xml:space="preserve">hsa-miR-146a</t>
  </si>
  <si>
    <t xml:space="preserve">MI0000477</t>
  </si>
  <si>
    <t xml:space="preserve">MIMAT0000449</t>
  </si>
  <si>
    <t xml:space="preserve">UGAGAACUGAAUUCCAUGGGUU</t>
  </si>
  <si>
    <t xml:space="preserve">miR-147</t>
  </si>
  <si>
    <t xml:space="preserve">hsa-miR-147</t>
  </si>
  <si>
    <t xml:space="preserve">MI0000262</t>
  </si>
  <si>
    <t xml:space="preserve">MIMAT0000251</t>
  </si>
  <si>
    <t xml:space="preserve">GUGUGUGGAAAUGCUUCUGC</t>
  </si>
  <si>
    <t xml:space="preserve">miR-148a</t>
  </si>
  <si>
    <t xml:space="preserve">hsa-miR-148a</t>
  </si>
  <si>
    <t xml:space="preserve">MI0000253</t>
  </si>
  <si>
    <t xml:space="preserve">MIMAT0000243</t>
  </si>
  <si>
    <t xml:space="preserve">UCAGUGCACUACAGAACUUUGU</t>
  </si>
  <si>
    <t xml:space="preserve">miR-150*</t>
  </si>
  <si>
    <t xml:space="preserve">hsa-miR-150*</t>
  </si>
  <si>
    <t xml:space="preserve">MI0000479</t>
  </si>
  <si>
    <t xml:space="preserve">MIMAT0004610</t>
  </si>
  <si>
    <t xml:space="preserve">CUGGUACAGGCCUGGGGGACAG</t>
  </si>
  <si>
    <t xml:space="preserve">miR-151-3p</t>
  </si>
  <si>
    <t xml:space="preserve">hsa-miR-151-3p</t>
  </si>
  <si>
    <t xml:space="preserve">MI0000809</t>
  </si>
  <si>
    <t xml:space="preserve">MIMAT0000757</t>
  </si>
  <si>
    <t xml:space="preserve">CUAGACUGAAGCUCCUUGAGG</t>
  </si>
  <si>
    <t xml:space="preserve">miR-17</t>
  </si>
  <si>
    <t xml:space="preserve">hsa-miR-17</t>
  </si>
  <si>
    <t xml:space="preserve">MI0000071</t>
  </si>
  <si>
    <t xml:space="preserve">MIMAT0000070</t>
  </si>
  <si>
    <t xml:space="preserve">CAAAGUGCUUACAGUGCAGGUAG</t>
  </si>
  <si>
    <t xml:space="preserve">miR-191</t>
  </si>
  <si>
    <t xml:space="preserve">hsa-miR-191</t>
  </si>
  <si>
    <t xml:space="preserve">MI0000465</t>
  </si>
  <si>
    <t xml:space="preserve">MIMAT0000440</t>
  </si>
  <si>
    <t xml:space="preserve">CAACGGAAUCCCAAAAGCAGCUG</t>
  </si>
  <si>
    <t xml:space="preserve">miR-1911*</t>
  </si>
  <si>
    <t xml:space="preserve">hsa-miR-1911*</t>
  </si>
  <si>
    <t xml:space="preserve">MI0008332</t>
  </si>
  <si>
    <t xml:space="preserve">MIMAT0007886</t>
  </si>
  <si>
    <t xml:space="preserve">CACCAGGCAUUGUGGUCUCC</t>
  </si>
  <si>
    <t xml:space="preserve">miR-1913</t>
  </si>
  <si>
    <t xml:space="preserve">hsa-miR-1913</t>
  </si>
  <si>
    <t xml:space="preserve">MI0008334</t>
  </si>
  <si>
    <t xml:space="preserve">MIMAT0007888</t>
  </si>
  <si>
    <t xml:space="preserve">UCUGCCCCCUCCGCUGCUGCCA</t>
  </si>
  <si>
    <t xml:space="preserve">miR-192*</t>
  </si>
  <si>
    <t xml:space="preserve">hsa-miR-192*</t>
  </si>
  <si>
    <t xml:space="preserve">MI0000234</t>
  </si>
  <si>
    <t xml:space="preserve">MIMAT0004543</t>
  </si>
  <si>
    <t xml:space="preserve">CUGCCAAUUCCAUAGGUCACAG</t>
  </si>
  <si>
    <t xml:space="preserve">miR-199a-3p</t>
  </si>
  <si>
    <t xml:space="preserve">hsa-miR-199a-3p</t>
  </si>
  <si>
    <t xml:space="preserve">MI0000242</t>
  </si>
  <si>
    <t xml:space="preserve">MIMAT0000232</t>
  </si>
  <si>
    <t xml:space="preserve">ACAGUAGUCUGCACAUUGGUUA</t>
  </si>
  <si>
    <t xml:space="preserve">miR-2110</t>
  </si>
  <si>
    <t xml:space="preserve">hsa-miR-2110</t>
  </si>
  <si>
    <t xml:space="preserve">MI0010629</t>
  </si>
  <si>
    <t xml:space="preserve">MIMAT0010133</t>
  </si>
  <si>
    <t xml:space="preserve">UUGGGGAAACGGCCGCUGAGUG</t>
  </si>
  <si>
    <t xml:space="preserve">miR-220a</t>
  </si>
  <si>
    <t xml:space="preserve">hsa-miR-220a</t>
  </si>
  <si>
    <t xml:space="preserve">MI0000297</t>
  </si>
  <si>
    <t xml:space="preserve">MIMAT0000277</t>
  </si>
  <si>
    <t xml:space="preserve">CCACACCGUAUCUGACACUUU</t>
  </si>
  <si>
    <t xml:space="preserve">miR-224</t>
  </si>
  <si>
    <t xml:space="preserve">hsa-miR-224</t>
  </si>
  <si>
    <t xml:space="preserve">MI0000301</t>
  </si>
  <si>
    <t xml:space="preserve">MIMAT0000281</t>
  </si>
  <si>
    <t xml:space="preserve">CAAGUCACUAGUGGUUCCGUU</t>
  </si>
  <si>
    <t xml:space="preserve">miR-26b*</t>
  </si>
  <si>
    <t xml:space="preserve">hsa-miR-26b*</t>
  </si>
  <si>
    <t xml:space="preserve">MI0000084</t>
  </si>
  <si>
    <t xml:space="preserve">MIMAT0004500</t>
  </si>
  <si>
    <t xml:space="preserve">CCUGUUCUCCAUUACUUGGCUC</t>
  </si>
  <si>
    <t xml:space="preserve">miR-29c</t>
  </si>
  <si>
    <t xml:space="preserve">hsa-miR-29c</t>
  </si>
  <si>
    <t xml:space="preserve">MI0000735</t>
  </si>
  <si>
    <t xml:space="preserve">MIMAT0000681</t>
  </si>
  <si>
    <t xml:space="preserve">UAGCACCAUUUGAAAUCGGUUA</t>
  </si>
  <si>
    <t xml:space="preserve">miR-30d</t>
  </si>
  <si>
    <t xml:space="preserve">hsa-miR-30d</t>
  </si>
  <si>
    <t xml:space="preserve">MI0000255</t>
  </si>
  <si>
    <t xml:space="preserve">MIMAT0000245</t>
  </si>
  <si>
    <t xml:space="preserve">UGUAAACAUCCCCGACUGGAAG</t>
  </si>
  <si>
    <t xml:space="preserve">miR-31</t>
  </si>
  <si>
    <t xml:space="preserve">hsa-miR-31</t>
  </si>
  <si>
    <t xml:space="preserve">MI0000089</t>
  </si>
  <si>
    <t xml:space="preserve">MIMAT0000089</t>
  </si>
  <si>
    <t xml:space="preserve">AGGCAAGAUGCUGGCAUAGCU</t>
  </si>
  <si>
    <t xml:space="preserve">miR-325</t>
  </si>
  <si>
    <t xml:space="preserve">hsa-miR-325</t>
  </si>
  <si>
    <t xml:space="preserve">MI0000824</t>
  </si>
  <si>
    <t xml:space="preserve">MIMAT0000771</t>
  </si>
  <si>
    <t xml:space="preserve">CCUAGUAGGUGUCCAGUAAGUGU</t>
  </si>
  <si>
    <t xml:space="preserve">miR-331-3p</t>
  </si>
  <si>
    <t xml:space="preserve">hsa-miR-331-3p</t>
  </si>
  <si>
    <t xml:space="preserve">MI0000812</t>
  </si>
  <si>
    <t xml:space="preserve">MIMAT0000760</t>
  </si>
  <si>
    <t xml:space="preserve">GCCCCUGGGCCUAUCCUAGAA</t>
  </si>
  <si>
    <t xml:space="preserve">miR-338-3p</t>
  </si>
  <si>
    <t xml:space="preserve">hsa-miR-338-3p</t>
  </si>
  <si>
    <t xml:space="preserve">MI0000814</t>
  </si>
  <si>
    <t xml:space="preserve">MIMAT0000763</t>
  </si>
  <si>
    <t xml:space="preserve">UCCAGCAUCAGUGAUUUUGUUG</t>
  </si>
  <si>
    <t xml:space="preserve">miR-340</t>
  </si>
  <si>
    <t xml:space="preserve">hsa-miR-340</t>
  </si>
  <si>
    <t xml:space="preserve">MI0000802</t>
  </si>
  <si>
    <t xml:space="preserve">MIMAT0004692</t>
  </si>
  <si>
    <t xml:space="preserve">UUAUAAAGCAAUGAGACUGAUU</t>
  </si>
  <si>
    <t xml:space="preserve">miR-362-5p</t>
  </si>
  <si>
    <t xml:space="preserve">hsa-miR-362-5p</t>
  </si>
  <si>
    <t xml:space="preserve">MI0000762</t>
  </si>
  <si>
    <t xml:space="preserve">MIMAT0000705</t>
  </si>
  <si>
    <t xml:space="preserve">AAUCCUUGGAACCUAGGUGUGAGU</t>
  </si>
  <si>
    <t xml:space="preserve">miR-374a</t>
  </si>
  <si>
    <t xml:space="preserve">hsa-miR-374a</t>
  </si>
  <si>
    <t xml:space="preserve">MI0000782</t>
  </si>
  <si>
    <t xml:space="preserve">MIMAT0000727</t>
  </si>
  <si>
    <t xml:space="preserve">UUAUAAUACAACCUGAUAAGUG</t>
  </si>
  <si>
    <t xml:space="preserve">miR-374b</t>
  </si>
  <si>
    <t xml:space="preserve">hsa-miR-374b</t>
  </si>
  <si>
    <t xml:space="preserve">MI0005566</t>
  </si>
  <si>
    <t xml:space="preserve">MIMAT0004955</t>
  </si>
  <si>
    <t xml:space="preserve">AUAUAAUACAACCUGCUAAGUG</t>
  </si>
  <si>
    <t xml:space="preserve">miR-379*</t>
  </si>
  <si>
    <t xml:space="preserve">hsa-miR-379*</t>
  </si>
  <si>
    <t xml:space="preserve">MI0000787</t>
  </si>
  <si>
    <t xml:space="preserve">MIMAT0004690</t>
  </si>
  <si>
    <t xml:space="preserve">UAUGUAACAUGGUCCACUAACU</t>
  </si>
  <si>
    <t xml:space="preserve">miR-421</t>
  </si>
  <si>
    <t xml:space="preserve">hsa-miR-421</t>
  </si>
  <si>
    <t xml:space="preserve">MI0003685</t>
  </si>
  <si>
    <t xml:space="preserve">MIMAT0003339</t>
  </si>
  <si>
    <t xml:space="preserve">AUCAACAGACAUUAAUUGGGCGC</t>
  </si>
  <si>
    <t xml:space="preserve">miR-483-5p</t>
  </si>
  <si>
    <t xml:space="preserve">hsa-miR-483-5p</t>
  </si>
  <si>
    <t xml:space="preserve">MI0002467</t>
  </si>
  <si>
    <t xml:space="preserve">MIMAT0004761</t>
  </si>
  <si>
    <t xml:space="preserve">AAGACGGGAGGAAAGAAGGGAG</t>
  </si>
  <si>
    <t xml:space="preserve">miR-485-3p</t>
  </si>
  <si>
    <t xml:space="preserve">hsa-miR-485-3p</t>
  </si>
  <si>
    <t xml:space="preserve">MI0002469</t>
  </si>
  <si>
    <t xml:space="preserve">MIMAT0002176</t>
  </si>
  <si>
    <t xml:space="preserve">GUCAUACACGGCUCUCCUCUCU</t>
  </si>
  <si>
    <t xml:space="preserve">miR-486-3p</t>
  </si>
  <si>
    <t xml:space="preserve">hsa-miR-486-3p</t>
  </si>
  <si>
    <t xml:space="preserve">MI0002470</t>
  </si>
  <si>
    <t xml:space="preserve">MIMAT0004762</t>
  </si>
  <si>
    <t xml:space="preserve">CGGGGCAGCUCAGUACAGGAU</t>
  </si>
  <si>
    <t xml:space="preserve">miR-489</t>
  </si>
  <si>
    <t xml:space="preserve">hsa-miR-489</t>
  </si>
  <si>
    <t xml:space="preserve">MI0003124</t>
  </si>
  <si>
    <t xml:space="preserve">MIMAT0002805</t>
  </si>
  <si>
    <t xml:space="preserve">GUGACAUCACAUAUACGGCAGC</t>
  </si>
  <si>
    <t xml:space="preserve">miR-490-5p</t>
  </si>
  <si>
    <t xml:space="preserve">hsa-miR-490-5p</t>
  </si>
  <si>
    <t xml:space="preserve">MI0003125</t>
  </si>
  <si>
    <t xml:space="preserve">MIMAT0004764</t>
  </si>
  <si>
    <t xml:space="preserve">CCAUGGAUCUCCAGGUGGGU</t>
  </si>
  <si>
    <t xml:space="preserve">miR-499-3p</t>
  </si>
  <si>
    <t xml:space="preserve">hsa-miR-499-3p</t>
  </si>
  <si>
    <t xml:space="preserve">MI0003183</t>
  </si>
  <si>
    <t xml:space="preserve">MIMAT0004772</t>
  </si>
  <si>
    <t xml:space="preserve">AACAUCACAGCAAGUCUGUGCU</t>
  </si>
  <si>
    <t xml:space="preserve">miR-508-3p</t>
  </si>
  <si>
    <t xml:space="preserve">hsa-miR-508-3p</t>
  </si>
  <si>
    <t xml:space="preserve">MI0003195</t>
  </si>
  <si>
    <t xml:space="preserve">MIMAT0002880</t>
  </si>
  <si>
    <t xml:space="preserve">UGAUUGUAGCCUUUUGGAGUAGA</t>
  </si>
  <si>
    <t xml:space="preserve">miR-508-5p</t>
  </si>
  <si>
    <t xml:space="preserve">hsa-miR-508-5p</t>
  </si>
  <si>
    <t xml:space="preserve">MIMAT0004778</t>
  </si>
  <si>
    <t xml:space="preserve">UACUCCAGAGGGCGUCACUCAUG</t>
  </si>
  <si>
    <t xml:space="preserve">miR-510</t>
  </si>
  <si>
    <t xml:space="preserve">hsa-miR-510</t>
  </si>
  <si>
    <t xml:space="preserve">MI0003197</t>
  </si>
  <si>
    <t xml:space="preserve">MIMAT0002882</t>
  </si>
  <si>
    <t xml:space="preserve">UACUCAGGAGAGUGGCAAUCAC</t>
  </si>
  <si>
    <t xml:space="preserve">miR-513a-3p</t>
  </si>
  <si>
    <t xml:space="preserve">hsa-miR-513a-3p</t>
  </si>
  <si>
    <t xml:space="preserve">MI0003191</t>
  </si>
  <si>
    <t xml:space="preserve">MIMAT0004777</t>
  </si>
  <si>
    <t xml:space="preserve">UAAAUUUCACCUUUCUGAGAAGG</t>
  </si>
  <si>
    <t xml:space="preserve">miR-516a-5p</t>
  </si>
  <si>
    <t xml:space="preserve">hsa-miR-516a-5p</t>
  </si>
  <si>
    <t xml:space="preserve">MI0003180</t>
  </si>
  <si>
    <t xml:space="preserve">MIMAT0004770</t>
  </si>
  <si>
    <t xml:space="preserve">UUCUCGAGGAAAGAAGCACUUUC</t>
  </si>
  <si>
    <t xml:space="preserve">miR-517a</t>
  </si>
  <si>
    <t xml:space="preserve">hsa-miR-517a</t>
  </si>
  <si>
    <t xml:space="preserve">MI0003161</t>
  </si>
  <si>
    <t xml:space="preserve">MIMAT0002852</t>
  </si>
  <si>
    <t xml:space="preserve">AUCGUGCAUCCCUUUAGAGUGU</t>
  </si>
  <si>
    <t xml:space="preserve">miR-518a-5p</t>
  </si>
  <si>
    <t xml:space="preserve">hsa-miR-518a-5p</t>
  </si>
  <si>
    <t xml:space="preserve">MI0003170</t>
  </si>
  <si>
    <t xml:space="preserve">MIMAT0005457</t>
  </si>
  <si>
    <t xml:space="preserve">CUGCAAAGGGAAGCCCUUUC</t>
  </si>
  <si>
    <t xml:space="preserve">miR-539</t>
  </si>
  <si>
    <t xml:space="preserve">hsa-miR-539</t>
  </si>
  <si>
    <t xml:space="preserve">MI0003514</t>
  </si>
  <si>
    <t xml:space="preserve">MIMAT0003163</t>
  </si>
  <si>
    <t xml:space="preserve">GGAGAAAUUAUCCUUGGUGUGU</t>
  </si>
  <si>
    <t xml:space="preserve">miR-548a-5p</t>
  </si>
  <si>
    <t xml:space="preserve">hsa-miR-548a-5p</t>
  </si>
  <si>
    <t xml:space="preserve">MI0003612</t>
  </si>
  <si>
    <t xml:space="preserve">MIMAT0004803</t>
  </si>
  <si>
    <t xml:space="preserve">AAAAGUAAUUGCGAGUUUUACC</t>
  </si>
  <si>
    <t xml:space="preserve">miR-548f</t>
  </si>
  <si>
    <t xml:space="preserve">hsa-miR-548f</t>
  </si>
  <si>
    <t xml:space="preserve">MI0006374</t>
  </si>
  <si>
    <t xml:space="preserve">MIMAT0005895</t>
  </si>
  <si>
    <t xml:space="preserve">AAAAACUGUAAUUACUUUU</t>
  </si>
  <si>
    <t xml:space="preserve">miR-562</t>
  </si>
  <si>
    <t xml:space="preserve">hsa-miR-562</t>
  </si>
  <si>
    <t xml:space="preserve">MI0003568</t>
  </si>
  <si>
    <t xml:space="preserve">MIMAT0003226</t>
  </si>
  <si>
    <t xml:space="preserve">AAAGUAGCUGUACCAUUUGC</t>
  </si>
  <si>
    <t xml:space="preserve">miR-570</t>
  </si>
  <si>
    <t xml:space="preserve">hsa-miR-570</t>
  </si>
  <si>
    <t xml:space="preserve">MI0003577</t>
  </si>
  <si>
    <t xml:space="preserve">MIMAT0003235</t>
  </si>
  <si>
    <t xml:space="preserve">CGAAAACAGCAAUUACCUUUGC</t>
  </si>
  <si>
    <t xml:space="preserve">miR-580</t>
  </si>
  <si>
    <t xml:space="preserve">hsa-miR-580</t>
  </si>
  <si>
    <t xml:space="preserve">MI0003587</t>
  </si>
  <si>
    <t xml:space="preserve">MIMAT0003245</t>
  </si>
  <si>
    <t xml:space="preserve">UUGAGAAUGAUGAAUCAUUAGG</t>
  </si>
  <si>
    <t xml:space="preserve">miR-582-5p</t>
  </si>
  <si>
    <t xml:space="preserve">hsa-miR-582-5p</t>
  </si>
  <si>
    <t xml:space="preserve">MI0003589</t>
  </si>
  <si>
    <t xml:space="preserve">MIMAT0003247</t>
  </si>
  <si>
    <t xml:space="preserve">UUACAGUUGUUCAACCAGUUACU</t>
  </si>
  <si>
    <t xml:space="preserve">miR-589*</t>
  </si>
  <si>
    <t xml:space="preserve">hsa-miR-589*</t>
  </si>
  <si>
    <t xml:space="preserve">MI0003599</t>
  </si>
  <si>
    <t xml:space="preserve">MIMAT0003256</t>
  </si>
  <si>
    <t xml:space="preserve">UCAGAACAAAUGCCGGUUCCCAGA</t>
  </si>
  <si>
    <t xml:space="preserve">miR-597</t>
  </si>
  <si>
    <t xml:space="preserve">hsa-miR-597</t>
  </si>
  <si>
    <t xml:space="preserve">MI0003609</t>
  </si>
  <si>
    <t xml:space="preserve">MIMAT0003265</t>
  </si>
  <si>
    <t xml:space="preserve">UGUGUCACUCGAUGACCACUGU</t>
  </si>
  <si>
    <t xml:space="preserve">miR-602</t>
  </si>
  <si>
    <t xml:space="preserve">hsa-miR-602</t>
  </si>
  <si>
    <t xml:space="preserve">MI0003615</t>
  </si>
  <si>
    <t xml:space="preserve">MIMAT0003270</t>
  </si>
  <si>
    <t xml:space="preserve">GACACGGGCGACAGCUGCGGCCC</t>
  </si>
  <si>
    <t xml:space="preserve">miR-603</t>
  </si>
  <si>
    <t xml:space="preserve">hsa-miR-603</t>
  </si>
  <si>
    <t xml:space="preserve">MI0003616</t>
  </si>
  <si>
    <t xml:space="preserve">MIMAT0003271</t>
  </si>
  <si>
    <t xml:space="preserve">CACACACUGCAAUUACUUUUGC</t>
  </si>
  <si>
    <t xml:space="preserve">miR-617</t>
  </si>
  <si>
    <t xml:space="preserve">hsa-miR-617</t>
  </si>
  <si>
    <t xml:space="preserve">MI0003631</t>
  </si>
  <si>
    <t xml:space="preserve">MIMAT0003286</t>
  </si>
  <si>
    <t xml:space="preserve">AGACUUCCCAUUUGAAGGUGGC</t>
  </si>
  <si>
    <t xml:space="preserve">miR-619</t>
  </si>
  <si>
    <t xml:space="preserve">hsa-miR-619</t>
  </si>
  <si>
    <t xml:space="preserve">MI0003633</t>
  </si>
  <si>
    <t xml:space="preserve">MIMAT0003288</t>
  </si>
  <si>
    <t xml:space="preserve">GACCUGGACAUGUUUGUGCCCAGU</t>
  </si>
  <si>
    <t xml:space="preserve">miR-625*</t>
  </si>
  <si>
    <t xml:space="preserve">hsa-miR-625*</t>
  </si>
  <si>
    <t xml:space="preserve">MI0003639</t>
  </si>
  <si>
    <t xml:space="preserve">MIMAT0004808</t>
  </si>
  <si>
    <t xml:space="preserve">GACUAUAGAACUUUCCCCCUCA</t>
  </si>
  <si>
    <t xml:space="preserve">miR-629*</t>
  </si>
  <si>
    <t xml:space="preserve">hsa-miR-629*</t>
  </si>
  <si>
    <t xml:space="preserve">MI0003643</t>
  </si>
  <si>
    <t xml:space="preserve">MIMAT0003298</t>
  </si>
  <si>
    <t xml:space="preserve">GUUCUCCCAACGUAAGCCCAGC</t>
  </si>
  <si>
    <t xml:space="preserve">miR-632</t>
  </si>
  <si>
    <t xml:space="preserve">hsa-miR-632</t>
  </si>
  <si>
    <t xml:space="preserve">MI0003647</t>
  </si>
  <si>
    <t xml:space="preserve">MIMAT0003302</t>
  </si>
  <si>
    <t xml:space="preserve">GUGUCUGCUUCCUGUGGGA</t>
  </si>
  <si>
    <t xml:space="preserve">miR-640</t>
  </si>
  <si>
    <t xml:space="preserve">hsa-miR-640</t>
  </si>
  <si>
    <t xml:space="preserve">MI0003655</t>
  </si>
  <si>
    <t xml:space="preserve">MIMAT0003310</t>
  </si>
  <si>
    <t xml:space="preserve">AUGAUCCAGGAACCUGCCUCU</t>
  </si>
  <si>
    <t xml:space="preserve">miR-654-5p</t>
  </si>
  <si>
    <t xml:space="preserve">hsa-miR-654-5p</t>
  </si>
  <si>
    <t xml:space="preserve">MI0003676</t>
  </si>
  <si>
    <t xml:space="preserve">MIMAT0003330</t>
  </si>
  <si>
    <t xml:space="preserve">UGGUGGGCCGCAGAACAUGUGC</t>
  </si>
  <si>
    <t xml:space="preserve">miR-665</t>
  </si>
  <si>
    <t xml:space="preserve">hsa-miR-665</t>
  </si>
  <si>
    <t xml:space="preserve">MI0005563</t>
  </si>
  <si>
    <t xml:space="preserve">MIMAT0004952</t>
  </si>
  <si>
    <t xml:space="preserve">ACCAGGAGGCUGAGGCCCCU</t>
  </si>
  <si>
    <t xml:space="preserve">miR-768-3p</t>
  </si>
  <si>
    <t xml:space="preserve">hsa-miR-768-3p</t>
  </si>
  <si>
    <t xml:space="preserve">MI0005117</t>
  </si>
  <si>
    <t xml:space="preserve">MIMAT0003947</t>
  </si>
  <si>
    <t xml:space="preserve">UCACAAUGCUGACACUCAAACUGCUGAC</t>
  </si>
  <si>
    <t xml:space="preserve">miR-769-5p</t>
  </si>
  <si>
    <t xml:space="preserve">hsa-miR-769-5p</t>
  </si>
  <si>
    <t xml:space="preserve">MI0003834</t>
  </si>
  <si>
    <t xml:space="preserve">MIMAT0003886</t>
  </si>
  <si>
    <t xml:space="preserve">UGAGACCUCUGGGUUCUGAGCU</t>
  </si>
  <si>
    <t xml:space="preserve">miR-889</t>
  </si>
  <si>
    <t xml:space="preserve">hsa-miR-889</t>
  </si>
  <si>
    <t xml:space="preserve">MI0005540</t>
  </si>
  <si>
    <t xml:space="preserve">MIMAT0004921</t>
  </si>
  <si>
    <t xml:space="preserve">UUAAUAUCGGACAACCAUUGU</t>
  </si>
  <si>
    <t xml:space="preserve">miR-92a-2*</t>
  </si>
  <si>
    <t xml:space="preserve">hsa-miR-92a-2*</t>
  </si>
  <si>
    <t xml:space="preserve">MI0000094</t>
  </si>
  <si>
    <t xml:space="preserve">MIMAT0004508</t>
  </si>
  <si>
    <t xml:space="preserve">GGGUGGGGAUUUGUUGCAUUAC</t>
  </si>
  <si>
    <t xml:space="preserve">let-7a-2*</t>
  </si>
  <si>
    <t xml:space="preserve">hsa-let-7a-2*</t>
  </si>
  <si>
    <t xml:space="preserve">MI0000061</t>
  </si>
  <si>
    <t xml:space="preserve">MIMAT0010195</t>
  </si>
  <si>
    <t xml:space="preserve">CUGUACAGCCUCCUAGCUUUCC</t>
  </si>
  <si>
    <t xml:space="preserve">let-7c*</t>
  </si>
  <si>
    <t xml:space="preserve">hsa-let-7c*</t>
  </si>
  <si>
    <t xml:space="preserve">MI0000064</t>
  </si>
  <si>
    <t xml:space="preserve">MIMAT0004483</t>
  </si>
  <si>
    <t xml:space="preserve">UAGAGUUACACCCUGGGAGUUA</t>
  </si>
  <si>
    <t xml:space="preserve">let-7e*</t>
  </si>
  <si>
    <t xml:space="preserve">hsa-let-7e*</t>
  </si>
  <si>
    <t xml:space="preserve">MI0000066</t>
  </si>
  <si>
    <t xml:space="preserve">MIMAT0004485</t>
  </si>
  <si>
    <t xml:space="preserve">CUAUACGGCCUCCUAGCUUUCC</t>
  </si>
  <si>
    <t xml:space="preserve">let-7g*</t>
  </si>
  <si>
    <t xml:space="preserve">hsa-let-7g*</t>
  </si>
  <si>
    <t xml:space="preserve">MI0000433</t>
  </si>
  <si>
    <t xml:space="preserve">MIMAT0004584</t>
  </si>
  <si>
    <t xml:space="preserve">CUGUACAGGCCACUGCCUUGC</t>
  </si>
  <si>
    <t xml:space="preserve">miR-1</t>
  </si>
  <si>
    <t xml:space="preserve">hsa-miR-1</t>
  </si>
  <si>
    <t xml:space="preserve">MI0000651</t>
  </si>
  <si>
    <t xml:space="preserve">MIMAT0000416</t>
  </si>
  <si>
    <t xml:space="preserve">UGGAAUGUAAAGAAGUAUGUAU</t>
  </si>
  <si>
    <t xml:space="preserve">miR-103</t>
  </si>
  <si>
    <t xml:space="preserve">hsa-miR-103</t>
  </si>
  <si>
    <t xml:space="preserve">MI0000109</t>
  </si>
  <si>
    <t xml:space="preserve">MIMAT0000101</t>
  </si>
  <si>
    <t xml:space="preserve">AGCAGCAUUGUACAGGGCUAUGA</t>
  </si>
  <si>
    <t xml:space="preserve">miR-103-as</t>
  </si>
  <si>
    <t xml:space="preserve">hsa-miR-103-as</t>
  </si>
  <si>
    <t xml:space="preserve">MI0007261</t>
  </si>
  <si>
    <t xml:space="preserve">MIMAT0007402</t>
  </si>
  <si>
    <t xml:space="preserve">UCAUAGCCCUGUACAAUGCUGCU</t>
  </si>
  <si>
    <t xml:space="preserve">miR-107</t>
  </si>
  <si>
    <t xml:space="preserve">hsa-miR-107</t>
  </si>
  <si>
    <t xml:space="preserve">MI0000114</t>
  </si>
  <si>
    <t xml:space="preserve">MIMAT0000104</t>
  </si>
  <si>
    <t xml:space="preserve">AGCAGCAUUGUACAGGGCUAUCA</t>
  </si>
  <si>
    <t xml:space="preserve">miR-10a*</t>
  </si>
  <si>
    <t xml:space="preserve">hsa-miR-10a*</t>
  </si>
  <si>
    <t xml:space="preserve">MI0000266</t>
  </si>
  <si>
    <t xml:space="preserve">MIMAT0004555</t>
  </si>
  <si>
    <t xml:space="preserve">CAAAUUCGUAUCUAGGGGAAUA</t>
  </si>
  <si>
    <t xml:space="preserve">miR-10b*</t>
  </si>
  <si>
    <t xml:space="preserve">hsa-miR-10b*</t>
  </si>
  <si>
    <t xml:space="preserve">MI0000267</t>
  </si>
  <si>
    <t xml:space="preserve">MIMAT0004556</t>
  </si>
  <si>
    <t xml:space="preserve">ACAGAUUCGAUUCUAGGGGAAU</t>
  </si>
  <si>
    <t xml:space="preserve">miR-1178</t>
  </si>
  <si>
    <t xml:space="preserve">hsa-miR-1178</t>
  </si>
  <si>
    <t xml:space="preserve">MI0006271</t>
  </si>
  <si>
    <t xml:space="preserve">MIMAT0005823</t>
  </si>
  <si>
    <t xml:space="preserve">UUGCUCACUGUUCUUCCCUAG</t>
  </si>
  <si>
    <t xml:space="preserve">miR-1183</t>
  </si>
  <si>
    <t xml:space="preserve">hsa-miR-1183</t>
  </si>
  <si>
    <t xml:space="preserve">MI0006276</t>
  </si>
  <si>
    <t xml:space="preserve">MIMAT0005828</t>
  </si>
  <si>
    <t xml:space="preserve">CACUGUAGGUGAUGGUGAGAGUGGGCA</t>
  </si>
  <si>
    <t xml:space="preserve">miR-1225-3p</t>
  </si>
  <si>
    <t xml:space="preserve">hsa-miR-1225-3p</t>
  </si>
  <si>
    <t xml:space="preserve">MI0006311</t>
  </si>
  <si>
    <t xml:space="preserve">MIMAT0005573</t>
  </si>
  <si>
    <t xml:space="preserve">UGAGCCCCUGUGCCGCCCCCAG</t>
  </si>
  <si>
    <t xml:space="preserve">miR-1233</t>
  </si>
  <si>
    <t xml:space="preserve">hsa-miR-1233</t>
  </si>
  <si>
    <t xml:space="preserve">MI0006323</t>
  </si>
  <si>
    <t xml:space="preserve">MIMAT0005588</t>
  </si>
  <si>
    <t xml:space="preserve">UGAGCCCUGUCCUCCCGCAG</t>
  </si>
  <si>
    <t xml:space="preserve">miR-124</t>
  </si>
  <si>
    <t xml:space="preserve">hsa-miR-124</t>
  </si>
  <si>
    <t xml:space="preserve">MI0000443</t>
  </si>
  <si>
    <t xml:space="preserve">MIMAT0000422</t>
  </si>
  <si>
    <t xml:space="preserve">UAAGGCACGCGGUGAAUGCC</t>
  </si>
  <si>
    <t xml:space="preserve">miR-1253</t>
  </si>
  <si>
    <t xml:space="preserve">hsa-miR-1253</t>
  </si>
  <si>
    <t xml:space="preserve">MI0006387</t>
  </si>
  <si>
    <t xml:space="preserve">MIMAT0005904</t>
  </si>
  <si>
    <t xml:space="preserve">AGAGAAGAAGAUCAGCCUGCA</t>
  </si>
  <si>
    <t xml:space="preserve">miR-1254</t>
  </si>
  <si>
    <t xml:space="preserve">hsa-miR-1254</t>
  </si>
  <si>
    <t xml:space="preserve">MI0006388</t>
  </si>
  <si>
    <t xml:space="preserve">MIMAT0005905</t>
  </si>
  <si>
    <t xml:space="preserve">AGCCUGGAAGCUGGAGCCUGCAGU</t>
  </si>
  <si>
    <t xml:space="preserve">miR-1255a</t>
  </si>
  <si>
    <t xml:space="preserve">hsa-miR-1255a</t>
  </si>
  <si>
    <t xml:space="preserve">MI0006389</t>
  </si>
  <si>
    <t xml:space="preserve">MIMAT0005906</t>
  </si>
  <si>
    <t xml:space="preserve">AGGAUGAGCAAAGAAAGUAGAUU</t>
  </si>
  <si>
    <t xml:space="preserve">miR-1259</t>
  </si>
  <si>
    <t xml:space="preserve">hsa-miR-1259</t>
  </si>
  <si>
    <t xml:space="preserve">MI0006393</t>
  </si>
  <si>
    <t xml:space="preserve">MIMAT0005910</t>
  </si>
  <si>
    <t xml:space="preserve">AUAUAUGAUGACUUAGCUUUU</t>
  </si>
  <si>
    <t xml:space="preserve">miR-125a-3p</t>
  </si>
  <si>
    <t xml:space="preserve">hsa-miR-125a-3p</t>
  </si>
  <si>
    <t xml:space="preserve">MI0000469</t>
  </si>
  <si>
    <t xml:space="preserve">MIMAT0004602</t>
  </si>
  <si>
    <t xml:space="preserve">ACAGGUGAGGUUCUUGGGAGCC</t>
  </si>
  <si>
    <t xml:space="preserve">miR-126</t>
  </si>
  <si>
    <t xml:space="preserve">hsa-miR-126</t>
  </si>
  <si>
    <t xml:space="preserve">MI0000471</t>
  </si>
  <si>
    <t xml:space="preserve">MIMAT0000445</t>
  </si>
  <si>
    <t xml:space="preserve">UCGUACCGUGAGUAAUAAUGCG</t>
  </si>
  <si>
    <t xml:space="preserve">miR-1263</t>
  </si>
  <si>
    <t xml:space="preserve">hsa-miR-1263</t>
  </si>
  <si>
    <t xml:space="preserve">MI0006398</t>
  </si>
  <si>
    <t xml:space="preserve">MIMAT0005915</t>
  </si>
  <si>
    <t xml:space="preserve">AUGGUACCCUGGCAUACUGAGU</t>
  </si>
  <si>
    <t xml:space="preserve">miR-1269</t>
  </si>
  <si>
    <t xml:space="preserve">hsa-miR-1269</t>
  </si>
  <si>
    <t xml:space="preserve">MI0006406</t>
  </si>
  <si>
    <t xml:space="preserve">MIMAT0005923</t>
  </si>
  <si>
    <t xml:space="preserve">CUGGACUGAGCCGUGCUACUGG</t>
  </si>
  <si>
    <t xml:space="preserve">miR-1271</t>
  </si>
  <si>
    <t xml:space="preserve">hsa-miR-1271</t>
  </si>
  <si>
    <t xml:space="preserve">MI0003814</t>
  </si>
  <si>
    <t xml:space="preserve">MIMAT0005796</t>
  </si>
  <si>
    <t xml:space="preserve">CUUGGCACCUAGCAAGCACUCA</t>
  </si>
  <si>
    <t xml:space="preserve">miR-127-5p</t>
  </si>
  <si>
    <t xml:space="preserve">hsa-miR-127-5p</t>
  </si>
  <si>
    <t xml:space="preserve">MI0000472</t>
  </si>
  <si>
    <t xml:space="preserve">MIMAT0004604</t>
  </si>
  <si>
    <t xml:space="preserve">CUGAAGCUCAGAGGGCUCUGAU</t>
  </si>
  <si>
    <t xml:space="preserve">miR-1276</t>
  </si>
  <si>
    <t xml:space="preserve">hsa-miR-1276</t>
  </si>
  <si>
    <t xml:space="preserve">MI0006416</t>
  </si>
  <si>
    <t xml:space="preserve">MIMAT0005930</t>
  </si>
  <si>
    <t xml:space="preserve">UAAAGAGCCCUGUGGAGACA</t>
  </si>
  <si>
    <t xml:space="preserve">miR-1281</t>
  </si>
  <si>
    <t xml:space="preserve">hsa-miR-1281</t>
  </si>
  <si>
    <t xml:space="preserve">MI0006428</t>
  </si>
  <si>
    <t xml:space="preserve">MIMAT0005939</t>
  </si>
  <si>
    <t xml:space="preserve">UCGCCUCCUCCUCUCCC</t>
  </si>
  <si>
    <t xml:space="preserve">miR-1294</t>
  </si>
  <si>
    <t xml:space="preserve">hsa-miR-1294</t>
  </si>
  <si>
    <t xml:space="preserve">MI0006356</t>
  </si>
  <si>
    <t xml:space="preserve">MIMAT0005884</t>
  </si>
  <si>
    <t xml:space="preserve">UGUGAGGUUGGCAUUGUUGUCU</t>
  </si>
  <si>
    <t xml:space="preserve">miR-1295</t>
  </si>
  <si>
    <t xml:space="preserve">hsa-miR-1295</t>
  </si>
  <si>
    <t xml:space="preserve">MI0006357</t>
  </si>
  <si>
    <t xml:space="preserve">MIMAT0005885</t>
  </si>
  <si>
    <t xml:space="preserve">UUAGGCCGCAGAUCUGGGUGA</t>
  </si>
  <si>
    <t xml:space="preserve">miR-1296</t>
  </si>
  <si>
    <t xml:space="preserve">hsa-miR-1296</t>
  </si>
  <si>
    <t xml:space="preserve">MI0003780</t>
  </si>
  <si>
    <t xml:space="preserve">MIMAT0005794</t>
  </si>
  <si>
    <t xml:space="preserve">UUAGGGCCCUGGCUCCAUCUCC</t>
  </si>
  <si>
    <t xml:space="preserve">miR-1299</t>
  </si>
  <si>
    <t xml:space="preserve">hsa-miR-1299</t>
  </si>
  <si>
    <t xml:space="preserve">MI0006359</t>
  </si>
  <si>
    <t xml:space="preserve">MIMAT0005887</t>
  </si>
  <si>
    <t xml:space="preserve">UUCUGGAAUUCUGUGUGAGGGA</t>
  </si>
  <si>
    <t xml:space="preserve">miR-1322</t>
  </si>
  <si>
    <t xml:space="preserve">hsa-miR-1322</t>
  </si>
  <si>
    <t xml:space="preserve">MI0006653</t>
  </si>
  <si>
    <t xml:space="preserve">MIMAT0005953</t>
  </si>
  <si>
    <t xml:space="preserve">GAUGAUGCUGCUGAUGCUG</t>
  </si>
  <si>
    <t xml:space="preserve">miR-135b*</t>
  </si>
  <si>
    <t xml:space="preserve">hsa-miR-135b*</t>
  </si>
  <si>
    <t xml:space="preserve">MI0000810</t>
  </si>
  <si>
    <t xml:space="preserve">MIMAT0004698</t>
  </si>
  <si>
    <t xml:space="preserve">AUGUAGGGCUAAAAGCCAUGGG</t>
  </si>
  <si>
    <t xml:space="preserve">miR-137</t>
  </si>
  <si>
    <t xml:space="preserve">hsa-miR-137</t>
  </si>
  <si>
    <t xml:space="preserve">MI0000454</t>
  </si>
  <si>
    <t xml:space="preserve">MIMAT0000429</t>
  </si>
  <si>
    <t xml:space="preserve">UUAUUGCUUAAGAAUACGCGUAG</t>
  </si>
  <si>
    <t xml:space="preserve">miR-138</t>
  </si>
  <si>
    <t xml:space="preserve">hsa-miR-138</t>
  </si>
  <si>
    <t xml:space="preserve">MI0000476</t>
  </si>
  <si>
    <t xml:space="preserve">MIMAT0000430</t>
  </si>
  <si>
    <t xml:space="preserve">AGCUGGUGUUGUGAAUCAGGCCG</t>
  </si>
  <si>
    <t xml:space="preserve">miR-145*</t>
  </si>
  <si>
    <t xml:space="preserve">hsa-miR-145*</t>
  </si>
  <si>
    <t xml:space="preserve">MI0000461</t>
  </si>
  <si>
    <t xml:space="preserve">MIMAT0004601</t>
  </si>
  <si>
    <t xml:space="preserve">GGAUUCCUGGAAAUACUGUUCU</t>
  </si>
  <si>
    <t xml:space="preserve">miR-149*</t>
  </si>
  <si>
    <t xml:space="preserve">hsa-miR-149*</t>
  </si>
  <si>
    <t xml:space="preserve">MI0000478</t>
  </si>
  <si>
    <t xml:space="preserve">MIMAT0004609</t>
  </si>
  <si>
    <t xml:space="preserve">AGGGAGGGACGGGGGCUGUGC</t>
  </si>
  <si>
    <t xml:space="preserve">miR-15a</t>
  </si>
  <si>
    <t xml:space="preserve">hsa-miR-15a</t>
  </si>
  <si>
    <t xml:space="preserve">MI0000069</t>
  </si>
  <si>
    <t xml:space="preserve">MIMAT0000068</t>
  </si>
  <si>
    <t xml:space="preserve">UAGCAGCACAUAAUGGUUUGUG</t>
  </si>
  <si>
    <t xml:space="preserve">miR-15a*</t>
  </si>
  <si>
    <t xml:space="preserve">hsa-miR-15a*</t>
  </si>
  <si>
    <t xml:space="preserve">MIMAT0004488</t>
  </si>
  <si>
    <t xml:space="preserve">CAGGCCAUAUUGUGCUGCCUCA</t>
  </si>
  <si>
    <t xml:space="preserve">miR-15b</t>
  </si>
  <si>
    <t xml:space="preserve">hsa-miR-15b</t>
  </si>
  <si>
    <t xml:space="preserve">MI0000438</t>
  </si>
  <si>
    <t xml:space="preserve">MIMAT0000417</t>
  </si>
  <si>
    <t xml:space="preserve">UAGCAGCACAUCAUGGUUUACA</t>
  </si>
  <si>
    <t xml:space="preserve">miR-16</t>
  </si>
  <si>
    <t xml:space="preserve">hsa-miR-16</t>
  </si>
  <si>
    <t xml:space="preserve">MI0000070</t>
  </si>
  <si>
    <t xml:space="preserve">MIMAT0000069</t>
  </si>
  <si>
    <t xml:space="preserve">UAGCAGCACGUAAAUAUUGGCG</t>
  </si>
  <si>
    <t xml:space="preserve">miR-16-2*</t>
  </si>
  <si>
    <t xml:space="preserve">hsa-miR-16-2*</t>
  </si>
  <si>
    <t xml:space="preserve">MI0000115</t>
  </si>
  <si>
    <t xml:space="preserve">MIMAT0004518</t>
  </si>
  <si>
    <t xml:space="preserve">CCAAUAUUACUGUGCUGCUUUA</t>
  </si>
  <si>
    <t xml:space="preserve">miR-17*</t>
  </si>
  <si>
    <t xml:space="preserve">hsa-miR-17*</t>
  </si>
  <si>
    <t xml:space="preserve">MIMAT0000071</t>
  </si>
  <si>
    <t xml:space="preserve">ACUGCAGUGAAGGCACUUGUAG</t>
  </si>
  <si>
    <t xml:space="preserve">miR-183</t>
  </si>
  <si>
    <t xml:space="preserve">hsa-miR-183</t>
  </si>
  <si>
    <t xml:space="preserve">MI0000273</t>
  </si>
  <si>
    <t xml:space="preserve">MIMAT0000261</t>
  </si>
  <si>
    <t xml:space="preserve">UAUGGCACUGGUAGAAUUCACU</t>
  </si>
  <si>
    <t xml:space="preserve">miR-18a</t>
  </si>
  <si>
    <t xml:space="preserve">hsa-miR-18a</t>
  </si>
  <si>
    <t xml:space="preserve">MI0000072</t>
  </si>
  <si>
    <t xml:space="preserve">MIMAT0000072</t>
  </si>
  <si>
    <t xml:space="preserve">UAAGGUGCAUCUAGUGCAGAUAG</t>
  </si>
  <si>
    <t xml:space="preserve">miR-1909</t>
  </si>
  <si>
    <t xml:space="preserve">hsa-miR-1909</t>
  </si>
  <si>
    <t xml:space="preserve">MI0008330</t>
  </si>
  <si>
    <t xml:space="preserve">MIMAT0007883</t>
  </si>
  <si>
    <t xml:space="preserve">CGCAGGGGCCGGGUGCUCACCG</t>
  </si>
  <si>
    <t xml:space="preserve">miR-193a-3p</t>
  </si>
  <si>
    <t xml:space="preserve">hsa-miR-193a-3p</t>
  </si>
  <si>
    <t xml:space="preserve">MI0000487</t>
  </si>
  <si>
    <t xml:space="preserve">MIMAT0000459</t>
  </si>
  <si>
    <t xml:space="preserve">AACUGGCCUACAAAGUCCCAGU</t>
  </si>
  <si>
    <t xml:space="preserve">miR-193a-5p</t>
  </si>
  <si>
    <t xml:space="preserve">hsa-miR-193a-5p</t>
  </si>
  <si>
    <t xml:space="preserve">MIMAT0004614</t>
  </si>
  <si>
    <t xml:space="preserve">UGGGUCUUUGCGGGCGAGAUGA</t>
  </si>
  <si>
    <t xml:space="preserve">miR-193b</t>
  </si>
  <si>
    <t xml:space="preserve">hsa-miR-193b</t>
  </si>
  <si>
    <t xml:space="preserve">MI0003137</t>
  </si>
  <si>
    <t xml:space="preserve">MIMAT0002819</t>
  </si>
  <si>
    <t xml:space="preserve">AACUGGCCCUCAAAGUCCCGCU</t>
  </si>
  <si>
    <t xml:space="preserve">miR-193b*</t>
  </si>
  <si>
    <t xml:space="preserve">hsa-miR-193b*</t>
  </si>
  <si>
    <t xml:space="preserve">MIMAT0004767</t>
  </si>
  <si>
    <t xml:space="preserve">CGGGGUUUUGAGGGCGAGAUGA</t>
  </si>
  <si>
    <t xml:space="preserve">miR-195</t>
  </si>
  <si>
    <t xml:space="preserve">hsa-miR-195</t>
  </si>
  <si>
    <t xml:space="preserve">MI0000489</t>
  </si>
  <si>
    <t xml:space="preserve">MIMAT0000461</t>
  </si>
  <si>
    <t xml:space="preserve">UAGCAGCACAGAAAUAUUGGC</t>
  </si>
  <si>
    <t xml:space="preserve">miR-195*</t>
  </si>
  <si>
    <t xml:space="preserve">hsa-miR-195*</t>
  </si>
  <si>
    <t xml:space="preserve">MIMAT0004615</t>
  </si>
  <si>
    <t xml:space="preserve">CCAAUAUUGGCUGUGCUGCUCC</t>
  </si>
  <si>
    <t xml:space="preserve">miR-196a*</t>
  </si>
  <si>
    <t xml:space="preserve">hsa-miR-196a*</t>
  </si>
  <si>
    <t xml:space="preserve">MI0000279</t>
  </si>
  <si>
    <t xml:space="preserve">MIMAT0004562</t>
  </si>
  <si>
    <t xml:space="preserve">CGGCAACAAGAAACUGCCUGAG</t>
  </si>
  <si>
    <t xml:space="preserve">miR-196b*</t>
  </si>
  <si>
    <t xml:space="preserve">hsa-miR-196b*</t>
  </si>
  <si>
    <t xml:space="preserve">MI0001150</t>
  </si>
  <si>
    <t xml:space="preserve">MIMAT0009201</t>
  </si>
  <si>
    <t xml:space="preserve">UCGACAGCACGACACUGCCUUC</t>
  </si>
  <si>
    <t xml:space="preserve">miR-1976</t>
  </si>
  <si>
    <t xml:space="preserve">hsa-miR-1976</t>
  </si>
  <si>
    <t xml:space="preserve">MI0009986</t>
  </si>
  <si>
    <t xml:space="preserve">MIMAT0009451</t>
  </si>
  <si>
    <t xml:space="preserve">CCUCCUGCCCUCCUUGCUGU</t>
  </si>
  <si>
    <t xml:space="preserve">miR-1977</t>
  </si>
  <si>
    <t xml:space="preserve">hsa-miR-1977</t>
  </si>
  <si>
    <t xml:space="preserve">MI0009987</t>
  </si>
  <si>
    <t xml:space="preserve">MIMAT0009452</t>
  </si>
  <si>
    <t xml:space="preserve">GAUUAGGGUGCUUAGCUGUUAA</t>
  </si>
  <si>
    <t xml:space="preserve">miR-205</t>
  </si>
  <si>
    <t xml:space="preserve">hsa-miR-205</t>
  </si>
  <si>
    <t xml:space="preserve">MI0000285</t>
  </si>
  <si>
    <t xml:space="preserve">MIMAT0000266</t>
  </si>
  <si>
    <t xml:space="preserve">UCCUUCAUUCCACCGGAGUCUG</t>
  </si>
  <si>
    <t xml:space="preserve">miR-205*</t>
  </si>
  <si>
    <t xml:space="preserve">hsa-miR-205*</t>
  </si>
  <si>
    <t xml:space="preserve">MIMAT0009197</t>
  </si>
  <si>
    <t xml:space="preserve">GAUUUCAGUGGAGUGAAGUUC</t>
  </si>
  <si>
    <t xml:space="preserve">miR-206</t>
  </si>
  <si>
    <t xml:space="preserve">hsa-miR-206</t>
  </si>
  <si>
    <t xml:space="preserve">MI0000490</t>
  </si>
  <si>
    <t xml:space="preserve">MIMAT0000462</t>
  </si>
  <si>
    <t xml:space="preserve">UGGAAUGUAAGGAAGUGUGUGG</t>
  </si>
  <si>
    <t xml:space="preserve">miR-21*</t>
  </si>
  <si>
    <t xml:space="preserve">hsa-miR-21*</t>
  </si>
  <si>
    <t xml:space="preserve">MI0000077</t>
  </si>
  <si>
    <t xml:space="preserve">MIMAT0004494</t>
  </si>
  <si>
    <t xml:space="preserve">CAACACCAGUCGAUGGGCUGU</t>
  </si>
  <si>
    <t xml:space="preserve">miR-214</t>
  </si>
  <si>
    <t xml:space="preserve">hsa-miR-214</t>
  </si>
  <si>
    <t xml:space="preserve">MI0000290</t>
  </si>
  <si>
    <t xml:space="preserve">MIMAT0000271</t>
  </si>
  <si>
    <t xml:space="preserve">ACAGCAGGCACAGACAGGCAGU</t>
  </si>
  <si>
    <t xml:space="preserve">miR-219-1-3p</t>
  </si>
  <si>
    <t xml:space="preserve">hsa-miR-219-1-3p</t>
  </si>
  <si>
    <t xml:space="preserve">MI0000296</t>
  </si>
  <si>
    <t xml:space="preserve">MIMAT0004567</t>
  </si>
  <si>
    <t xml:space="preserve">AGAGUUGAGUCUGGACGUCCCG</t>
  </si>
  <si>
    <t xml:space="preserve">miR-221*</t>
  </si>
  <si>
    <t xml:space="preserve">hsa-miR-221*</t>
  </si>
  <si>
    <t xml:space="preserve">MI0000298</t>
  </si>
  <si>
    <t xml:space="preserve">MIMAT0004568</t>
  </si>
  <si>
    <t xml:space="preserve">ACCUGGCAUACAAUGUAGAUUU</t>
  </si>
  <si>
    <t xml:space="preserve">miR-223*</t>
  </si>
  <si>
    <t xml:space="preserve">hsa-miR-223*</t>
  </si>
  <si>
    <t xml:space="preserve">MI0000300</t>
  </si>
  <si>
    <t xml:space="preserve">MIMAT0004570</t>
  </si>
  <si>
    <t xml:space="preserve">CGUGUAUUUGACAAGCUGAGUU</t>
  </si>
  <si>
    <t xml:space="preserve">miR-224*</t>
  </si>
  <si>
    <t xml:space="preserve">hsa-miR-224*</t>
  </si>
  <si>
    <t xml:space="preserve">MIMAT0009198</t>
  </si>
  <si>
    <t xml:space="preserve">AAAAUGGUGCCCUAGUGACUACA</t>
  </si>
  <si>
    <t xml:space="preserve">miR-24-2*</t>
  </si>
  <si>
    <t xml:space="preserve">hsa-miR-24-2*</t>
  </si>
  <si>
    <t xml:space="preserve">MI0000081</t>
  </si>
  <si>
    <t xml:space="preserve">MIMAT0004497</t>
  </si>
  <si>
    <t xml:space="preserve">UGCCUACUGAGCUGAAACACAG</t>
  </si>
  <si>
    <t xml:space="preserve">miR-25*</t>
  </si>
  <si>
    <t xml:space="preserve">hsa-miR-25*</t>
  </si>
  <si>
    <t xml:space="preserve">MI0000082</t>
  </si>
  <si>
    <t xml:space="preserve">MIMAT0004498</t>
  </si>
  <si>
    <t xml:space="preserve">AGGCGGAGACUUGGGCAAUUG</t>
  </si>
  <si>
    <t xml:space="preserve">miR-27a*</t>
  </si>
  <si>
    <t xml:space="preserve">hsa-miR-27a*</t>
  </si>
  <si>
    <t xml:space="preserve">MI0000085</t>
  </si>
  <si>
    <t xml:space="preserve">MIMAT0004501</t>
  </si>
  <si>
    <t xml:space="preserve">AGGGCUUAGCUGCUUGUGAGCA</t>
  </si>
  <si>
    <t xml:space="preserve">miR-27b*</t>
  </si>
  <si>
    <t xml:space="preserve">hsa-miR-27b*</t>
  </si>
  <si>
    <t xml:space="preserve">MI0000440</t>
  </si>
  <si>
    <t xml:space="preserve">MIMAT0004588</t>
  </si>
  <si>
    <t xml:space="preserve">AGAGCUUAGCUGAUUGGUGAAC</t>
  </si>
  <si>
    <t xml:space="preserve">miR-28-3p</t>
  </si>
  <si>
    <t xml:space="preserve">hsa-miR-28-3p</t>
  </si>
  <si>
    <t xml:space="preserve">MI0000086</t>
  </si>
  <si>
    <t xml:space="preserve">MIMAT0004502</t>
  </si>
  <si>
    <t xml:space="preserve">CACUAGAUUGUGAGCUCCUGGA</t>
  </si>
  <si>
    <t xml:space="preserve">miR-296-5p</t>
  </si>
  <si>
    <t xml:space="preserve">hsa-miR-296-5p</t>
  </si>
  <si>
    <t xml:space="preserve">MI0000747</t>
  </si>
  <si>
    <t xml:space="preserve">MIMAT0000690</t>
  </si>
  <si>
    <t xml:space="preserve">AGGGCCCCCCCUCAAUCCUGU</t>
  </si>
  <si>
    <t xml:space="preserve">miR-298</t>
  </si>
  <si>
    <t xml:space="preserve">hsa-miR-298</t>
  </si>
  <si>
    <t xml:space="preserve">MI0005523</t>
  </si>
  <si>
    <t xml:space="preserve">MIMAT0004901</t>
  </si>
  <si>
    <t xml:space="preserve">AGCAGAAGCAGGGAGGUUCUCCCA</t>
  </si>
  <si>
    <t xml:space="preserve">miR-30b*</t>
  </si>
  <si>
    <t xml:space="preserve">hsa-miR-30b*</t>
  </si>
  <si>
    <t xml:space="preserve">MI0000441</t>
  </si>
  <si>
    <t xml:space="preserve">MIMAT0004589</t>
  </si>
  <si>
    <t xml:space="preserve">CUGGGAGGUGGAUGUUUACUUC</t>
  </si>
  <si>
    <t xml:space="preserve">miR-323-5p</t>
  </si>
  <si>
    <t xml:space="preserve">hsa-miR-323-5p</t>
  </si>
  <si>
    <t xml:space="preserve">MI0000807</t>
  </si>
  <si>
    <t xml:space="preserve">MIMAT0004696</t>
  </si>
  <si>
    <t xml:space="preserve">AGGUGGUCCGUGGCGCGUUCGC</t>
  </si>
  <si>
    <t xml:space="preserve">miR-337-5p</t>
  </si>
  <si>
    <t xml:space="preserve">hsa-miR-337-5p</t>
  </si>
  <si>
    <t xml:space="preserve">MI0000806</t>
  </si>
  <si>
    <t xml:space="preserve">MIMAT0004695</t>
  </si>
  <si>
    <t xml:space="preserve">GAACGGCUUCAUACAGGAGUU</t>
  </si>
  <si>
    <t xml:space="preserve">miR-342-5p</t>
  </si>
  <si>
    <t xml:space="preserve">hsa-miR-342-5p</t>
  </si>
  <si>
    <t xml:space="preserve">MI0000805</t>
  </si>
  <si>
    <t xml:space="preserve">MIMAT0004694</t>
  </si>
  <si>
    <t xml:space="preserve">AGGGGUGCUAUCUGUGAUUGA</t>
  </si>
  <si>
    <t xml:space="preserve">miR-34a</t>
  </si>
  <si>
    <t xml:space="preserve">hsa-miR-34a</t>
  </si>
  <si>
    <t xml:space="preserve">MI0000268</t>
  </si>
  <si>
    <t xml:space="preserve">MIMAT0000255</t>
  </si>
  <si>
    <t xml:space="preserve">UGGCAGUGUCUUAGCUGGUUGU</t>
  </si>
  <si>
    <t xml:space="preserve">miR-34b</t>
  </si>
  <si>
    <t xml:space="preserve">hsa-miR-34b</t>
  </si>
  <si>
    <t xml:space="preserve">MI0000742</t>
  </si>
  <si>
    <t xml:space="preserve">MIMAT0004676</t>
  </si>
  <si>
    <t xml:space="preserve">CAAUCACUAACUCCACUGCCAU</t>
  </si>
  <si>
    <t xml:space="preserve">miR-34b*</t>
  </si>
  <si>
    <t xml:space="preserve">hsa-miR-34b*</t>
  </si>
  <si>
    <t xml:space="preserve">MIMAT0000685</t>
  </si>
  <si>
    <t xml:space="preserve">UAGGCAGUGUCAUUAGCUGAUUG</t>
  </si>
  <si>
    <t xml:space="preserve">miR-34c-3p</t>
  </si>
  <si>
    <t xml:space="preserve">hsa-miR-34c-3p</t>
  </si>
  <si>
    <t xml:space="preserve">MI0000743</t>
  </si>
  <si>
    <t xml:space="preserve">MIMAT0004677</t>
  </si>
  <si>
    <t xml:space="preserve">AAUCACUAACCACACGGCCAGG</t>
  </si>
  <si>
    <t xml:space="preserve">miR-34c-5p</t>
  </si>
  <si>
    <t xml:space="preserve">hsa-miR-34c-5p</t>
  </si>
  <si>
    <t xml:space="preserve">MIMAT0000686</t>
  </si>
  <si>
    <t xml:space="preserve">AGGCAGUGUAGUUAGCUGAUUGC</t>
  </si>
  <si>
    <t xml:space="preserve">miR-365</t>
  </si>
  <si>
    <t xml:space="preserve">hsa-miR-365</t>
  </si>
  <si>
    <t xml:space="preserve">MI0000767</t>
  </si>
  <si>
    <t xml:space="preserve">MIMAT0000710</t>
  </si>
  <si>
    <t xml:space="preserve">UAAUGCCCCUAAAAAUCCUUAU</t>
  </si>
  <si>
    <t xml:space="preserve">miR-376a*</t>
  </si>
  <si>
    <t xml:space="preserve">hsa-miR-376a*</t>
  </si>
  <si>
    <t xml:space="preserve">MI0000784</t>
  </si>
  <si>
    <t xml:space="preserve">MIMAT0003386</t>
  </si>
  <si>
    <t xml:space="preserve">GUAGAUUCUCCUUCUAUGAGUA</t>
  </si>
  <si>
    <t xml:space="preserve">miR-382</t>
  </si>
  <si>
    <t xml:space="preserve">hsa-miR-382</t>
  </si>
  <si>
    <t xml:space="preserve">MI0000790</t>
  </si>
  <si>
    <t xml:space="preserve">MIMAT0000737</t>
  </si>
  <si>
    <t xml:space="preserve">GAAGUUGUUCGUGGUGGAUUCG</t>
  </si>
  <si>
    <t xml:space="preserve">miR-383</t>
  </si>
  <si>
    <t xml:space="preserve">hsa-miR-383</t>
  </si>
  <si>
    <t xml:space="preserve">MI0000791</t>
  </si>
  <si>
    <t xml:space="preserve">MIMAT0000738</t>
  </si>
  <si>
    <t xml:space="preserve">AGAUCAGAAGGUGAUUGUGGCU</t>
  </si>
  <si>
    <t xml:space="preserve">miR-422a</t>
  </si>
  <si>
    <t xml:space="preserve">hsa-miR-422a</t>
  </si>
  <si>
    <t xml:space="preserve">MI0001444</t>
  </si>
  <si>
    <t xml:space="preserve">MIMAT0001339</t>
  </si>
  <si>
    <t xml:space="preserve">ACUGGACUUAGGGUCAGAAGGC</t>
  </si>
  <si>
    <t xml:space="preserve">miR-424</t>
  </si>
  <si>
    <t xml:space="preserve">hsa-miR-424</t>
  </si>
  <si>
    <t xml:space="preserve">MI0001446</t>
  </si>
  <si>
    <t xml:space="preserve">MIMAT0001341</t>
  </si>
  <si>
    <t xml:space="preserve">CAGCAGCAAUUCAUGUUUUGAA</t>
  </si>
  <si>
    <t xml:space="preserve">miR-431*</t>
  </si>
  <si>
    <t xml:space="preserve">hsa-miR-431*</t>
  </si>
  <si>
    <t xml:space="preserve">MI0001721</t>
  </si>
  <si>
    <t xml:space="preserve">MIMAT0004757</t>
  </si>
  <si>
    <t xml:space="preserve">CAGGUCGUCUUGCAGGGCUUCU</t>
  </si>
  <si>
    <t xml:space="preserve">miR-432*</t>
  </si>
  <si>
    <t xml:space="preserve">hsa-miR-432*</t>
  </si>
  <si>
    <t xml:space="preserve">MI0003133</t>
  </si>
  <si>
    <t xml:space="preserve">MIMAT0002815</t>
  </si>
  <si>
    <t xml:space="preserve">CUGGAUGGCUCCUCCAUGUCU</t>
  </si>
  <si>
    <t xml:space="preserve">miR-449a</t>
  </si>
  <si>
    <t xml:space="preserve">hsa-miR-449a</t>
  </si>
  <si>
    <t xml:space="preserve">MI0001648</t>
  </si>
  <si>
    <t xml:space="preserve">MIMAT0001541</t>
  </si>
  <si>
    <t xml:space="preserve">UGGCAGUGUAUUGUUAGCUGGU</t>
  </si>
  <si>
    <t xml:space="preserve">miR-449b</t>
  </si>
  <si>
    <t xml:space="preserve">hsa-miR-449b</t>
  </si>
  <si>
    <t xml:space="preserve">MI0003673</t>
  </si>
  <si>
    <t xml:space="preserve">MIMAT0003327</t>
  </si>
  <si>
    <t xml:space="preserve">AGGCAGUGUAUUGUUAGCUGGC</t>
  </si>
  <si>
    <t xml:space="preserve">miR-487a</t>
  </si>
  <si>
    <t xml:space="preserve">hsa-miR-487a</t>
  </si>
  <si>
    <t xml:space="preserve">MI0002471</t>
  </si>
  <si>
    <t xml:space="preserve">MIMAT0002178</t>
  </si>
  <si>
    <t xml:space="preserve">AAUCAUACAGGGACAUCCAGUU</t>
  </si>
  <si>
    <t xml:space="preserve">miR-488</t>
  </si>
  <si>
    <t xml:space="preserve">hsa-miR-488</t>
  </si>
  <si>
    <t xml:space="preserve">MI0003123</t>
  </si>
  <si>
    <t xml:space="preserve">MIMAT0004763</t>
  </si>
  <si>
    <t xml:space="preserve">UUGAAAGGCUAUUUCUUGGUC</t>
  </si>
  <si>
    <t xml:space="preserve">miR-491-3p</t>
  </si>
  <si>
    <t xml:space="preserve">hsa-miR-491-3p</t>
  </si>
  <si>
    <t xml:space="preserve">MI0003126</t>
  </si>
  <si>
    <t xml:space="preserve">MIMAT0004765</t>
  </si>
  <si>
    <t xml:space="preserve">CUUAUGCAAGAUUCCCUUCUAC</t>
  </si>
  <si>
    <t xml:space="preserve">miR-491-5p</t>
  </si>
  <si>
    <t xml:space="preserve">hsa-miR-491-5p</t>
  </si>
  <si>
    <t xml:space="preserve">MIMAT0002807</t>
  </si>
  <si>
    <t xml:space="preserve">AGUGGGGAACCCUUCCAUGAGG</t>
  </si>
  <si>
    <t xml:space="preserve">miR-494</t>
  </si>
  <si>
    <t xml:space="preserve">hsa-miR-494</t>
  </si>
  <si>
    <t xml:space="preserve">MI0003134</t>
  </si>
  <si>
    <t xml:space="preserve">MIMAT0002816</t>
  </si>
  <si>
    <t xml:space="preserve">UGAAACAUACACGGGAAACCUC</t>
  </si>
  <si>
    <t xml:space="preserve">miR-496</t>
  </si>
  <si>
    <t xml:space="preserve">hsa-miR-496</t>
  </si>
  <si>
    <t xml:space="preserve">MI0003136</t>
  </si>
  <si>
    <t xml:space="preserve">MIMAT0002818</t>
  </si>
  <si>
    <t xml:space="preserve">UGAGUAUUACAUGGCCAAUCUC</t>
  </si>
  <si>
    <t xml:space="preserve">miR-497</t>
  </si>
  <si>
    <t xml:space="preserve">hsa-miR-497</t>
  </si>
  <si>
    <t xml:space="preserve">MI0003138</t>
  </si>
  <si>
    <t xml:space="preserve">MIMAT0002820</t>
  </si>
  <si>
    <t xml:space="preserve">CAGCAGCACACUGUGGUUUGU</t>
  </si>
  <si>
    <t xml:space="preserve">miR-500</t>
  </si>
  <si>
    <t xml:space="preserve">hsa-miR-500</t>
  </si>
  <si>
    <t xml:space="preserve">MI0003184</t>
  </si>
  <si>
    <t xml:space="preserve">MIMAT0004773</t>
  </si>
  <si>
    <t xml:space="preserve">UAAUCCUUGCUACCUGGGUGAGA</t>
  </si>
  <si>
    <t xml:space="preserve">miR-500*</t>
  </si>
  <si>
    <t xml:space="preserve">hsa-miR-500*</t>
  </si>
  <si>
    <t xml:space="preserve">MIMAT0002871</t>
  </si>
  <si>
    <t xml:space="preserve">AUGCACCUGGGCAAGGAUUCUG</t>
  </si>
  <si>
    <t xml:space="preserve">miR-501-3p</t>
  </si>
  <si>
    <t xml:space="preserve">hsa-miR-501-3p</t>
  </si>
  <si>
    <t xml:space="preserve">MI0003185</t>
  </si>
  <si>
    <t xml:space="preserve">MIMAT0004774</t>
  </si>
  <si>
    <t xml:space="preserve">AAUGCACCCGGGCAAGGAUUCU</t>
  </si>
  <si>
    <t xml:space="preserve">miR-502-3p</t>
  </si>
  <si>
    <t xml:space="preserve">hsa-miR-502-3p</t>
  </si>
  <si>
    <t xml:space="preserve">MI0003186</t>
  </si>
  <si>
    <t xml:space="preserve">MIMAT0004775</t>
  </si>
  <si>
    <t xml:space="preserve">AAUGCACCUGGGCAAGGAUUCA</t>
  </si>
  <si>
    <t xml:space="preserve">miR-506</t>
  </si>
  <si>
    <t xml:space="preserve">hsa-miR-506</t>
  </si>
  <si>
    <t xml:space="preserve">MI0003193</t>
  </si>
  <si>
    <t xml:space="preserve">MIMAT0002878</t>
  </si>
  <si>
    <t xml:space="preserve">UAAGGCACCCUUCUGAGUAGA</t>
  </si>
  <si>
    <t xml:space="preserve">miR-509-3p</t>
  </si>
  <si>
    <t xml:space="preserve">hsa-miR-509-3p</t>
  </si>
  <si>
    <t xml:space="preserve">MI0003196</t>
  </si>
  <si>
    <t xml:space="preserve">MIMAT0002881</t>
  </si>
  <si>
    <t xml:space="preserve">UGAUUGGUACGUCUGUGGGUAG</t>
  </si>
  <si>
    <t xml:space="preserve">miR-520a-5p</t>
  </si>
  <si>
    <t xml:space="preserve">hsa-miR-520a-5p</t>
  </si>
  <si>
    <t xml:space="preserve">MI0003149</t>
  </si>
  <si>
    <t xml:space="preserve">MIMAT0002833</t>
  </si>
  <si>
    <t xml:space="preserve">CUCCAGAGGGAAGUACUUUCU</t>
  </si>
  <si>
    <t xml:space="preserve">miR-520d-5p</t>
  </si>
  <si>
    <t xml:space="preserve">hsa-miR-520d-5p</t>
  </si>
  <si>
    <t xml:space="preserve">MI0003164</t>
  </si>
  <si>
    <t xml:space="preserve">MIMAT0002855</t>
  </si>
  <si>
    <t xml:space="preserve">CUACAAAGGGAAGCCCUUUC</t>
  </si>
  <si>
    <t xml:space="preserve">miR-522</t>
  </si>
  <si>
    <t xml:space="preserve">hsa-miR-522</t>
  </si>
  <si>
    <t xml:space="preserve">MI0003177</t>
  </si>
  <si>
    <t xml:space="preserve">MIMAT0002868</t>
  </si>
  <si>
    <t xml:space="preserve">AAAAUGGUUCCCUUUAGAGUGU</t>
  </si>
  <si>
    <t xml:space="preserve">miR-524-5p</t>
  </si>
  <si>
    <t xml:space="preserve">hsa-miR-524-5p</t>
  </si>
  <si>
    <t xml:space="preserve">MI0003160</t>
  </si>
  <si>
    <t xml:space="preserve">MIMAT0002849</t>
  </si>
  <si>
    <t xml:space="preserve">CUACAAAGGGAAGCACUUUCUC</t>
  </si>
  <si>
    <t xml:space="preserve">miR-525-3p</t>
  </si>
  <si>
    <t xml:space="preserve">hsa-miR-525-3p</t>
  </si>
  <si>
    <t xml:space="preserve">MI0003152</t>
  </si>
  <si>
    <t xml:space="preserve">MIMAT0002839</t>
  </si>
  <si>
    <t xml:space="preserve">GAAGGCGCUUCCCUUUAGAGCG</t>
  </si>
  <si>
    <t xml:space="preserve">miR-532-5p</t>
  </si>
  <si>
    <t xml:space="preserve">hsa-miR-532-5p</t>
  </si>
  <si>
    <t xml:space="preserve">MI0003205</t>
  </si>
  <si>
    <t xml:space="preserve">MIMAT0002888</t>
  </si>
  <si>
    <t xml:space="preserve">CAUGCCUUGAGUGUAGGACCGU</t>
  </si>
  <si>
    <t xml:space="preserve">miR-541</t>
  </si>
  <si>
    <t xml:space="preserve">hsa-miR-541</t>
  </si>
  <si>
    <t xml:space="preserve">MI0005539</t>
  </si>
  <si>
    <t xml:space="preserve">MIMAT0004920</t>
  </si>
  <si>
    <t xml:space="preserve">UGGUGGGCACAGAAUCUGGACU</t>
  </si>
  <si>
    <t xml:space="preserve">miR-548a-3p</t>
  </si>
  <si>
    <t xml:space="preserve">hsa-miR-548a-3p</t>
  </si>
  <si>
    <t xml:space="preserve">MI0003593</t>
  </si>
  <si>
    <t xml:space="preserve">MIMAT0003251</t>
  </si>
  <si>
    <t xml:space="preserve">CAAAACUGGCAAUUACUUUUGC</t>
  </si>
  <si>
    <t xml:space="preserve">miR-548e</t>
  </si>
  <si>
    <t xml:space="preserve">hsa-miR-548e</t>
  </si>
  <si>
    <t xml:space="preserve">MI0006344</t>
  </si>
  <si>
    <t xml:space="preserve">MIMAT0005874</t>
  </si>
  <si>
    <t xml:space="preserve">AAAAACUGAGACUACUUUUGCA</t>
  </si>
  <si>
    <t xml:space="preserve">miR-552</t>
  </si>
  <si>
    <t xml:space="preserve">hsa-miR-552</t>
  </si>
  <si>
    <t xml:space="preserve">MI0003557</t>
  </si>
  <si>
    <t xml:space="preserve">MIMAT0003215</t>
  </si>
  <si>
    <t xml:space="preserve">AACAGGUGACUGGUUAGACAA</t>
  </si>
  <si>
    <t xml:space="preserve">miR-555</t>
  </si>
  <si>
    <t xml:space="preserve">hsa-miR-555</t>
  </si>
  <si>
    <t xml:space="preserve">MI0003561</t>
  </si>
  <si>
    <t xml:space="preserve">MIMAT0003219</t>
  </si>
  <si>
    <t xml:space="preserve">AGGGUAAGCUGAACCUCUGAU</t>
  </si>
  <si>
    <t xml:space="preserve">miR-558</t>
  </si>
  <si>
    <t xml:space="preserve">hsa-miR-558</t>
  </si>
  <si>
    <t xml:space="preserve">MI0003564</t>
  </si>
  <si>
    <t xml:space="preserve">MIMAT0003222</t>
  </si>
  <si>
    <t xml:space="preserve">UGAGCUGCUGUACCAAAAU</t>
  </si>
  <si>
    <t xml:space="preserve">miR-571</t>
  </si>
  <si>
    <t xml:space="preserve">hsa-miR-571</t>
  </si>
  <si>
    <t xml:space="preserve">MI0003578</t>
  </si>
  <si>
    <t xml:space="preserve">MIMAT0003236</t>
  </si>
  <si>
    <t xml:space="preserve">UGAGUUGGCCAUCUGAGUGAG</t>
  </si>
  <si>
    <t xml:space="preserve">miR-575</t>
  </si>
  <si>
    <t xml:space="preserve">hsa-miR-575</t>
  </si>
  <si>
    <t xml:space="preserve">MI0003582</t>
  </si>
  <si>
    <t xml:space="preserve">MIMAT0003240</t>
  </si>
  <si>
    <t xml:space="preserve">GAGCCAGUUGGACAGGAGC</t>
  </si>
  <si>
    <t xml:space="preserve">miR-576-5p</t>
  </si>
  <si>
    <t xml:space="preserve">hsa-miR-576-5p</t>
  </si>
  <si>
    <t xml:space="preserve">MI0003583</t>
  </si>
  <si>
    <t xml:space="preserve">MIMAT0003241</t>
  </si>
  <si>
    <t xml:space="preserve">AUUCUAAUUUCUCCACGUCUUU</t>
  </si>
  <si>
    <t xml:space="preserve">miR-579</t>
  </si>
  <si>
    <t xml:space="preserve">hsa-miR-579</t>
  </si>
  <si>
    <t xml:space="preserve">MI0003586</t>
  </si>
  <si>
    <t xml:space="preserve">MIMAT0003244</t>
  </si>
  <si>
    <t xml:space="preserve">UUCAUUUGGUAUAAACCGCGAUU</t>
  </si>
  <si>
    <t xml:space="preserve">miR-589</t>
  </si>
  <si>
    <t xml:space="preserve">hsa-miR-589</t>
  </si>
  <si>
    <t xml:space="preserve">MIMAT0004799</t>
  </si>
  <si>
    <t xml:space="preserve">UGAGAACCACGUCUGCUCUGAG</t>
  </si>
  <si>
    <t xml:space="preserve">miR-593*</t>
  </si>
  <si>
    <t xml:space="preserve">hsa-miR-593*</t>
  </si>
  <si>
    <t xml:space="preserve">MI0003605</t>
  </si>
  <si>
    <t xml:space="preserve">MIMAT0003261</t>
  </si>
  <si>
    <t xml:space="preserve">AGGCACCAGCCAGGCAUUGCUCAGC</t>
  </si>
  <si>
    <t xml:space="preserve">miR-612</t>
  </si>
  <si>
    <t xml:space="preserve">hsa-miR-612</t>
  </si>
  <si>
    <t xml:space="preserve">MI0003625</t>
  </si>
  <si>
    <t xml:space="preserve">MIMAT0003280</t>
  </si>
  <si>
    <t xml:space="preserve">GCUGGGCAGGGCUUCUGAGCUCCUU</t>
  </si>
  <si>
    <t xml:space="preserve">miR-613</t>
  </si>
  <si>
    <t xml:space="preserve">hsa-miR-613</t>
  </si>
  <si>
    <t xml:space="preserve">MI0003626</t>
  </si>
  <si>
    <t xml:space="preserve">MIMAT0003281</t>
  </si>
  <si>
    <t xml:space="preserve">AGGAAUGUUCCUUCUUUGCC</t>
  </si>
  <si>
    <t xml:space="preserve">miR-621</t>
  </si>
  <si>
    <t xml:space="preserve">hsa-miR-621</t>
  </si>
  <si>
    <t xml:space="preserve">MI0003635</t>
  </si>
  <si>
    <t xml:space="preserve">MIMAT0003290</t>
  </si>
  <si>
    <t xml:space="preserve">GGCUAGCAACAGCGCUUACCU</t>
  </si>
  <si>
    <t xml:space="preserve">miR-624</t>
  </si>
  <si>
    <t xml:space="preserve">hsa-miR-624</t>
  </si>
  <si>
    <t xml:space="preserve">MI0003638</t>
  </si>
  <si>
    <t xml:space="preserve">MIMAT0004807</t>
  </si>
  <si>
    <t xml:space="preserve">CACAAGGUAUUGGUAUUACCU</t>
  </si>
  <si>
    <t xml:space="preserve">miR-624*</t>
  </si>
  <si>
    <t xml:space="preserve">hsa-miR-624*</t>
  </si>
  <si>
    <t xml:space="preserve">MIMAT0003293</t>
  </si>
  <si>
    <t xml:space="preserve">UAGUACCAGUACCUUGUGUUCA</t>
  </si>
  <si>
    <t xml:space="preserve">miR-627</t>
  </si>
  <si>
    <t xml:space="preserve">hsa-miR-627</t>
  </si>
  <si>
    <t xml:space="preserve">MI0003641</t>
  </si>
  <si>
    <t xml:space="preserve">MIMAT0003296</t>
  </si>
  <si>
    <t xml:space="preserve">GUGAGUCUCUAAGAAAAGAGGA</t>
  </si>
  <si>
    <t xml:space="preserve">miR-634</t>
  </si>
  <si>
    <t xml:space="preserve">hsa-miR-634</t>
  </si>
  <si>
    <t xml:space="preserve">MI0003649</t>
  </si>
  <si>
    <t xml:space="preserve">MIMAT0003304</t>
  </si>
  <si>
    <t xml:space="preserve">AACCAGCACCCCAACUUUGGAC</t>
  </si>
  <si>
    <t xml:space="preserve">miR-644</t>
  </si>
  <si>
    <t xml:space="preserve">hsa-miR-644</t>
  </si>
  <si>
    <t xml:space="preserve">MI0003659</t>
  </si>
  <si>
    <t xml:space="preserve">MIMAT0003314</t>
  </si>
  <si>
    <t xml:space="preserve">AGUGUGGCUUUCUUAGAGC</t>
  </si>
  <si>
    <t xml:space="preserve">miR-645</t>
  </si>
  <si>
    <t xml:space="preserve">hsa-miR-645</t>
  </si>
  <si>
    <t xml:space="preserve">MI0003660</t>
  </si>
  <si>
    <t xml:space="preserve">MIMAT0003315</t>
  </si>
  <si>
    <t xml:space="preserve">UCUAGGCUGGUACUGCUGA</t>
  </si>
  <si>
    <t xml:space="preserve">miR-646</t>
  </si>
  <si>
    <t xml:space="preserve">hsa-miR-646</t>
  </si>
  <si>
    <t xml:space="preserve">MI0003661</t>
  </si>
  <si>
    <t xml:space="preserve">MIMAT0003316</t>
  </si>
  <si>
    <t xml:space="preserve">AAGCAGCUGCCUCUGAGGC</t>
  </si>
  <si>
    <t xml:space="preserve">miR-648</t>
  </si>
  <si>
    <t xml:space="preserve">hsa-miR-648</t>
  </si>
  <si>
    <t xml:space="preserve">MI0003663</t>
  </si>
  <si>
    <t xml:space="preserve">MIMAT0003318</t>
  </si>
  <si>
    <t xml:space="preserve">AAGUGUGCAGGGCACUGGU</t>
  </si>
  <si>
    <t xml:space="preserve">miR-650</t>
  </si>
  <si>
    <t xml:space="preserve">hsa-miR-650</t>
  </si>
  <si>
    <t xml:space="preserve">MI0003665</t>
  </si>
  <si>
    <t xml:space="preserve">MIMAT0003320</t>
  </si>
  <si>
    <t xml:space="preserve">AGGAGGCAGCGCUCUCAGGAC</t>
  </si>
  <si>
    <t xml:space="preserve">miR-655</t>
  </si>
  <si>
    <t xml:space="preserve">hsa-miR-655</t>
  </si>
  <si>
    <t xml:space="preserve">MI0003677</t>
  </si>
  <si>
    <t xml:space="preserve">MIMAT0003331</t>
  </si>
  <si>
    <t xml:space="preserve">AUAAUACAUGGUUAACCUCUUU</t>
  </si>
  <si>
    <t xml:space="preserve">miR-661</t>
  </si>
  <si>
    <t xml:space="preserve">hsa-miR-661</t>
  </si>
  <si>
    <t xml:space="preserve">MI0003669</t>
  </si>
  <si>
    <t xml:space="preserve">MIMAT0003324</t>
  </si>
  <si>
    <t xml:space="preserve">UGCCUGGGUCUCUGGCCUGCGCGU</t>
  </si>
  <si>
    <t xml:space="preserve">miR-664*</t>
  </si>
  <si>
    <t xml:space="preserve">hsa-miR-664*</t>
  </si>
  <si>
    <t xml:space="preserve">MI0006442</t>
  </si>
  <si>
    <t xml:space="preserve">MIMAT0005948</t>
  </si>
  <si>
    <t xml:space="preserve">ACUGGCUAGGGAAAAUGAUUGGAU</t>
  </si>
  <si>
    <t xml:space="preserve">miR-668</t>
  </si>
  <si>
    <t xml:space="preserve">hsa-miR-668</t>
  </si>
  <si>
    <t xml:space="preserve">MI0003761</t>
  </si>
  <si>
    <t xml:space="preserve">MIMAT0003881</t>
  </si>
  <si>
    <t xml:space="preserve">UGUCACUCGGCUCGGCCCACUAC</t>
  </si>
  <si>
    <t xml:space="preserve">miR-671-5p</t>
  </si>
  <si>
    <t xml:space="preserve">hsa-miR-671-5p</t>
  </si>
  <si>
    <t xml:space="preserve">MI0003760</t>
  </si>
  <si>
    <t xml:space="preserve">MIMAT0003880</t>
  </si>
  <si>
    <t xml:space="preserve">AGGAAGCCCUGGAGGGGCUGGAG</t>
  </si>
  <si>
    <t xml:space="preserve">miR-744</t>
  </si>
  <si>
    <t xml:space="preserve">hsa-miR-744</t>
  </si>
  <si>
    <t xml:space="preserve">MI0005559</t>
  </si>
  <si>
    <t xml:space="preserve">MIMAT0004945</t>
  </si>
  <si>
    <t xml:space="preserve">UGCGGGGCUAGGGCUAACAGCA</t>
  </si>
  <si>
    <t xml:space="preserve">miR-875-5p</t>
  </si>
  <si>
    <t xml:space="preserve">hsa-miR-875-5p</t>
  </si>
  <si>
    <t xml:space="preserve">MI0005541</t>
  </si>
  <si>
    <t xml:space="preserve">MIMAT0004922</t>
  </si>
  <si>
    <t xml:space="preserve">UAUACCUCAGUUUUAUCAGGUG</t>
  </si>
  <si>
    <t xml:space="preserve">miR-876-3p</t>
  </si>
  <si>
    <t xml:space="preserve">hsa-miR-876-3p</t>
  </si>
  <si>
    <t xml:space="preserve">MI0005542</t>
  </si>
  <si>
    <t xml:space="preserve">MIMAT0004925</t>
  </si>
  <si>
    <t xml:space="preserve">UGGUGGUUUACAAAGUAAUUCA</t>
  </si>
  <si>
    <t xml:space="preserve">miR-885-3p</t>
  </si>
  <si>
    <t xml:space="preserve">hsa-miR-885-3p</t>
  </si>
  <si>
    <t xml:space="preserve">MI0005560</t>
  </si>
  <si>
    <t xml:space="preserve">MIMAT0004948</t>
  </si>
  <si>
    <t xml:space="preserve">AGGCAGCGGGGUGUAGUGGAUA</t>
  </si>
  <si>
    <t xml:space="preserve">miR-886-3p</t>
  </si>
  <si>
    <t xml:space="preserve">hsa-miR-886-3p</t>
  </si>
  <si>
    <t xml:space="preserve">MI0005527</t>
  </si>
  <si>
    <t xml:space="preserve">MIMAT0004906</t>
  </si>
  <si>
    <t xml:space="preserve">CGCGGGUGCUUACUGACCCUU</t>
  </si>
  <si>
    <t xml:space="preserve">miR-888*</t>
  </si>
  <si>
    <t xml:space="preserve">hsa-miR-888*</t>
  </si>
  <si>
    <t xml:space="preserve">MI0005537</t>
  </si>
  <si>
    <t xml:space="preserve">MIMAT0004917</t>
  </si>
  <si>
    <t xml:space="preserve">GACUGACACCUCUUUGGGUGAA</t>
  </si>
  <si>
    <t xml:space="preserve">miR-890</t>
  </si>
  <si>
    <t xml:space="preserve">hsa-miR-890</t>
  </si>
  <si>
    <t xml:space="preserve">MI0005533</t>
  </si>
  <si>
    <t xml:space="preserve">MIMAT0004912</t>
  </si>
  <si>
    <t xml:space="preserve">UACUUGGAAAGGCAUCAGUUG</t>
  </si>
  <si>
    <t xml:space="preserve">miR-891a</t>
  </si>
  <si>
    <t xml:space="preserve">hsa-miR-891a</t>
  </si>
  <si>
    <t xml:space="preserve">MI0005524</t>
  </si>
  <si>
    <t xml:space="preserve">MIMAT0004902</t>
  </si>
  <si>
    <t xml:space="preserve">UGCAACGAACCUGAGCCACUGA</t>
  </si>
  <si>
    <t xml:space="preserve">miR-891b</t>
  </si>
  <si>
    <t xml:space="preserve">hsa-miR-891b</t>
  </si>
  <si>
    <t xml:space="preserve">MI0005534</t>
  </si>
  <si>
    <t xml:space="preserve">MIMAT0004913</t>
  </si>
  <si>
    <t xml:space="preserve">UGCAACUUACCUGAGUCAUUGA</t>
  </si>
  <si>
    <t xml:space="preserve">miR-892b</t>
  </si>
  <si>
    <t xml:space="preserve">hsa-miR-892b</t>
  </si>
  <si>
    <t xml:space="preserve">MI0005538</t>
  </si>
  <si>
    <t xml:space="preserve">MIMAT0004918</t>
  </si>
  <si>
    <t xml:space="preserve">CACUGGCUCCUUUCUGGGUAGA</t>
  </si>
  <si>
    <t xml:space="preserve">miR-920</t>
  </si>
  <si>
    <t xml:space="preserve">hsa-miR-920</t>
  </si>
  <si>
    <t xml:space="preserve">MI0005712</t>
  </si>
  <si>
    <t xml:space="preserve">MIMAT0004970</t>
  </si>
  <si>
    <t xml:space="preserve">GGGGAGCUGUGGAAGCAGUA</t>
  </si>
  <si>
    <t xml:space="preserve">miR-921</t>
  </si>
  <si>
    <t xml:space="preserve">hsa-miR-921</t>
  </si>
  <si>
    <t xml:space="preserve">MI0005713</t>
  </si>
  <si>
    <t xml:space="preserve">MIMAT0004971</t>
  </si>
  <si>
    <t xml:space="preserve">CUAGUGAGGGACAGAACCAGGAUUC</t>
  </si>
  <si>
    <t xml:space="preserve">miR-95</t>
  </si>
  <si>
    <t xml:space="preserve">hsa-miR-95</t>
  </si>
  <si>
    <t xml:space="preserve">MI0000097</t>
  </si>
  <si>
    <t xml:space="preserve">MIMAT0000094</t>
  </si>
  <si>
    <t xml:space="preserve">UUCAACGGGUAUUUAUUGAGCA</t>
  </si>
  <si>
    <t xml:space="preserve">miR-96</t>
  </si>
  <si>
    <t xml:space="preserve">hsa-miR-96</t>
  </si>
  <si>
    <t xml:space="preserve">MI0000098</t>
  </si>
  <si>
    <t xml:space="preserve">MIMAT0000095</t>
  </si>
  <si>
    <t xml:space="preserve">UUUGGCACUAGCACAUUUUUGCU</t>
  </si>
  <si>
    <t xml:space="preserve">let-7a*</t>
  </si>
  <si>
    <t xml:space="preserve">hsa-let-7a*</t>
  </si>
  <si>
    <t xml:space="preserve">MIMAT0004481</t>
  </si>
  <si>
    <t xml:space="preserve">CUAUACAAUCUACUGUCUUUC</t>
  </si>
  <si>
    <t xml:space="preserve">let-7c</t>
  </si>
  <si>
    <t xml:space="preserve">hsa-let-7c</t>
  </si>
  <si>
    <t xml:space="preserve">MIMAT0000064</t>
  </si>
  <si>
    <t xml:space="preserve">UGAGGUAGUAGGUUGUAUGGUU</t>
  </si>
  <si>
    <t xml:space="preserve">let-7d</t>
  </si>
  <si>
    <t xml:space="preserve">hsa-let-7d</t>
  </si>
  <si>
    <t xml:space="preserve">MIMAT0000065</t>
  </si>
  <si>
    <t xml:space="preserve">AGAGGUAGUAGGUUGCAUAGUU</t>
  </si>
  <si>
    <t xml:space="preserve">let-7e</t>
  </si>
  <si>
    <t xml:space="preserve">hsa-let-7e</t>
  </si>
  <si>
    <t xml:space="preserve">MIMAT0000066</t>
  </si>
  <si>
    <t xml:space="preserve">UGAGGUAGGAGGUUGUAUAGUU</t>
  </si>
  <si>
    <t xml:space="preserve">let-7f</t>
  </si>
  <si>
    <t xml:space="preserve">hsa-let-7f</t>
  </si>
  <si>
    <t xml:space="preserve">MI0000067</t>
  </si>
  <si>
    <t xml:space="preserve">MIMAT0000067</t>
  </si>
  <si>
    <t xml:space="preserve">UGAGGUAGUAGAUUGUAUAGUU</t>
  </si>
  <si>
    <t xml:space="preserve">let-7f-1*</t>
  </si>
  <si>
    <t xml:space="preserve">hsa-let-7f-1*</t>
  </si>
  <si>
    <t xml:space="preserve">MIMAT0004486</t>
  </si>
  <si>
    <t xml:space="preserve">CUAUACAAUCUAUUGCCUUCCC</t>
  </si>
  <si>
    <t xml:space="preserve">let-7f-2*</t>
  </si>
  <si>
    <t xml:space="preserve">hsa-let-7f-2*</t>
  </si>
  <si>
    <t xml:space="preserve">MI0000068</t>
  </si>
  <si>
    <t xml:space="preserve">MIMAT0004487</t>
  </si>
  <si>
    <t xml:space="preserve">CUAUACAGUCUACUGUCUUUCC</t>
  </si>
  <si>
    <t xml:space="preserve">let-7i*</t>
  </si>
  <si>
    <t xml:space="preserve">hsa-let-7i*</t>
  </si>
  <si>
    <t xml:space="preserve">MI0000434</t>
  </si>
  <si>
    <t xml:space="preserve">MIMAT0004585</t>
  </si>
  <si>
    <t xml:space="preserve">CUGCGCAAGCUACUGCCUUGCU</t>
  </si>
  <si>
    <t xml:space="preserve">miR-100</t>
  </si>
  <si>
    <t xml:space="preserve">hsa-miR-100</t>
  </si>
  <si>
    <t xml:space="preserve">MI0000102</t>
  </si>
  <si>
    <t xml:space="preserve">MIMAT0000098</t>
  </si>
  <si>
    <t xml:space="preserve">AACCCGUAGAUCCGAACUUGUG</t>
  </si>
  <si>
    <t xml:space="preserve">miR-100*</t>
  </si>
  <si>
    <t xml:space="preserve">hsa-miR-100*</t>
  </si>
  <si>
    <t xml:space="preserve">MIMAT0004512</t>
  </si>
  <si>
    <t xml:space="preserve">CAAGCUUGUAUCUAUAGGUAUG</t>
  </si>
  <si>
    <t xml:space="preserve">miR-103-2*</t>
  </si>
  <si>
    <t xml:space="preserve">hsa-miR-103-2*</t>
  </si>
  <si>
    <t xml:space="preserve">MI0000108</t>
  </si>
  <si>
    <t xml:space="preserve">MIMAT0009196</t>
  </si>
  <si>
    <t xml:space="preserve">AGCUUCUUUACAGUGCUGCCUUG</t>
  </si>
  <si>
    <t xml:space="preserve">miR-105*</t>
  </si>
  <si>
    <t xml:space="preserve">hsa-miR-105*</t>
  </si>
  <si>
    <t xml:space="preserve">MI0000111</t>
  </si>
  <si>
    <t xml:space="preserve">MIMAT0004516</t>
  </si>
  <si>
    <t xml:space="preserve">ACGGAUGUUUGAGCAUGUGCUA</t>
  </si>
  <si>
    <t xml:space="preserve">miR-106a*</t>
  </si>
  <si>
    <t xml:space="preserve">hsa-miR-106a*</t>
  </si>
  <si>
    <t xml:space="preserve">MI0000113</t>
  </si>
  <si>
    <t xml:space="preserve">MIMAT0004517</t>
  </si>
  <si>
    <t xml:space="preserve">CUGCAAUGUAAGCACUUCUUAC</t>
  </si>
  <si>
    <t xml:space="preserve">miR-106b*</t>
  </si>
  <si>
    <t xml:space="preserve">hsa-miR-106b*</t>
  </si>
  <si>
    <t xml:space="preserve">MI0000734</t>
  </si>
  <si>
    <t xml:space="preserve">MIMAT0004672</t>
  </si>
  <si>
    <t xml:space="preserve">CCGCACUGUGGGUACUUGCUGC</t>
  </si>
  <si>
    <t xml:space="preserve">miR-10a</t>
  </si>
  <si>
    <t xml:space="preserve">hsa-miR-10a</t>
  </si>
  <si>
    <t xml:space="preserve">MIMAT0000253</t>
  </si>
  <si>
    <t xml:space="preserve">UACCCUGUAGAUCCGAAUUUGUG</t>
  </si>
  <si>
    <t xml:space="preserve">miR-1179</t>
  </si>
  <si>
    <t xml:space="preserve">hsa-miR-1179</t>
  </si>
  <si>
    <t xml:space="preserve">MI0006272</t>
  </si>
  <si>
    <t xml:space="preserve">MIMAT0005824</t>
  </si>
  <si>
    <t xml:space="preserve">AAGCAUUCUUUCAUUGGUUGG</t>
  </si>
  <si>
    <t xml:space="preserve">miR-1182</t>
  </si>
  <si>
    <t xml:space="preserve">hsa-miR-1182</t>
  </si>
  <si>
    <t xml:space="preserve">MI0006275</t>
  </si>
  <si>
    <t xml:space="preserve">MIMAT0005827</t>
  </si>
  <si>
    <t xml:space="preserve">GAGGGUCUUGGGAGGGAUGUGAC</t>
  </si>
  <si>
    <t xml:space="preserve">miR-1185</t>
  </si>
  <si>
    <t xml:space="preserve">hsa-miR-1185</t>
  </si>
  <si>
    <t xml:space="preserve">MI0003844</t>
  </si>
  <si>
    <t xml:space="preserve">MIMAT0005798</t>
  </si>
  <si>
    <t xml:space="preserve">AGAGGAUACCCUUUGUAUGUU</t>
  </si>
  <si>
    <t xml:space="preserve">miR-1201</t>
  </si>
  <si>
    <t xml:space="preserve">hsa-miR-1201</t>
  </si>
  <si>
    <t xml:space="preserve">MI0006333</t>
  </si>
  <si>
    <t xml:space="preserve">MIMAT0005864</t>
  </si>
  <si>
    <t xml:space="preserve">AGCCUGAUUAAACACAUGCUCUGA</t>
  </si>
  <si>
    <t xml:space="preserve">miR-1202</t>
  </si>
  <si>
    <t xml:space="preserve">hsa-miR-1202</t>
  </si>
  <si>
    <t xml:space="preserve">MI0006334</t>
  </si>
  <si>
    <t xml:space="preserve">MIMAT0005865</t>
  </si>
  <si>
    <t xml:space="preserve">GUGCCAGCUGCAGUGGGGGAG</t>
  </si>
  <si>
    <t xml:space="preserve">miR-1203</t>
  </si>
  <si>
    <t xml:space="preserve">hsa-miR-1203</t>
  </si>
  <si>
    <t xml:space="preserve">MI0006335</t>
  </si>
  <si>
    <t xml:space="preserve">MIMAT0005866</t>
  </si>
  <si>
    <t xml:space="preserve">CCCGGAGCCAGGAUGCAGCUC</t>
  </si>
  <si>
    <t xml:space="preserve">miR-1206</t>
  </si>
  <si>
    <t xml:space="preserve">hsa-miR-1206</t>
  </si>
  <si>
    <t xml:space="preserve">MI0006339</t>
  </si>
  <si>
    <t xml:space="preserve">MIMAT0005870</t>
  </si>
  <si>
    <t xml:space="preserve">UGUUCAUGUAGAUGUUUAAGC</t>
  </si>
  <si>
    <t xml:space="preserve">miR-1207-3p</t>
  </si>
  <si>
    <t xml:space="preserve">hsa-miR-1207-3p</t>
  </si>
  <si>
    <t xml:space="preserve">MI0006340</t>
  </si>
  <si>
    <t xml:space="preserve">MIMAT0005872</t>
  </si>
  <si>
    <t xml:space="preserve">UCAGCUGGCCCUCAUUUC</t>
  </si>
  <si>
    <t xml:space="preserve">miR-1207-5p</t>
  </si>
  <si>
    <t xml:space="preserve">hsa-miR-1207-5p</t>
  </si>
  <si>
    <t xml:space="preserve">MIMAT0005871</t>
  </si>
  <si>
    <t xml:space="preserve">UGGCAGGGAGGCUGGGAGGGG</t>
  </si>
  <si>
    <t xml:space="preserve">miR-1208</t>
  </si>
  <si>
    <t xml:space="preserve">hsa-miR-1208</t>
  </si>
  <si>
    <t xml:space="preserve">MI0006341</t>
  </si>
  <si>
    <t xml:space="preserve">MIMAT0005873</t>
  </si>
  <si>
    <t xml:space="preserve">UCACUGUUCAGACAGGCGGA</t>
  </si>
  <si>
    <t xml:space="preserve">miR-122</t>
  </si>
  <si>
    <t xml:space="preserve">hsa-miR-122</t>
  </si>
  <si>
    <t xml:space="preserve">MI0000442</t>
  </si>
  <si>
    <t xml:space="preserve">MIMAT0000421</t>
  </si>
  <si>
    <t xml:space="preserve">UGGAGUGUGACAAUGGUGUUUG</t>
  </si>
  <si>
    <t xml:space="preserve">miR-122*</t>
  </si>
  <si>
    <t xml:space="preserve">hsa-miR-122*</t>
  </si>
  <si>
    <t xml:space="preserve">MIMAT0004590</t>
  </si>
  <si>
    <t xml:space="preserve">AACGCCAUUAUCACACUAAAUA</t>
  </si>
  <si>
    <t xml:space="preserve">miR-1225-5p</t>
  </si>
  <si>
    <t xml:space="preserve">hsa-miR-1225-5p</t>
  </si>
  <si>
    <t xml:space="preserve">MIMAT0005572</t>
  </si>
  <si>
    <t xml:space="preserve">GUGGGUACGGCCCAGUGGGGGG</t>
  </si>
  <si>
    <t xml:space="preserve">miR-1226</t>
  </si>
  <si>
    <t xml:space="preserve">hsa-miR-1226</t>
  </si>
  <si>
    <t xml:space="preserve">MI0006313</t>
  </si>
  <si>
    <t xml:space="preserve">MIMAT0005577</t>
  </si>
  <si>
    <t xml:space="preserve">UCACCAGCCCUGUGUUCCCUAG</t>
  </si>
  <si>
    <t xml:space="preserve">miR-1226*</t>
  </si>
  <si>
    <t xml:space="preserve">hsa-miR-1226*</t>
  </si>
  <si>
    <t xml:space="preserve">MIMAT0005576</t>
  </si>
  <si>
    <t xml:space="preserve">GUGAGGGCAUGCAGGCCUGGAUGGGG</t>
  </si>
  <si>
    <t xml:space="preserve">miR-1227</t>
  </si>
  <si>
    <t xml:space="preserve">hsa-miR-1227</t>
  </si>
  <si>
    <t xml:space="preserve">MI0006316</t>
  </si>
  <si>
    <t xml:space="preserve">MIMAT0005580</t>
  </si>
  <si>
    <t xml:space="preserve">CGUGCCACCCUUUUCCCCAG</t>
  </si>
  <si>
    <t xml:space="preserve">miR-1228</t>
  </si>
  <si>
    <t xml:space="preserve">hsa-miR-1228</t>
  </si>
  <si>
    <t xml:space="preserve">MI0006318</t>
  </si>
  <si>
    <t xml:space="preserve">MIMAT0005583</t>
  </si>
  <si>
    <t xml:space="preserve">UCACACCUGCCUCGCCCCCC</t>
  </si>
  <si>
    <t xml:space="preserve">miR-1228*</t>
  </si>
  <si>
    <t xml:space="preserve">hsa-miR-1228*</t>
  </si>
  <si>
    <t xml:space="preserve">MIMAT0005582</t>
  </si>
  <si>
    <t xml:space="preserve">GUGGGCGGGGGCAGGUGUGUG</t>
  </si>
  <si>
    <t xml:space="preserve">miR-1229</t>
  </si>
  <si>
    <t xml:space="preserve">hsa-miR-1229</t>
  </si>
  <si>
    <t xml:space="preserve">MI0006319</t>
  </si>
  <si>
    <t xml:space="preserve">MIMAT0005584</t>
  </si>
  <si>
    <t xml:space="preserve">CUCUCACCACUGCCCUCCCACAG</t>
  </si>
  <si>
    <t xml:space="preserve">miR-1231</t>
  </si>
  <si>
    <t xml:space="preserve">hsa-miR-1231</t>
  </si>
  <si>
    <t xml:space="preserve">MI0006321</t>
  </si>
  <si>
    <t xml:space="preserve">MIMAT0005586</t>
  </si>
  <si>
    <t xml:space="preserve">GUGUCUGGGCGGACAGCUGC</t>
  </si>
  <si>
    <t xml:space="preserve">miR-124*</t>
  </si>
  <si>
    <t xml:space="preserve">hsa-miR-124*</t>
  </si>
  <si>
    <t xml:space="preserve">MIMAT0004591</t>
  </si>
  <si>
    <t xml:space="preserve">CGUGUUCACAGCGGACCUUGAU</t>
  </si>
  <si>
    <t xml:space="preserve">miR-1244</t>
  </si>
  <si>
    <t xml:space="preserve">hsa-miR-1244</t>
  </si>
  <si>
    <t xml:space="preserve">MI0006379</t>
  </si>
  <si>
    <t xml:space="preserve">MIMAT0005896</t>
  </si>
  <si>
    <t xml:space="preserve">AAGUAGUUGGUUUGUAUGAGAUGGUU</t>
  </si>
  <si>
    <t xml:space="preserve">miR-1246</t>
  </si>
  <si>
    <t xml:space="preserve">hsa-miR-1246</t>
  </si>
  <si>
    <t xml:space="preserve">MI0006381</t>
  </si>
  <si>
    <t xml:space="preserve">MIMAT0005898</t>
  </si>
  <si>
    <t xml:space="preserve">AAUGGAUUUUUGGAGCAGG</t>
  </si>
  <si>
    <t xml:space="preserve">miR-1247</t>
  </si>
  <si>
    <t xml:space="preserve">hsa-miR-1247</t>
  </si>
  <si>
    <t xml:space="preserve">MI0006382</t>
  </si>
  <si>
    <t xml:space="preserve">MIMAT0005899</t>
  </si>
  <si>
    <t xml:space="preserve">ACCCGUCCCGUUCGUCCCCGGA</t>
  </si>
  <si>
    <t xml:space="preserve">miR-1248</t>
  </si>
  <si>
    <t xml:space="preserve">hsa-miR-1248</t>
  </si>
  <si>
    <t xml:space="preserve">MI0006383</t>
  </si>
  <si>
    <t xml:space="preserve">MIMAT0005900</t>
  </si>
  <si>
    <t xml:space="preserve">ACCUUCUUGUAUAAGCACUGUGCUAAA</t>
  </si>
  <si>
    <t xml:space="preserve">miR-1249</t>
  </si>
  <si>
    <t xml:space="preserve">hsa-miR-1249</t>
  </si>
  <si>
    <t xml:space="preserve">MI0006384</t>
  </si>
  <si>
    <t xml:space="preserve">MIMAT0005901</t>
  </si>
  <si>
    <t xml:space="preserve">ACGCCCUUCCCCCCCUUCUUCA</t>
  </si>
  <si>
    <t xml:space="preserve">miR-1250</t>
  </si>
  <si>
    <t xml:space="preserve">hsa-miR-1250</t>
  </si>
  <si>
    <t xml:space="preserve">MI0006385</t>
  </si>
  <si>
    <t xml:space="preserve">MIMAT0005902</t>
  </si>
  <si>
    <t xml:space="preserve">ACGGUGCUGGAUGUGGCCUUU</t>
  </si>
  <si>
    <t xml:space="preserve">miR-1251</t>
  </si>
  <si>
    <t xml:space="preserve">hsa-miR-1251</t>
  </si>
  <si>
    <t xml:space="preserve">MI0006386</t>
  </si>
  <si>
    <t xml:space="preserve">MIMAT0005903</t>
  </si>
  <si>
    <t xml:space="preserve">ACUCUAGCUGCCAAAGGCGCU</t>
  </si>
  <si>
    <t xml:space="preserve">miR-1252</t>
  </si>
  <si>
    <t xml:space="preserve">hsa-miR-1252</t>
  </si>
  <si>
    <t xml:space="preserve">MI0006434</t>
  </si>
  <si>
    <t xml:space="preserve">MIMAT0005944</t>
  </si>
  <si>
    <t xml:space="preserve">AGAAGGAAAUUGAAUUCAUUUA</t>
  </si>
  <si>
    <t xml:space="preserve">miR-1255b</t>
  </si>
  <si>
    <t xml:space="preserve">hsa-miR-1255b</t>
  </si>
  <si>
    <t xml:space="preserve">MI0006435</t>
  </si>
  <si>
    <t xml:space="preserve">MIMAT0005945</t>
  </si>
  <si>
    <t xml:space="preserve">CGGAUGAGCAAAGAAAGUGGUU</t>
  </si>
  <si>
    <t xml:space="preserve">miR-1256</t>
  </si>
  <si>
    <t xml:space="preserve">hsa-miR-1256</t>
  </si>
  <si>
    <t xml:space="preserve">MI0006390</t>
  </si>
  <si>
    <t xml:space="preserve">MIMAT0005907</t>
  </si>
  <si>
    <t xml:space="preserve">AGGCAUUGACUUCUCACUAGCU</t>
  </si>
  <si>
    <t xml:space="preserve">miR-1258</t>
  </si>
  <si>
    <t xml:space="preserve">hsa-miR-1258</t>
  </si>
  <si>
    <t xml:space="preserve">MI0006392</t>
  </si>
  <si>
    <t xml:space="preserve">MIMAT0005909</t>
  </si>
  <si>
    <t xml:space="preserve">AGUUAGGAUUAGGUCGUGGAA</t>
  </si>
  <si>
    <t xml:space="preserve">miR-125b-1*</t>
  </si>
  <si>
    <t xml:space="preserve">hsa-miR-125b-1*</t>
  </si>
  <si>
    <t xml:space="preserve">MI0000446</t>
  </si>
  <si>
    <t xml:space="preserve">MIMAT0004592</t>
  </si>
  <si>
    <t xml:space="preserve">ACGGGUUAGGCUCUUGGGAGCU</t>
  </si>
  <si>
    <t xml:space="preserve">miR-1260</t>
  </si>
  <si>
    <t xml:space="preserve">hsa-miR-1260</t>
  </si>
  <si>
    <t xml:space="preserve">MI0006394</t>
  </si>
  <si>
    <t xml:space="preserve">MIMAT0005911</t>
  </si>
  <si>
    <t xml:space="preserve">AUCCCACCUCUGCCACCA</t>
  </si>
  <si>
    <t xml:space="preserve">miR-1264</t>
  </si>
  <si>
    <t xml:space="preserve">hsa-miR-1264</t>
  </si>
  <si>
    <t xml:space="preserve">MI0003758</t>
  </si>
  <si>
    <t xml:space="preserve">MIMAT0005791</t>
  </si>
  <si>
    <t xml:space="preserve">CAAGUCUUAUUUGAGCACCUGUU</t>
  </si>
  <si>
    <t xml:space="preserve">miR-1266</t>
  </si>
  <si>
    <t xml:space="preserve">hsa-miR-1266</t>
  </si>
  <si>
    <t xml:space="preserve">MI0006403</t>
  </si>
  <si>
    <t xml:space="preserve">MIMAT0005920</t>
  </si>
  <si>
    <t xml:space="preserve">CCUCAGGGCUGUAGAACAGGGCU</t>
  </si>
  <si>
    <t xml:space="preserve">miR-1267</t>
  </si>
  <si>
    <t xml:space="preserve">hsa-miR-1267</t>
  </si>
  <si>
    <t xml:space="preserve">MI0006404</t>
  </si>
  <si>
    <t xml:space="preserve">MIMAT0005921</t>
  </si>
  <si>
    <t xml:space="preserve">CCUGUUGAAGUGUAAUCCCCA</t>
  </si>
  <si>
    <t xml:space="preserve">miR-1268</t>
  </si>
  <si>
    <t xml:space="preserve">hsa-miR-1268</t>
  </si>
  <si>
    <t xml:space="preserve">MI0006405</t>
  </si>
  <si>
    <t xml:space="preserve">MIMAT0005922</t>
  </si>
  <si>
    <t xml:space="preserve">CGGGCGUGGUGGUGGGGG</t>
  </si>
  <si>
    <t xml:space="preserve">miR-1272</t>
  </si>
  <si>
    <t xml:space="preserve">hsa-miR-1272</t>
  </si>
  <si>
    <t xml:space="preserve">MI0006408</t>
  </si>
  <si>
    <t xml:space="preserve">MIMAT0005925</t>
  </si>
  <si>
    <t xml:space="preserve">GAUGAUGAUGGCAGCAAAUUCUGAAA</t>
  </si>
  <si>
    <t xml:space="preserve">miR-1273</t>
  </si>
  <si>
    <t xml:space="preserve">hsa-miR-1273</t>
  </si>
  <si>
    <t xml:space="preserve">MI0006409</t>
  </si>
  <si>
    <t xml:space="preserve">MIMAT0005926</t>
  </si>
  <si>
    <t xml:space="preserve">GGGCGACAAAGCAAGACUCUUUCUU</t>
  </si>
  <si>
    <t xml:space="preserve">miR-1274a</t>
  </si>
  <si>
    <t xml:space="preserve">hsa-miR-1274a</t>
  </si>
  <si>
    <t xml:space="preserve">MI0006410</t>
  </si>
  <si>
    <t xml:space="preserve">MIMAT0005927</t>
  </si>
  <si>
    <t xml:space="preserve">GUCCCUGUUCAGGCGCCA</t>
  </si>
  <si>
    <t xml:space="preserve">miR-1274b</t>
  </si>
  <si>
    <t xml:space="preserve">hsa-miR-1274b</t>
  </si>
  <si>
    <t xml:space="preserve">MI0006427</t>
  </si>
  <si>
    <t xml:space="preserve">MIMAT0005938</t>
  </si>
  <si>
    <t xml:space="preserve">UCCCUGUUCGGGCGCCA</t>
  </si>
  <si>
    <t xml:space="preserve">miR-1279</t>
  </si>
  <si>
    <t xml:space="preserve">hsa-miR-1279</t>
  </si>
  <si>
    <t xml:space="preserve">MI0006426</t>
  </si>
  <si>
    <t xml:space="preserve">MIMAT0005937</t>
  </si>
  <si>
    <t xml:space="preserve">UCAUAUUGCUUCUUUCU</t>
  </si>
  <si>
    <t xml:space="preserve">miR-1280</t>
  </si>
  <si>
    <t xml:space="preserve">hsa-miR-1280</t>
  </si>
  <si>
    <t xml:space="preserve">MI0006437</t>
  </si>
  <si>
    <t xml:space="preserve">MIMAT0005946</t>
  </si>
  <si>
    <t xml:space="preserve">UCCCACCGCUGCCACCC</t>
  </si>
  <si>
    <t xml:space="preserve">miR-1283</t>
  </si>
  <si>
    <t xml:space="preserve">hsa-miR-1283</t>
  </si>
  <si>
    <t xml:space="preserve">MI0003832</t>
  </si>
  <si>
    <t xml:space="preserve">MIMAT0005799</t>
  </si>
  <si>
    <t xml:space="preserve">UCUACAAAGGAAAGCGCUUUCU</t>
  </si>
  <si>
    <t xml:space="preserve">miR-1284</t>
  </si>
  <si>
    <t xml:space="preserve">hsa-miR-1284</t>
  </si>
  <si>
    <t xml:space="preserve">MI0006431</t>
  </si>
  <si>
    <t xml:space="preserve">MIMAT0005941</t>
  </si>
  <si>
    <t xml:space="preserve">UCUAUACAGACCCUGGCUUUUC</t>
  </si>
  <si>
    <t xml:space="preserve">miR-1286</t>
  </si>
  <si>
    <t xml:space="preserve">hsa-miR-1286</t>
  </si>
  <si>
    <t xml:space="preserve">MI0006348</t>
  </si>
  <si>
    <t xml:space="preserve">MIMAT0005877</t>
  </si>
  <si>
    <t xml:space="preserve">UGCAGGACCAAGAUGAGCCCU</t>
  </si>
  <si>
    <t xml:space="preserve">miR-1289</t>
  </si>
  <si>
    <t xml:space="preserve">hsa-miR-1289</t>
  </si>
  <si>
    <t xml:space="preserve">MI0006350</t>
  </si>
  <si>
    <t xml:space="preserve">MIMAT0005879</t>
  </si>
  <si>
    <t xml:space="preserve">UGGAGUCCAGGAAUCUGCAUUUU</t>
  </si>
  <si>
    <t xml:space="preserve">miR-129*</t>
  </si>
  <si>
    <t xml:space="preserve">hsa-miR-129*</t>
  </si>
  <si>
    <t xml:space="preserve">MI0000252</t>
  </si>
  <si>
    <t xml:space="preserve">MIMAT0004548</t>
  </si>
  <si>
    <t xml:space="preserve">AAGCCCUUACCCCAAAAAGUAU</t>
  </si>
  <si>
    <t xml:space="preserve">miR-1292</t>
  </si>
  <si>
    <t xml:space="preserve">hsa-miR-1292</t>
  </si>
  <si>
    <t xml:space="preserve">MI0006433</t>
  </si>
  <si>
    <t xml:space="preserve">MIMAT0005943</t>
  </si>
  <si>
    <t xml:space="preserve">UGGGAACGGGUUCCGGCAGACGCUG</t>
  </si>
  <si>
    <t xml:space="preserve">miR-1298</t>
  </si>
  <si>
    <t xml:space="preserve">hsa-miR-1298</t>
  </si>
  <si>
    <t xml:space="preserve">MI0003938</t>
  </si>
  <si>
    <t xml:space="preserve">MIMAT0005800</t>
  </si>
  <si>
    <t xml:space="preserve">UUCAUUCGGCUGUCCAGAUGUA</t>
  </si>
  <si>
    <t xml:space="preserve">miR-1302</t>
  </si>
  <si>
    <t xml:space="preserve">hsa-miR-1302</t>
  </si>
  <si>
    <t xml:space="preserve">MI0006362</t>
  </si>
  <si>
    <t xml:space="preserve">MIMAT0005890</t>
  </si>
  <si>
    <t xml:space="preserve">UUGGGACAUACUUAUGCUAAA</t>
  </si>
  <si>
    <t xml:space="preserve">miR-1303</t>
  </si>
  <si>
    <t xml:space="preserve">hsa-miR-1303</t>
  </si>
  <si>
    <t xml:space="preserve">MI0006370</t>
  </si>
  <si>
    <t xml:space="preserve">MIMAT0005891</t>
  </si>
  <si>
    <t xml:space="preserve">UUUAGAGACGGGGUCUUGCUCU</t>
  </si>
  <si>
    <t xml:space="preserve">miR-1304</t>
  </si>
  <si>
    <t xml:space="preserve">hsa-miR-1304</t>
  </si>
  <si>
    <t xml:space="preserve">MI0006371</t>
  </si>
  <si>
    <t xml:space="preserve">MIMAT0005892</t>
  </si>
  <si>
    <t xml:space="preserve">UUUGAGGCUACAGUGAGAUGUG</t>
  </si>
  <si>
    <t xml:space="preserve">miR-1308</t>
  </si>
  <si>
    <t xml:space="preserve">hsa-miR-1308</t>
  </si>
  <si>
    <t xml:space="preserve">MI0006441</t>
  </si>
  <si>
    <t xml:space="preserve">MIMAT0005947</t>
  </si>
  <si>
    <t xml:space="preserve">GCAUGGGUGGUUCAGUGG</t>
  </si>
  <si>
    <t xml:space="preserve">miR-130b*</t>
  </si>
  <si>
    <t xml:space="preserve">hsa-miR-130b*</t>
  </si>
  <si>
    <t xml:space="preserve">MI0000748</t>
  </si>
  <si>
    <t xml:space="preserve">MIMAT0004680</t>
  </si>
  <si>
    <t xml:space="preserve">ACUCUUUCCCUGUUGCACUAC</t>
  </si>
  <si>
    <t xml:space="preserve">miR-132*</t>
  </si>
  <si>
    <t xml:space="preserve">hsa-miR-132*</t>
  </si>
  <si>
    <t xml:space="preserve">MI0000449</t>
  </si>
  <si>
    <t xml:space="preserve">MIMAT0004594</t>
  </si>
  <si>
    <t xml:space="preserve">ACCGUGGCUUUCGAUUGUUACU</t>
  </si>
  <si>
    <t xml:space="preserve">miR-1321</t>
  </si>
  <si>
    <t xml:space="preserve">hsa-miR-1321</t>
  </si>
  <si>
    <t xml:space="preserve">MI0006652</t>
  </si>
  <si>
    <t xml:space="preserve">MIMAT0005952</t>
  </si>
  <si>
    <t xml:space="preserve">CAGGGAGGUGAAUGUGAU</t>
  </si>
  <si>
    <t xml:space="preserve">miR-1323</t>
  </si>
  <si>
    <t xml:space="preserve">hsa-miR-1323</t>
  </si>
  <si>
    <t xml:space="preserve">MI0003786</t>
  </si>
  <si>
    <t xml:space="preserve">MIMAT0005795</t>
  </si>
  <si>
    <t xml:space="preserve">UCAAAACUGAGGGGCAUUUUCU</t>
  </si>
  <si>
    <t xml:space="preserve">miR-1324</t>
  </si>
  <si>
    <t xml:space="preserve">hsa-miR-1324</t>
  </si>
  <si>
    <t xml:space="preserve">MI0006657</t>
  </si>
  <si>
    <t xml:space="preserve">MIMAT0005956</t>
  </si>
  <si>
    <t xml:space="preserve">CCAGACAGAAUUCUAUGCACUUUC</t>
  </si>
  <si>
    <t xml:space="preserve">miR-133a</t>
  </si>
  <si>
    <t xml:space="preserve">hsa-miR-133a</t>
  </si>
  <si>
    <t xml:space="preserve">MI0000450</t>
  </si>
  <si>
    <t xml:space="preserve">MIMAT0000427</t>
  </si>
  <si>
    <t xml:space="preserve">UUUGGUCCCCUUCAACCAGCUG</t>
  </si>
  <si>
    <t xml:space="preserve">miR-133b</t>
  </si>
  <si>
    <t xml:space="preserve">hsa-miR-133b</t>
  </si>
  <si>
    <t xml:space="preserve">MI0000822</t>
  </si>
  <si>
    <t xml:space="preserve">MIMAT0000770</t>
  </si>
  <si>
    <t xml:space="preserve">UUUGGUCCCCUUCAACCAGCUA</t>
  </si>
  <si>
    <t xml:space="preserve">miR-134</t>
  </si>
  <si>
    <t xml:space="preserve">hsa-miR-134</t>
  </si>
  <si>
    <t xml:space="preserve">MI0000474</t>
  </si>
  <si>
    <t xml:space="preserve">MIMAT0000447</t>
  </si>
  <si>
    <t xml:space="preserve">UGUGACUGGUUGACCAGAGGGG</t>
  </si>
  <si>
    <t xml:space="preserve">miR-135a</t>
  </si>
  <si>
    <t xml:space="preserve">hsa-miR-135a</t>
  </si>
  <si>
    <t xml:space="preserve">MI0000452</t>
  </si>
  <si>
    <t xml:space="preserve">MIMAT0000428</t>
  </si>
  <si>
    <t xml:space="preserve">UAUGGCUUUUUAUUCCUAUGUGA</t>
  </si>
  <si>
    <t xml:space="preserve">miR-135a*</t>
  </si>
  <si>
    <t xml:space="preserve">hsa-miR-135a*</t>
  </si>
  <si>
    <t xml:space="preserve">MIMAT0004595</t>
  </si>
  <si>
    <t xml:space="preserve">UAUAGGGAUUGGAGCCGUGGCG</t>
  </si>
  <si>
    <t xml:space="preserve">miR-139-3p</t>
  </si>
  <si>
    <t xml:space="preserve">hsa-miR-139-3p</t>
  </si>
  <si>
    <t xml:space="preserve">MI0000261</t>
  </si>
  <si>
    <t xml:space="preserve">MIMAT0004552</t>
  </si>
  <si>
    <t xml:space="preserve">GGAGACGCGGCCCUGUUGGAGU</t>
  </si>
  <si>
    <t xml:space="preserve">miR-139-5p</t>
  </si>
  <si>
    <t xml:space="preserve">hsa-miR-139-5p</t>
  </si>
  <si>
    <t xml:space="preserve">MIMAT0000250</t>
  </si>
  <si>
    <t xml:space="preserve">UCUACAGUGCACGUGUCUCCAG</t>
  </si>
  <si>
    <t xml:space="preserve">miR-140-5p</t>
  </si>
  <si>
    <t xml:space="preserve">hsa-miR-140-5p</t>
  </si>
  <si>
    <t xml:space="preserve">MI0000456</t>
  </si>
  <si>
    <t xml:space="preserve">MIMAT0000431</t>
  </si>
  <si>
    <t xml:space="preserve">CAGUGGUUUUACCCUAUGGUAG</t>
  </si>
  <si>
    <t xml:space="preserve">miR-141</t>
  </si>
  <si>
    <t xml:space="preserve">hsa-miR-141</t>
  </si>
  <si>
    <t xml:space="preserve">MI0000457</t>
  </si>
  <si>
    <t xml:space="preserve">MIMAT0000432</t>
  </si>
  <si>
    <t xml:space="preserve">UAACACUGUCUGGUAAAGAUGG</t>
  </si>
  <si>
    <t xml:space="preserve">miR-142-3p</t>
  </si>
  <si>
    <t xml:space="preserve">hsa-miR-142-3p</t>
  </si>
  <si>
    <t xml:space="preserve">MI0000458</t>
  </si>
  <si>
    <t xml:space="preserve">MIMAT0000434</t>
  </si>
  <si>
    <t xml:space="preserve">UGUAGUGUUUCCUACUUUAUGGA</t>
  </si>
  <si>
    <t xml:space="preserve">miR-142-5p</t>
  </si>
  <si>
    <t xml:space="preserve">hsa-miR-142-5p</t>
  </si>
  <si>
    <t xml:space="preserve">MIMAT0000433</t>
  </si>
  <si>
    <t xml:space="preserve">CAUAAAGUAGAAAGCACUACU</t>
  </si>
  <si>
    <t xml:space="preserve">miR-143</t>
  </si>
  <si>
    <t xml:space="preserve">hsa-miR-143</t>
  </si>
  <si>
    <t xml:space="preserve">MI0000459</t>
  </si>
  <si>
    <t xml:space="preserve">MIMAT0000435</t>
  </si>
  <si>
    <t xml:space="preserve">UGAGAUGAAGCACUGUAGCUC</t>
  </si>
  <si>
    <t xml:space="preserve">miR-1468</t>
  </si>
  <si>
    <t xml:space="preserve">hsa-miR-1468</t>
  </si>
  <si>
    <t xml:space="preserve">MI0003782</t>
  </si>
  <si>
    <t xml:space="preserve">MIMAT0006789</t>
  </si>
  <si>
    <t xml:space="preserve">CUCCGUUUGCCUGUUUCGCUG</t>
  </si>
  <si>
    <t xml:space="preserve">miR-1469</t>
  </si>
  <si>
    <t xml:space="preserve">hsa-miR-1469</t>
  </si>
  <si>
    <t xml:space="preserve">MI0007074</t>
  </si>
  <si>
    <t xml:space="preserve">MIMAT0007347</t>
  </si>
  <si>
    <t xml:space="preserve">CUCGGCGCGGGGCGCGGGCUCC</t>
  </si>
  <si>
    <t xml:space="preserve">miR-146a*</t>
  </si>
  <si>
    <t xml:space="preserve">hsa-miR-146a*</t>
  </si>
  <si>
    <t xml:space="preserve">MIMAT0004608</t>
  </si>
  <si>
    <t xml:space="preserve">CCUCUGAAAUUCAGUUCUUCAG</t>
  </si>
  <si>
    <t xml:space="preserve">miR-146b-3p</t>
  </si>
  <si>
    <t xml:space="preserve">hsa-miR-146b-3p</t>
  </si>
  <si>
    <t xml:space="preserve">MI0003129</t>
  </si>
  <si>
    <t xml:space="preserve">MIMAT0004766</t>
  </si>
  <si>
    <t xml:space="preserve">UGCCCUGUGGACUCAGUUCUGG</t>
  </si>
  <si>
    <t xml:space="preserve">miR-146b-5p</t>
  </si>
  <si>
    <t xml:space="preserve">hsa-miR-146b-5p</t>
  </si>
  <si>
    <t xml:space="preserve">MIMAT0002809</t>
  </si>
  <si>
    <t xml:space="preserve">UGAGAACUGAAUUCCAUAGGCU</t>
  </si>
  <si>
    <t xml:space="preserve">miR-1471</t>
  </si>
  <si>
    <t xml:space="preserve">hsa-miR-1471</t>
  </si>
  <si>
    <t xml:space="preserve">MI0007076</t>
  </si>
  <si>
    <t xml:space="preserve">MIMAT0007349</t>
  </si>
  <si>
    <t xml:space="preserve">GCCCGCGUGUGGAGCCAGGUGU</t>
  </si>
  <si>
    <t xml:space="preserve">miR-147b</t>
  </si>
  <si>
    <t xml:space="preserve">hsa-miR-147b</t>
  </si>
  <si>
    <t xml:space="preserve">MI0005544</t>
  </si>
  <si>
    <t xml:space="preserve">MIMAT0004928</t>
  </si>
  <si>
    <t xml:space="preserve">GUGUGCGGAAAUGCUUCUGCUA</t>
  </si>
  <si>
    <t xml:space="preserve">miR-148a*</t>
  </si>
  <si>
    <t xml:space="preserve">hsa-miR-148a*</t>
  </si>
  <si>
    <t xml:space="preserve">MIMAT0004549</t>
  </si>
  <si>
    <t xml:space="preserve">AAAGUUCUGAGACACUCCGACU</t>
  </si>
  <si>
    <t xml:space="preserve">miR-148b*</t>
  </si>
  <si>
    <t xml:space="preserve">hsa-miR-148b*</t>
  </si>
  <si>
    <t xml:space="preserve">MI0000811</t>
  </si>
  <si>
    <t xml:space="preserve">MIMAT0004699</t>
  </si>
  <si>
    <t xml:space="preserve">AAGUUCUGUUAUACACUCAGGC</t>
  </si>
  <si>
    <t xml:space="preserve">miR-149</t>
  </si>
  <si>
    <t xml:space="preserve">hsa-miR-149</t>
  </si>
  <si>
    <t xml:space="preserve">MIMAT0000450</t>
  </si>
  <si>
    <t xml:space="preserve">UCUGGCUCCGUGUCUUCACUCCC</t>
  </si>
  <si>
    <t xml:space="preserve">miR-150</t>
  </si>
  <si>
    <t xml:space="preserve">hsa-miR-150</t>
  </si>
  <si>
    <t xml:space="preserve">MIMAT0000451</t>
  </si>
  <si>
    <t xml:space="preserve">UCUCCCAACCCUUGUACCAGUG</t>
  </si>
  <si>
    <t xml:space="preserve">miR-151-5p</t>
  </si>
  <si>
    <t xml:space="preserve">hsa-miR-151-5p</t>
  </si>
  <si>
    <t xml:space="preserve">MIMAT0004697</t>
  </si>
  <si>
    <t xml:space="preserve">UCGAGGAGCUCACAGUCUAGU</t>
  </si>
  <si>
    <t xml:space="preserve">miR-1537</t>
  </si>
  <si>
    <t xml:space="preserve">hsa-miR-1537</t>
  </si>
  <si>
    <t xml:space="preserve">MI0007258</t>
  </si>
  <si>
    <t xml:space="preserve">MIMAT0007399</t>
  </si>
  <si>
    <t xml:space="preserve">AAAACCGUCUAGUUACAGUUGU</t>
  </si>
  <si>
    <t xml:space="preserve">miR-1538</t>
  </si>
  <si>
    <t xml:space="preserve">hsa-miR-1538</t>
  </si>
  <si>
    <t xml:space="preserve">MI0007259</t>
  </si>
  <si>
    <t xml:space="preserve">MIMAT0007400</t>
  </si>
  <si>
    <t xml:space="preserve">CGGCCCGGGCUGCUGCUGUUCCU</t>
  </si>
  <si>
    <t xml:space="preserve">miR-1539</t>
  </si>
  <si>
    <t xml:space="preserve">hsa-miR-1539</t>
  </si>
  <si>
    <t xml:space="preserve">MI0007260</t>
  </si>
  <si>
    <t xml:space="preserve">MIMAT0007401</t>
  </si>
  <si>
    <t xml:space="preserve">UCCUGCGCGUCCCAGAUGCCC</t>
  </si>
  <si>
    <t xml:space="preserve">miR-154</t>
  </si>
  <si>
    <t xml:space="preserve">hsa-miR-154</t>
  </si>
  <si>
    <t xml:space="preserve">MI0000480</t>
  </si>
  <si>
    <t xml:space="preserve">MIMAT0000452</t>
  </si>
  <si>
    <t xml:space="preserve">UAGGUUAUCCGUGUUGCCUUCG</t>
  </si>
  <si>
    <t xml:space="preserve">miR-15b*</t>
  </si>
  <si>
    <t xml:space="preserve">hsa-miR-15b*</t>
  </si>
  <si>
    <t xml:space="preserve">MIMAT0004586</t>
  </si>
  <si>
    <t xml:space="preserve">CGAAUCAUUAUUUGCUGCUCUA</t>
  </si>
  <si>
    <t xml:space="preserve">miR-16-1*</t>
  </si>
  <si>
    <t xml:space="preserve">hsa-miR-16-1*</t>
  </si>
  <si>
    <t xml:space="preserve">MIMAT0004489</t>
  </si>
  <si>
    <t xml:space="preserve">CCAGUAUUAACUGUGCUGCUGA</t>
  </si>
  <si>
    <t xml:space="preserve">miR-181a</t>
  </si>
  <si>
    <t xml:space="preserve">hsa-miR-181a</t>
  </si>
  <si>
    <t xml:space="preserve">MI0000289</t>
  </si>
  <si>
    <t xml:space="preserve">MIMAT0000256</t>
  </si>
  <si>
    <t xml:space="preserve">AACAUUCAACGCUGUCGGUGAGU</t>
  </si>
  <si>
    <t xml:space="preserve">miR-181a*</t>
  </si>
  <si>
    <t xml:space="preserve">hsa-miR-181a*</t>
  </si>
  <si>
    <t xml:space="preserve">MIMAT0000270</t>
  </si>
  <si>
    <t xml:space="preserve">ACCAUCGACCGUUGAUUGUACC</t>
  </si>
  <si>
    <t xml:space="preserve">miR-181a-2*</t>
  </si>
  <si>
    <t xml:space="preserve">hsa-miR-181a-2*</t>
  </si>
  <si>
    <t xml:space="preserve">MI0000269</t>
  </si>
  <si>
    <t xml:space="preserve">MIMAT0004558</t>
  </si>
  <si>
    <t xml:space="preserve">ACCACUGACCGUUGACUGUACC</t>
  </si>
  <si>
    <t xml:space="preserve">miR-181b</t>
  </si>
  <si>
    <t xml:space="preserve">hsa-miR-181b</t>
  </si>
  <si>
    <t xml:space="preserve">MI0000270</t>
  </si>
  <si>
    <t xml:space="preserve">MIMAT0000257</t>
  </si>
  <si>
    <t xml:space="preserve">AACAUUCAUUGCUGUCGGUGGGU</t>
  </si>
  <si>
    <t xml:space="preserve">miR-181c</t>
  </si>
  <si>
    <t xml:space="preserve">hsa-miR-181c</t>
  </si>
  <si>
    <t xml:space="preserve">MI0000271</t>
  </si>
  <si>
    <t xml:space="preserve">MIMAT0000258</t>
  </si>
  <si>
    <t xml:space="preserve">AACAUUCAACCUGUCGGUGAGU</t>
  </si>
  <si>
    <t xml:space="preserve">miR-181c*</t>
  </si>
  <si>
    <t xml:space="preserve">hsa-miR-181c*</t>
  </si>
  <si>
    <t xml:space="preserve">MIMAT0004559</t>
  </si>
  <si>
    <t xml:space="preserve">AACCAUCGACCGUUGAGUGGAC</t>
  </si>
  <si>
    <t xml:space="preserve">miR-182*</t>
  </si>
  <si>
    <t xml:space="preserve">hsa-miR-182*</t>
  </si>
  <si>
    <t xml:space="preserve">MI0000272</t>
  </si>
  <si>
    <t xml:space="preserve">MIMAT0000260</t>
  </si>
  <si>
    <t xml:space="preserve">UGGUUCUAGACUUGCCAACUA</t>
  </si>
  <si>
    <t xml:space="preserve">miR-1827</t>
  </si>
  <si>
    <t xml:space="preserve">hsa-miR-1827</t>
  </si>
  <si>
    <t xml:space="preserve">MI0008195</t>
  </si>
  <si>
    <t xml:space="preserve">MIMAT0006767</t>
  </si>
  <si>
    <t xml:space="preserve">UGAGGCAGUAGAUUGAAU</t>
  </si>
  <si>
    <t xml:space="preserve">miR-183*</t>
  </si>
  <si>
    <t xml:space="preserve">hsa-miR-183*</t>
  </si>
  <si>
    <t xml:space="preserve">MIMAT0004560</t>
  </si>
  <si>
    <t xml:space="preserve">GUGAAUUACCGAAGGGCCAUAA</t>
  </si>
  <si>
    <t xml:space="preserve">miR-184</t>
  </si>
  <si>
    <t xml:space="preserve">hsa-miR-184</t>
  </si>
  <si>
    <t xml:space="preserve">MI0000481</t>
  </si>
  <si>
    <t xml:space="preserve">MIMAT0000454</t>
  </si>
  <si>
    <t xml:space="preserve">UGGACGGAGAACUGAUAAGGGU</t>
  </si>
  <si>
    <t xml:space="preserve">miR-185*</t>
  </si>
  <si>
    <t xml:space="preserve">hsa-miR-185*</t>
  </si>
  <si>
    <t xml:space="preserve">MI0000482</t>
  </si>
  <si>
    <t xml:space="preserve">MIMAT0004611</t>
  </si>
  <si>
    <t xml:space="preserve">AGGGGCUGGCUUUCCUCUGGUC</t>
  </si>
  <si>
    <t xml:space="preserve">miR-186</t>
  </si>
  <si>
    <t xml:space="preserve">hsa-miR-186</t>
  </si>
  <si>
    <t xml:space="preserve">MI0000483</t>
  </si>
  <si>
    <t xml:space="preserve">MIMAT0000456</t>
  </si>
  <si>
    <t xml:space="preserve">CAAAGAAUUCUCCUUUUGGGCU</t>
  </si>
  <si>
    <t xml:space="preserve">miR-187</t>
  </si>
  <si>
    <t xml:space="preserve">hsa-miR-187</t>
  </si>
  <si>
    <t xml:space="preserve">MI0000274</t>
  </si>
  <si>
    <t xml:space="preserve">MIMAT0000262</t>
  </si>
  <si>
    <t xml:space="preserve">UCGUGUCUUGUGUUGCAGCCGG</t>
  </si>
  <si>
    <t xml:space="preserve">miR-187*</t>
  </si>
  <si>
    <t xml:space="preserve">hsa-miR-187*</t>
  </si>
  <si>
    <t xml:space="preserve">MIMAT0004561</t>
  </si>
  <si>
    <t xml:space="preserve">GGCUACAACACAGGACCCGGGC</t>
  </si>
  <si>
    <t xml:space="preserve">miR-188-3p</t>
  </si>
  <si>
    <t xml:space="preserve">hsa-miR-188-3p</t>
  </si>
  <si>
    <t xml:space="preserve">MI0000484</t>
  </si>
  <si>
    <t xml:space="preserve">MIMAT0004613</t>
  </si>
  <si>
    <t xml:space="preserve">CUCCCACAUGCAGGGUUUGCA</t>
  </si>
  <si>
    <t xml:space="preserve">miR-18a*</t>
  </si>
  <si>
    <t xml:space="preserve">hsa-miR-18a*</t>
  </si>
  <si>
    <t xml:space="preserve">MIMAT0002891</t>
  </si>
  <si>
    <t xml:space="preserve">ACUGCCCUAAGUGCUCCUUCUGG</t>
  </si>
  <si>
    <t xml:space="preserve">miR-18b</t>
  </si>
  <si>
    <t xml:space="preserve">hsa-miR-18b</t>
  </si>
  <si>
    <t xml:space="preserve">MI0001518</t>
  </si>
  <si>
    <t xml:space="preserve">MIMAT0001412</t>
  </si>
  <si>
    <t xml:space="preserve">UAAGGUGCAUCUAGUGCAGUUAG</t>
  </si>
  <si>
    <t xml:space="preserve">miR-18b*</t>
  </si>
  <si>
    <t xml:space="preserve">hsa-miR-18b*</t>
  </si>
  <si>
    <t xml:space="preserve">MIMAT0004751</t>
  </si>
  <si>
    <t xml:space="preserve">UGCCCUAAAUGCCCCUUCUGGC</t>
  </si>
  <si>
    <t xml:space="preserve">miR-190</t>
  </si>
  <si>
    <t xml:space="preserve">hsa-miR-190</t>
  </si>
  <si>
    <t xml:space="preserve">MI0000486</t>
  </si>
  <si>
    <t xml:space="preserve">MIMAT0000458</t>
  </si>
  <si>
    <t xml:space="preserve">UGAUAUGUUUGAUAUAUUAGGU</t>
  </si>
  <si>
    <t xml:space="preserve">miR-1908</t>
  </si>
  <si>
    <t xml:space="preserve">hsa-miR-1908</t>
  </si>
  <si>
    <t xml:space="preserve">MI0008329</t>
  </si>
  <si>
    <t xml:space="preserve">MIMAT0007881</t>
  </si>
  <si>
    <t xml:space="preserve">CGGCGGGGACGGCGAUUGGUC</t>
  </si>
  <si>
    <t xml:space="preserve">miR-190b</t>
  </si>
  <si>
    <t xml:space="preserve">hsa-miR-190b</t>
  </si>
  <si>
    <t xml:space="preserve">MI0005545</t>
  </si>
  <si>
    <t xml:space="preserve">MIMAT0004929</t>
  </si>
  <si>
    <t xml:space="preserve">UGAUAUGUUUGAUAUUGGGUU</t>
  </si>
  <si>
    <t xml:space="preserve">miR-1911</t>
  </si>
  <si>
    <t xml:space="preserve">hsa-miR-1911</t>
  </si>
  <si>
    <t xml:space="preserve">MIMAT0007885</t>
  </si>
  <si>
    <t xml:space="preserve">UGAGUACCGCCAUGUCUGUUGGG</t>
  </si>
  <si>
    <t xml:space="preserve">miR-1912</t>
  </si>
  <si>
    <t xml:space="preserve">hsa-miR-1912</t>
  </si>
  <si>
    <t xml:space="preserve">MI0008333</t>
  </si>
  <si>
    <t xml:space="preserve">MIMAT0007887</t>
  </si>
  <si>
    <t xml:space="preserve">UACCCAGAGCAUGCAGUGUGAA</t>
  </si>
  <si>
    <t xml:space="preserve">miR-1914</t>
  </si>
  <si>
    <t xml:space="preserve">hsa-miR-1914</t>
  </si>
  <si>
    <t xml:space="preserve">MI0008335</t>
  </si>
  <si>
    <t xml:space="preserve">MIMAT0007889</t>
  </si>
  <si>
    <t xml:space="preserve">CCCUGUGCCCGGCCCACUUCUG</t>
  </si>
  <si>
    <t xml:space="preserve">miR-1914*</t>
  </si>
  <si>
    <t xml:space="preserve">hsa-miR-1914*</t>
  </si>
  <si>
    <t xml:space="preserve">MIMAT0007890</t>
  </si>
  <si>
    <t xml:space="preserve">GGAGGGGUCCCGCACUGGGAGG</t>
  </si>
  <si>
    <t xml:space="preserve">miR-1915</t>
  </si>
  <si>
    <t xml:space="preserve">hsa-miR-1915</t>
  </si>
  <si>
    <t xml:space="preserve">MI0008336</t>
  </si>
  <si>
    <t xml:space="preserve">MIMAT0007892</t>
  </si>
  <si>
    <t xml:space="preserve">CCCCAGGGCGACGCGGCGGG</t>
  </si>
  <si>
    <t xml:space="preserve">miR-194</t>
  </si>
  <si>
    <t xml:space="preserve">hsa-miR-194</t>
  </si>
  <si>
    <t xml:space="preserve">MI0000488</t>
  </si>
  <si>
    <t xml:space="preserve">MIMAT0000460</t>
  </si>
  <si>
    <t xml:space="preserve">UGUAACAGCAACUCCAUGUGGA</t>
  </si>
  <si>
    <t xml:space="preserve">miR-196b</t>
  </si>
  <si>
    <t xml:space="preserve">hsa-miR-196b</t>
  </si>
  <si>
    <t xml:space="preserve">MIMAT0001080</t>
  </si>
  <si>
    <t xml:space="preserve">UAGGUAGUUUCCUGUUGUUGGG</t>
  </si>
  <si>
    <t xml:space="preserve">miR-1972</t>
  </si>
  <si>
    <t xml:space="preserve">hsa-miR-1972</t>
  </si>
  <si>
    <t xml:space="preserve">MI0009982</t>
  </si>
  <si>
    <t xml:space="preserve">MIMAT0009447</t>
  </si>
  <si>
    <t xml:space="preserve">UCAGGCCAGGCACAGUGGCUCA</t>
  </si>
  <si>
    <t xml:space="preserve">miR-1974</t>
  </si>
  <si>
    <t xml:space="preserve">hsa-miR-1974</t>
  </si>
  <si>
    <t xml:space="preserve">MI0009984</t>
  </si>
  <si>
    <t xml:space="preserve">MIMAT0009449</t>
  </si>
  <si>
    <t xml:space="preserve">UGGUUGUAGUCCGUGCGAGAAUA</t>
  </si>
  <si>
    <t xml:space="preserve">miR-198</t>
  </si>
  <si>
    <t xml:space="preserve">hsa-miR-198</t>
  </si>
  <si>
    <t xml:space="preserve">MI0000240</t>
  </si>
  <si>
    <t xml:space="preserve">MIMAT0000228</t>
  </si>
  <si>
    <t xml:space="preserve">GGUCCAGAGGGGAGAUAGGUUC</t>
  </si>
  <si>
    <t xml:space="preserve">miR-19a</t>
  </si>
  <si>
    <t xml:space="preserve">hsa-miR-19a</t>
  </si>
  <si>
    <t xml:space="preserve">MI0000073</t>
  </si>
  <si>
    <t xml:space="preserve">MIMAT0000073</t>
  </si>
  <si>
    <t xml:space="preserve">UGUGCAAAUCUAUGCAAAACUGA</t>
  </si>
  <si>
    <t xml:space="preserve">miR-19b</t>
  </si>
  <si>
    <t xml:space="preserve">hsa-miR-19b</t>
  </si>
  <si>
    <t xml:space="preserve">MI0000074</t>
  </si>
  <si>
    <t xml:space="preserve">MIMAT0000074</t>
  </si>
  <si>
    <t xml:space="preserve">UGUGCAAAUCCAUGCAAAACUGA</t>
  </si>
  <si>
    <t xml:space="preserve">miR-200a</t>
  </si>
  <si>
    <t xml:space="preserve">hsa-miR-200a</t>
  </si>
  <si>
    <t xml:space="preserve">MI0000737</t>
  </si>
  <si>
    <t xml:space="preserve">MIMAT0000682</t>
  </si>
  <si>
    <t xml:space="preserve">UAACACUGUCUGGUAACGAUGU</t>
  </si>
  <si>
    <t xml:space="preserve">miR-200a*</t>
  </si>
  <si>
    <t xml:space="preserve">hsa-miR-200a*</t>
  </si>
  <si>
    <t xml:space="preserve">MIMAT0001620</t>
  </si>
  <si>
    <t xml:space="preserve">CAUCUUACCGGACAGUGCUGGA</t>
  </si>
  <si>
    <t xml:space="preserve">miR-200b</t>
  </si>
  <si>
    <t xml:space="preserve">hsa-miR-200b</t>
  </si>
  <si>
    <t xml:space="preserve">MI0000342</t>
  </si>
  <si>
    <t xml:space="preserve">MIMAT0000318</t>
  </si>
  <si>
    <t xml:space="preserve">UAAUACUGCCUGGUAAUGAUGA</t>
  </si>
  <si>
    <t xml:space="preserve">miR-200b*</t>
  </si>
  <si>
    <t xml:space="preserve">hsa-miR-200b*</t>
  </si>
  <si>
    <t xml:space="preserve">MIMAT0004571</t>
  </si>
  <si>
    <t xml:space="preserve">CAUCUUACUGGGCAGCAUUGGA</t>
  </si>
  <si>
    <t xml:space="preserve">miR-200c</t>
  </si>
  <si>
    <t xml:space="preserve">hsa-miR-200c</t>
  </si>
  <si>
    <t xml:space="preserve">MI0000650</t>
  </si>
  <si>
    <t xml:space="preserve">MIMAT0000617</t>
  </si>
  <si>
    <t xml:space="preserve">UAAUACUGCCGGGUAAUGAUGGA</t>
  </si>
  <si>
    <t xml:space="preserve">miR-200c*</t>
  </si>
  <si>
    <t xml:space="preserve">hsa-miR-200c*</t>
  </si>
  <si>
    <t xml:space="preserve">MIMAT0004657</t>
  </si>
  <si>
    <t xml:space="preserve">CGUCUUACCCAGCAGUGUUUGG</t>
  </si>
  <si>
    <t xml:space="preserve">miR-202*</t>
  </si>
  <si>
    <t xml:space="preserve">hsa-miR-202*</t>
  </si>
  <si>
    <t xml:space="preserve">MI0003130</t>
  </si>
  <si>
    <t xml:space="preserve">MIMAT0002810</t>
  </si>
  <si>
    <t xml:space="preserve">UUCCUAUGCAUAUACUUCUUUG</t>
  </si>
  <si>
    <t xml:space="preserve">miR-203</t>
  </si>
  <si>
    <t xml:space="preserve">hsa-miR-203</t>
  </si>
  <si>
    <t xml:space="preserve">MI0000283</t>
  </si>
  <si>
    <t xml:space="preserve">MIMAT0000264</t>
  </si>
  <si>
    <t xml:space="preserve">GUGAAAUGUUUAGGACCACUAG</t>
  </si>
  <si>
    <t xml:space="preserve">miR-2052</t>
  </si>
  <si>
    <t xml:space="preserve">hsa-miR-2052</t>
  </si>
  <si>
    <t xml:space="preserve">MI0010486</t>
  </si>
  <si>
    <t xml:space="preserve">MIMAT0009977</t>
  </si>
  <si>
    <t xml:space="preserve">UGUUUUGAUAACAGUAAUGU</t>
  </si>
  <si>
    <t xml:space="preserve">miR-2053</t>
  </si>
  <si>
    <t xml:space="preserve">hsa-miR-2053</t>
  </si>
  <si>
    <t xml:space="preserve">MI0010487</t>
  </si>
  <si>
    <t xml:space="preserve">MIMAT0009978</t>
  </si>
  <si>
    <t xml:space="preserve">GUGUUAAUUAAACCUCUAUUUAC</t>
  </si>
  <si>
    <t xml:space="preserve">miR-2054</t>
  </si>
  <si>
    <t xml:space="preserve">hsa-miR-2054</t>
  </si>
  <si>
    <t xml:space="preserve">MI0010488</t>
  </si>
  <si>
    <t xml:space="preserve">MIMAT0009979</t>
  </si>
  <si>
    <t xml:space="preserve">CUGUAAUAUAAAUUUAAUUUAUU</t>
  </si>
  <si>
    <t xml:space="preserve">miR-20a</t>
  </si>
  <si>
    <t xml:space="preserve">hsa-miR-20a</t>
  </si>
  <si>
    <t xml:space="preserve">MI0000076</t>
  </si>
  <si>
    <t xml:space="preserve">MIMAT0000075</t>
  </si>
  <si>
    <t xml:space="preserve">UAAAGUGCUUAUAGUGCAGGUAG</t>
  </si>
  <si>
    <t xml:space="preserve">miR-20a*</t>
  </si>
  <si>
    <t xml:space="preserve">hsa-miR-20a*</t>
  </si>
  <si>
    <t xml:space="preserve">MIMAT0004493</t>
  </si>
  <si>
    <t xml:space="preserve">ACUGCAUUAUGAGCACUUAAAG</t>
  </si>
  <si>
    <t xml:space="preserve">miR-20b*</t>
  </si>
  <si>
    <t xml:space="preserve">hsa-miR-20b*</t>
  </si>
  <si>
    <t xml:space="preserve">MI0001519</t>
  </si>
  <si>
    <t xml:space="preserve">MIMAT0004752</t>
  </si>
  <si>
    <t xml:space="preserve">ACUGUAGUAUGGGCACUUCCAG</t>
  </si>
  <si>
    <t xml:space="preserve">miR-21</t>
  </si>
  <si>
    <t xml:space="preserve">hsa-miR-21</t>
  </si>
  <si>
    <t xml:space="preserve">MIMAT0000076</t>
  </si>
  <si>
    <t xml:space="preserve">UAGCUUAUCAGACUGAUGUUGA</t>
  </si>
  <si>
    <t xml:space="preserve">miR-210</t>
  </si>
  <si>
    <t xml:space="preserve">hsa-miR-210</t>
  </si>
  <si>
    <t xml:space="preserve">MI0000286</t>
  </si>
  <si>
    <t xml:space="preserve">MIMAT0000267</t>
  </si>
  <si>
    <t xml:space="preserve">CUGUGCGUGUGACAGCGGCUGA</t>
  </si>
  <si>
    <t xml:space="preserve">miR-211</t>
  </si>
  <si>
    <t xml:space="preserve">hsa-miR-211</t>
  </si>
  <si>
    <t xml:space="preserve">MI0000287</t>
  </si>
  <si>
    <t xml:space="preserve">MIMAT0000268</t>
  </si>
  <si>
    <t xml:space="preserve">UUCCCUUUGUCAUCCUUCGCCU</t>
  </si>
  <si>
    <t xml:space="preserve">miR-2113</t>
  </si>
  <si>
    <t xml:space="preserve">hsa-miR-2113</t>
  </si>
  <si>
    <t xml:space="preserve">MI0003939</t>
  </si>
  <si>
    <t xml:space="preserve">MIMAT0009206</t>
  </si>
  <si>
    <t xml:space="preserve">AUUUGUGCUUGGCUCUGUCAC</t>
  </si>
  <si>
    <t xml:space="preserve">miR-212</t>
  </si>
  <si>
    <t xml:space="preserve">hsa-miR-212</t>
  </si>
  <si>
    <t xml:space="preserve">MI0000288</t>
  </si>
  <si>
    <t xml:space="preserve">MIMAT0000269</t>
  </si>
  <si>
    <t xml:space="preserve">UAACAGUCUCCAGUCACGGCC</t>
  </si>
  <si>
    <t xml:space="preserve">miR-215</t>
  </si>
  <si>
    <t xml:space="preserve">hsa-miR-215</t>
  </si>
  <si>
    <t xml:space="preserve">MI0000291</t>
  </si>
  <si>
    <t xml:space="preserve">MIMAT0000272</t>
  </si>
  <si>
    <t xml:space="preserve">AUGACCUAUGAAUUGACAGAC</t>
  </si>
  <si>
    <t xml:space="preserve">miR-218</t>
  </si>
  <si>
    <t xml:space="preserve">hsa-miR-218</t>
  </si>
  <si>
    <t xml:space="preserve">MI0000294</t>
  </si>
  <si>
    <t xml:space="preserve">MIMAT0000275</t>
  </si>
  <si>
    <t xml:space="preserve">UUGUGCUUGAUCUAACCAUGU</t>
  </si>
  <si>
    <t xml:space="preserve">miR-218-1*</t>
  </si>
  <si>
    <t xml:space="preserve">hsa-miR-218-1*</t>
  </si>
  <si>
    <t xml:space="preserve">MIMAT0004565</t>
  </si>
  <si>
    <t xml:space="preserve">AUGGUUCCGUCAAGCACCAUGG</t>
  </si>
  <si>
    <t xml:space="preserve">miR-218-2*</t>
  </si>
  <si>
    <t xml:space="preserve">hsa-miR-218-2*</t>
  </si>
  <si>
    <t xml:space="preserve">MI0000295</t>
  </si>
  <si>
    <t xml:space="preserve">MIMAT0004566</t>
  </si>
  <si>
    <t xml:space="preserve">CAUGGUUCUGUCAAGCACCGCG</t>
  </si>
  <si>
    <t xml:space="preserve">miR-219-2-3p</t>
  </si>
  <si>
    <t xml:space="preserve">hsa-miR-219-2-3p</t>
  </si>
  <si>
    <t xml:space="preserve">MI0000740</t>
  </si>
  <si>
    <t xml:space="preserve">MIMAT0004675</t>
  </si>
  <si>
    <t xml:space="preserve">AGAAUUGUGGCUGGACAUCUGU</t>
  </si>
  <si>
    <t xml:space="preserve">miR-219-5p</t>
  </si>
  <si>
    <t xml:space="preserve">hsa-miR-219-5p</t>
  </si>
  <si>
    <t xml:space="preserve">MIMAT0000276</t>
  </si>
  <si>
    <t xml:space="preserve">UGAUUGUCCAAACGCAAUUCU</t>
  </si>
  <si>
    <t xml:space="preserve">miR-22</t>
  </si>
  <si>
    <t xml:space="preserve">hsa-miR-22</t>
  </si>
  <si>
    <t xml:space="preserve">MI0000078</t>
  </si>
  <si>
    <t xml:space="preserve">MIMAT0000077</t>
  </si>
  <si>
    <t xml:space="preserve">AAGCUGCCAGUUGAAGAACUGU</t>
  </si>
  <si>
    <t xml:space="preserve">miR-22*</t>
  </si>
  <si>
    <t xml:space="preserve">hsa-miR-22*</t>
  </si>
  <si>
    <t xml:space="preserve">MIMAT0004495</t>
  </si>
  <si>
    <t xml:space="preserve">AGUUCUUCAGUGGCAAGCUUUA</t>
  </si>
  <si>
    <t xml:space="preserve">miR-220b</t>
  </si>
  <si>
    <t xml:space="preserve">hsa-miR-220b</t>
  </si>
  <si>
    <t xml:space="preserve">MI0005529</t>
  </si>
  <si>
    <t xml:space="preserve">MIMAT0004908</t>
  </si>
  <si>
    <t xml:space="preserve">CCACCACCGUGUCUGACACUU</t>
  </si>
  <si>
    <t xml:space="preserve">miR-222</t>
  </si>
  <si>
    <t xml:space="preserve">hsa-miR-222</t>
  </si>
  <si>
    <t xml:space="preserve">MI0000299</t>
  </si>
  <si>
    <t xml:space="preserve">MIMAT0000279</t>
  </si>
  <si>
    <t xml:space="preserve">AGCUACAUCUGGCUACUGGGU</t>
  </si>
  <si>
    <t xml:space="preserve">miR-223</t>
  </si>
  <si>
    <t xml:space="preserve">hsa-miR-223</t>
  </si>
  <si>
    <t xml:space="preserve">MIMAT0000280</t>
  </si>
  <si>
    <t xml:space="preserve">UGUCAGUUUGUCAAAUACCCCA</t>
  </si>
  <si>
    <t xml:space="preserve">miR-23a*</t>
  </si>
  <si>
    <t xml:space="preserve">hsa-miR-23a*</t>
  </si>
  <si>
    <t xml:space="preserve">MI0000079</t>
  </si>
  <si>
    <t xml:space="preserve">MIMAT0004496</t>
  </si>
  <si>
    <t xml:space="preserve">GGGGUUCCUGGGGAUGGGAUUU</t>
  </si>
  <si>
    <t xml:space="preserve">miR-24-1*</t>
  </si>
  <si>
    <t xml:space="preserve">hsa-miR-24-1*</t>
  </si>
  <si>
    <t xml:space="preserve">MI0000080</t>
  </si>
  <si>
    <t xml:space="preserve">MIMAT0000079</t>
  </si>
  <si>
    <t xml:space="preserve">UGCCUACUGAGCUGAUAUCAGU</t>
  </si>
  <si>
    <t xml:space="preserve">miR-26a-2*</t>
  </si>
  <si>
    <t xml:space="preserve">hsa-miR-26a-2*</t>
  </si>
  <si>
    <t xml:space="preserve">MI0000750</t>
  </si>
  <si>
    <t xml:space="preserve">MIMAT0004681</t>
  </si>
  <si>
    <t xml:space="preserve">CCUAUUCUUGAUUACUUGUUUC</t>
  </si>
  <si>
    <t xml:space="preserve">miR-27b</t>
  </si>
  <si>
    <t xml:space="preserve">hsa-miR-27b</t>
  </si>
  <si>
    <t xml:space="preserve">MIMAT0000419</t>
  </si>
  <si>
    <t xml:space="preserve">UUCACAGUGGCUAAGUUCUGC</t>
  </si>
  <si>
    <t xml:space="preserve">miR-28-5p</t>
  </si>
  <si>
    <t xml:space="preserve">hsa-miR-28-5p</t>
  </si>
  <si>
    <t xml:space="preserve">MIMAT0000085</t>
  </si>
  <si>
    <t xml:space="preserve">AAGGAGCUCACAGUCUAUUGAG</t>
  </si>
  <si>
    <t xml:space="preserve">miR-296-3p</t>
  </si>
  <si>
    <t xml:space="preserve">hsa-miR-296-3p</t>
  </si>
  <si>
    <t xml:space="preserve">MIMAT0004679</t>
  </si>
  <si>
    <t xml:space="preserve">GAGGGUUGGGUGGAGGCUCUCC</t>
  </si>
  <si>
    <t xml:space="preserve">miR-299-5p</t>
  </si>
  <si>
    <t xml:space="preserve">hsa-miR-299-5p</t>
  </si>
  <si>
    <t xml:space="preserve">MI0000744</t>
  </si>
  <si>
    <t xml:space="preserve">MIMAT0002890</t>
  </si>
  <si>
    <t xml:space="preserve">UGGUUUACCGUCCCACAUACAU</t>
  </si>
  <si>
    <t xml:space="preserve">miR-29a</t>
  </si>
  <si>
    <t xml:space="preserve">hsa-miR-29a</t>
  </si>
  <si>
    <t xml:space="preserve">MI0000087</t>
  </si>
  <si>
    <t xml:space="preserve">MIMAT0000086</t>
  </si>
  <si>
    <t xml:space="preserve">UAGCACCAUCUGAAAUCGGUUA</t>
  </si>
  <si>
    <t xml:space="preserve">miR-29a*</t>
  </si>
  <si>
    <t xml:space="preserve">hsa-miR-29a*</t>
  </si>
  <si>
    <t xml:space="preserve">MIMAT0004503</t>
  </si>
  <si>
    <t xml:space="preserve">ACUGAUUUCUUUUGGUGUUCAG</t>
  </si>
  <si>
    <t xml:space="preserve">miR-29b</t>
  </si>
  <si>
    <t xml:space="preserve">hsa-miR-29b</t>
  </si>
  <si>
    <t xml:space="preserve">MI0000105</t>
  </si>
  <si>
    <t xml:space="preserve">MIMAT0000100</t>
  </si>
  <si>
    <t xml:space="preserve">UAGCACCAUUUGAAAUCAGUGUU</t>
  </si>
  <si>
    <t xml:space="preserve">miR-29b-1*</t>
  </si>
  <si>
    <t xml:space="preserve">hsa-miR-29b-1*</t>
  </si>
  <si>
    <t xml:space="preserve">MIMAT0004514</t>
  </si>
  <si>
    <t xml:space="preserve">GCUGGUUUCAUAUGGUGGUUUAGA</t>
  </si>
  <si>
    <t xml:space="preserve">miR-29c*</t>
  </si>
  <si>
    <t xml:space="preserve">hsa-miR-29c*</t>
  </si>
  <si>
    <t xml:space="preserve">MIMAT0004673</t>
  </si>
  <si>
    <t xml:space="preserve">UGACCGAUUUCUCCUGGUGUUC</t>
  </si>
  <si>
    <t xml:space="preserve">miR-300</t>
  </si>
  <si>
    <t xml:space="preserve">hsa-miR-300</t>
  </si>
  <si>
    <t xml:space="preserve">MI0005525</t>
  </si>
  <si>
    <t xml:space="preserve">MIMAT0004903</t>
  </si>
  <si>
    <t xml:space="preserve">UAUACAAGGGCAGACUCUCUCU</t>
  </si>
  <si>
    <t xml:space="preserve">miR-302a*</t>
  </si>
  <si>
    <t xml:space="preserve">hsa-miR-302a*</t>
  </si>
  <si>
    <t xml:space="preserve">MI0000738</t>
  </si>
  <si>
    <t xml:space="preserve">MIMAT0000683</t>
  </si>
  <si>
    <t xml:space="preserve">ACUUAAACGUGGAUGUACUUGCU</t>
  </si>
  <si>
    <t xml:space="preserve">miR-302b*</t>
  </si>
  <si>
    <t xml:space="preserve">hsa-miR-302b*</t>
  </si>
  <si>
    <t xml:space="preserve">MI0000772</t>
  </si>
  <si>
    <t xml:space="preserve">MIMAT0000714</t>
  </si>
  <si>
    <t xml:space="preserve">ACUUUAACAUGGAAGUGCUUUC</t>
  </si>
  <si>
    <t xml:space="preserve">miR-302d*</t>
  </si>
  <si>
    <t xml:space="preserve">hsa-miR-302d*</t>
  </si>
  <si>
    <t xml:space="preserve">MI0000774</t>
  </si>
  <si>
    <t xml:space="preserve">MIMAT0004685</t>
  </si>
  <si>
    <t xml:space="preserve">ACUUUAACAUGGAGGCACUUGC</t>
  </si>
  <si>
    <t xml:space="preserve">miR-30b</t>
  </si>
  <si>
    <t xml:space="preserve">hsa-miR-30b</t>
  </si>
  <si>
    <t xml:space="preserve">MIMAT0000420</t>
  </si>
  <si>
    <t xml:space="preserve">UGUAAACAUCCUACACUCAGCU</t>
  </si>
  <si>
    <t xml:space="preserve">miR-30c</t>
  </si>
  <si>
    <t xml:space="preserve">hsa-miR-30c</t>
  </si>
  <si>
    <t xml:space="preserve">MI0000736</t>
  </si>
  <si>
    <t xml:space="preserve">MIMAT0000244</t>
  </si>
  <si>
    <t xml:space="preserve">UGUAAACAUCCUACACUCUCAGC</t>
  </si>
  <si>
    <t xml:space="preserve">miR-30c-1*</t>
  </si>
  <si>
    <t xml:space="preserve">hsa-miR-30c-1*</t>
  </si>
  <si>
    <t xml:space="preserve">MIMAT0004674</t>
  </si>
  <si>
    <t xml:space="preserve">CUGGGAGAGGGUUGUUUACUCC</t>
  </si>
  <si>
    <t xml:space="preserve">miR-30c-2*</t>
  </si>
  <si>
    <t xml:space="preserve">hsa-miR-30c-2*</t>
  </si>
  <si>
    <t xml:space="preserve">MI0000254</t>
  </si>
  <si>
    <t xml:space="preserve">MIMAT0004550</t>
  </si>
  <si>
    <t xml:space="preserve">CUGGGAGAAGGCUGUUUACUCU</t>
  </si>
  <si>
    <t xml:space="preserve">miR-31*</t>
  </si>
  <si>
    <t xml:space="preserve">hsa-miR-31*</t>
  </si>
  <si>
    <t xml:space="preserve">MIMAT0004504</t>
  </si>
  <si>
    <t xml:space="preserve">UGCUAUGCCAACAUAUUGCCAU</t>
  </si>
  <si>
    <t xml:space="preserve">miR-32*</t>
  </si>
  <si>
    <t xml:space="preserve">hsa-miR-32*</t>
  </si>
  <si>
    <t xml:space="preserve">MI0000090</t>
  </si>
  <si>
    <t xml:space="preserve">MIMAT0004505</t>
  </si>
  <si>
    <t xml:space="preserve">CAAUUUAGUGUGUGUGAUAUUU</t>
  </si>
  <si>
    <t xml:space="preserve">miR-320a</t>
  </si>
  <si>
    <t xml:space="preserve">hsa-miR-320a</t>
  </si>
  <si>
    <t xml:space="preserve">MI0000542</t>
  </si>
  <si>
    <t xml:space="preserve">MIMAT0000510</t>
  </si>
  <si>
    <t xml:space="preserve">AAAAGCUGGGUUGAGAGGGCGA</t>
  </si>
  <si>
    <t xml:space="preserve">miR-320b</t>
  </si>
  <si>
    <t xml:space="preserve">hsa-miR-320b</t>
  </si>
  <si>
    <t xml:space="preserve">MI0003776</t>
  </si>
  <si>
    <t xml:space="preserve">MIMAT0005792</t>
  </si>
  <si>
    <t xml:space="preserve">AAAAGCUGGGUUGAGAGGGCAA</t>
  </si>
  <si>
    <t xml:space="preserve">miR-320c</t>
  </si>
  <si>
    <t xml:space="preserve">hsa-miR-320c</t>
  </si>
  <si>
    <t xml:space="preserve">MI0003778</t>
  </si>
  <si>
    <t xml:space="preserve">MIMAT0005793</t>
  </si>
  <si>
    <t xml:space="preserve">AAAAGCUGGGUUGAGAGGGU</t>
  </si>
  <si>
    <t xml:space="preserve">miR-320d</t>
  </si>
  <si>
    <t xml:space="preserve">hsa-miR-320d</t>
  </si>
  <si>
    <t xml:space="preserve">MI0008190</t>
  </si>
  <si>
    <t xml:space="preserve">MIMAT0006764</t>
  </si>
  <si>
    <t xml:space="preserve">AAAAGCUGGGUUGAGAGGA</t>
  </si>
  <si>
    <t xml:space="preserve">miR-323-3p</t>
  </si>
  <si>
    <t xml:space="preserve">hsa-miR-323-3p</t>
  </si>
  <si>
    <t xml:space="preserve">MIMAT0000755</t>
  </si>
  <si>
    <t xml:space="preserve">CACAUUACACGGUCGACCUCU</t>
  </si>
  <si>
    <t xml:space="preserve">miR-324-3p</t>
  </si>
  <si>
    <t xml:space="preserve">hsa-miR-324-3p</t>
  </si>
  <si>
    <t xml:space="preserve">MI0000813</t>
  </si>
  <si>
    <t xml:space="preserve">MIMAT0000762</t>
  </si>
  <si>
    <t xml:space="preserve">ACUGCCCCAGGUGCUGCUGG</t>
  </si>
  <si>
    <t xml:space="preserve">miR-328</t>
  </si>
  <si>
    <t xml:space="preserve">hsa-miR-328</t>
  </si>
  <si>
    <t xml:space="preserve">MI0000804</t>
  </si>
  <si>
    <t xml:space="preserve">MIMAT0000752</t>
  </si>
  <si>
    <t xml:space="preserve">CUGGCCCUCUCUGCCCUUCCGU</t>
  </si>
  <si>
    <t xml:space="preserve">miR-330-3p</t>
  </si>
  <si>
    <t xml:space="preserve">hsa-miR-330-3p</t>
  </si>
  <si>
    <t xml:space="preserve">MI0000803</t>
  </si>
  <si>
    <t xml:space="preserve">MIMAT0000751</t>
  </si>
  <si>
    <t xml:space="preserve">GCAAAGCACACGGCCUGCAGAGA</t>
  </si>
  <si>
    <t xml:space="preserve">miR-335</t>
  </si>
  <si>
    <t xml:space="preserve">hsa-miR-335</t>
  </si>
  <si>
    <t xml:space="preserve">MI0000816</t>
  </si>
  <si>
    <t xml:space="preserve">MIMAT0000765</t>
  </si>
  <si>
    <t xml:space="preserve">UCAAGAGCAAUAACGAAAAAUGU</t>
  </si>
  <si>
    <t xml:space="preserve">miR-337-3p</t>
  </si>
  <si>
    <t xml:space="preserve">hsa-miR-337-3p</t>
  </si>
  <si>
    <t xml:space="preserve">MIMAT0000754</t>
  </si>
  <si>
    <t xml:space="preserve">CUCCUAUAUGAUGCCUUUCUUC</t>
  </si>
  <si>
    <t xml:space="preserve">miR-338-5p</t>
  </si>
  <si>
    <t xml:space="preserve">hsa-miR-338-5p</t>
  </si>
  <si>
    <t xml:space="preserve">MIMAT0004701</t>
  </si>
  <si>
    <t xml:space="preserve">AACAAUAUCCUGGUGCUGAGUG</t>
  </si>
  <si>
    <t xml:space="preserve">miR-33a</t>
  </si>
  <si>
    <t xml:space="preserve">hsa-miR-33a</t>
  </si>
  <si>
    <t xml:space="preserve">MI0000091</t>
  </si>
  <si>
    <t xml:space="preserve">MIMAT0000091</t>
  </si>
  <si>
    <t xml:space="preserve">GUGCAUUGUAGUUGCAUUGCA</t>
  </si>
  <si>
    <t xml:space="preserve">miR-33b</t>
  </si>
  <si>
    <t xml:space="preserve">hsa-miR-33b</t>
  </si>
  <si>
    <t xml:space="preserve">MI0003646</t>
  </si>
  <si>
    <t xml:space="preserve">MIMAT0003301</t>
  </si>
  <si>
    <t xml:space="preserve">GUGCAUUGCUGUUGCAUUGC</t>
  </si>
  <si>
    <t xml:space="preserve">miR-33b*</t>
  </si>
  <si>
    <t xml:space="preserve">hsa-miR-33b*</t>
  </si>
  <si>
    <t xml:space="preserve">MIMAT0004811</t>
  </si>
  <si>
    <t xml:space="preserve">CAGUGCCUCGGCAGUGCAGCCC</t>
  </si>
  <si>
    <t xml:space="preserve">miR-340*</t>
  </si>
  <si>
    <t xml:space="preserve">hsa-miR-340*</t>
  </si>
  <si>
    <t xml:space="preserve">MIMAT0000750</t>
  </si>
  <si>
    <t xml:space="preserve">UCCGUCUCAGUUACUUUAUAGC</t>
  </si>
  <si>
    <t xml:space="preserve">miR-345</t>
  </si>
  <si>
    <t xml:space="preserve">hsa-miR-345</t>
  </si>
  <si>
    <t xml:space="preserve">MI0000825</t>
  </si>
  <si>
    <t xml:space="preserve">MIMAT0000772</t>
  </si>
  <si>
    <t xml:space="preserve">GCUGACUCCUAGUCCAGGGCUC</t>
  </si>
  <si>
    <t xml:space="preserve">miR-346</t>
  </si>
  <si>
    <t xml:space="preserve">hsa-miR-346</t>
  </si>
  <si>
    <t xml:space="preserve">MI0000826</t>
  </si>
  <si>
    <t xml:space="preserve">MIMAT0000773</t>
  </si>
  <si>
    <t xml:space="preserve">UGUCUGCCCGCAUGCCUGCCUCU</t>
  </si>
  <si>
    <t xml:space="preserve">miR-34a*</t>
  </si>
  <si>
    <t xml:space="preserve">hsa-miR-34a*</t>
  </si>
  <si>
    <t xml:space="preserve">MIMAT0004557</t>
  </si>
  <si>
    <t xml:space="preserve">CAAUCAGCAAGUAUACUGCCCU</t>
  </si>
  <si>
    <t xml:space="preserve">miR-361-3p</t>
  </si>
  <si>
    <t xml:space="preserve">hsa-miR-361-3p</t>
  </si>
  <si>
    <t xml:space="preserve">MI0000760</t>
  </si>
  <si>
    <t xml:space="preserve">MIMAT0004682</t>
  </si>
  <si>
    <t xml:space="preserve">UCCCCCAGGUGUGAUUCUGAUUU</t>
  </si>
  <si>
    <t xml:space="preserve">miR-361-5p</t>
  </si>
  <si>
    <t xml:space="preserve">hsa-miR-361-5p</t>
  </si>
  <si>
    <t xml:space="preserve">MIMAT0000703</t>
  </si>
  <si>
    <t xml:space="preserve">UUAUCAGAAUCUCCAGGGGUAC</t>
  </si>
  <si>
    <t xml:space="preserve">miR-371-3p</t>
  </si>
  <si>
    <t xml:space="preserve">hsa-miR-371-3p</t>
  </si>
  <si>
    <t xml:space="preserve">MI0000779</t>
  </si>
  <si>
    <t xml:space="preserve">MIMAT0000723</t>
  </si>
  <si>
    <t xml:space="preserve">AAGUGCCGCCAUCUUUUGAGUGU</t>
  </si>
  <si>
    <t xml:space="preserve">miR-373*</t>
  </si>
  <si>
    <t xml:space="preserve">hsa-miR-373*</t>
  </si>
  <si>
    <t xml:space="preserve">MI0000781</t>
  </si>
  <si>
    <t xml:space="preserve">MIMAT0000725</t>
  </si>
  <si>
    <t xml:space="preserve">ACUCAAAAUGGGGGCGCUUUCC</t>
  </si>
  <si>
    <t xml:space="preserve">miR-374a*</t>
  </si>
  <si>
    <t xml:space="preserve">hsa-miR-374a*</t>
  </si>
  <si>
    <t xml:space="preserve">MIMAT0004688</t>
  </si>
  <si>
    <t xml:space="preserve">CUUAUCAGAUUGUAUUGUAAUU</t>
  </si>
  <si>
    <t xml:space="preserve">miR-374b*</t>
  </si>
  <si>
    <t xml:space="preserve">hsa-miR-374b*</t>
  </si>
  <si>
    <t xml:space="preserve">MIMAT0004956</t>
  </si>
  <si>
    <t xml:space="preserve">CUUAGCAGGUUGUAUUAUCAUU</t>
  </si>
  <si>
    <t xml:space="preserve">miR-375</t>
  </si>
  <si>
    <t xml:space="preserve">hsa-miR-375</t>
  </si>
  <si>
    <t xml:space="preserve">MI0000783</t>
  </si>
  <si>
    <t xml:space="preserve">MIMAT0000728</t>
  </si>
  <si>
    <t xml:space="preserve">UUUGUUCGUUCGGCUCGCGUGA</t>
  </si>
  <si>
    <t xml:space="preserve">miR-376b</t>
  </si>
  <si>
    <t xml:space="preserve">hsa-miR-376b</t>
  </si>
  <si>
    <t xml:space="preserve">MI0002466</t>
  </si>
  <si>
    <t xml:space="preserve">MIMAT0002172</t>
  </si>
  <si>
    <t xml:space="preserve">AUCAUAGAGGAAAAUCCAUGUU</t>
  </si>
  <si>
    <t xml:space="preserve">miR-376c</t>
  </si>
  <si>
    <t xml:space="preserve">hsa-miR-376c</t>
  </si>
  <si>
    <t xml:space="preserve">MI0000776</t>
  </si>
  <si>
    <t xml:space="preserve">MIMAT0000720</t>
  </si>
  <si>
    <t xml:space="preserve">AACAUAGAGGAAAUUCCACGU</t>
  </si>
  <si>
    <t xml:space="preserve">miR-377</t>
  </si>
  <si>
    <t xml:space="preserve">hsa-miR-377</t>
  </si>
  <si>
    <t xml:space="preserve">MI0000785</t>
  </si>
  <si>
    <t xml:space="preserve">MIMAT0000730</t>
  </si>
  <si>
    <t xml:space="preserve">AUCACACAAAGGCAACUUUUGU</t>
  </si>
  <si>
    <t xml:space="preserve">miR-377*</t>
  </si>
  <si>
    <t xml:space="preserve">hsa-miR-377*</t>
  </si>
  <si>
    <t xml:space="preserve">MIMAT0004689</t>
  </si>
  <si>
    <t xml:space="preserve">AGAGGUUGCCCUUGGUGAAUUC</t>
  </si>
  <si>
    <t xml:space="preserve">miR-378</t>
  </si>
  <si>
    <t xml:space="preserve">hsa-miR-378</t>
  </si>
  <si>
    <t xml:space="preserve">MI0000786</t>
  </si>
  <si>
    <t xml:space="preserve">MIMAT0000732</t>
  </si>
  <si>
    <t xml:space="preserve">ACUGGACUUGGAGUCAGAAGG</t>
  </si>
  <si>
    <t xml:space="preserve">miR-378*</t>
  </si>
  <si>
    <t xml:space="preserve">hsa-miR-378*</t>
  </si>
  <si>
    <t xml:space="preserve">MIMAT0000731</t>
  </si>
  <si>
    <t xml:space="preserve">CUCCUGACUCCAGGUCCUGUGU</t>
  </si>
  <si>
    <t xml:space="preserve">miR-381</t>
  </si>
  <si>
    <t xml:space="preserve">hsa-miR-381</t>
  </si>
  <si>
    <t xml:space="preserve">MI0000789</t>
  </si>
  <si>
    <t xml:space="preserve">MIMAT0000736</t>
  </si>
  <si>
    <t xml:space="preserve">UAUACAAGGGCAAGCUCUCUGU</t>
  </si>
  <si>
    <t xml:space="preserve">miR-411</t>
  </si>
  <si>
    <t xml:space="preserve">hsa-miR-411</t>
  </si>
  <si>
    <t xml:space="preserve">MI0003675</t>
  </si>
  <si>
    <t xml:space="preserve">MIMAT0003329</t>
  </si>
  <si>
    <t xml:space="preserve">UAGUAGACCGUAUAGCGUACG</t>
  </si>
  <si>
    <t xml:space="preserve">miR-411*</t>
  </si>
  <si>
    <t xml:space="preserve">hsa-miR-411*</t>
  </si>
  <si>
    <t xml:space="preserve">MIMAT0004813</t>
  </si>
  <si>
    <t xml:space="preserve">UAUGUAACACGGUCCACUAACC</t>
  </si>
  <si>
    <t xml:space="preserve">miR-412</t>
  </si>
  <si>
    <t xml:space="preserve">hsa-miR-412</t>
  </si>
  <si>
    <t xml:space="preserve">MI0002464</t>
  </si>
  <si>
    <t xml:space="preserve">MIMAT0002170</t>
  </si>
  <si>
    <t xml:space="preserve">ACUUCACCUGGUCCACUAGCCGU</t>
  </si>
  <si>
    <t xml:space="preserve">miR-423-3p</t>
  </si>
  <si>
    <t xml:space="preserve">hsa-miR-423-3p</t>
  </si>
  <si>
    <t xml:space="preserve">MI0001445</t>
  </si>
  <si>
    <t xml:space="preserve">MIMAT0001340</t>
  </si>
  <si>
    <t xml:space="preserve">AGCUCGGUCUGAGGCCCCUCAGU</t>
  </si>
  <si>
    <t xml:space="preserve">miR-423-5p</t>
  </si>
  <si>
    <t xml:space="preserve">hsa-miR-423-5p</t>
  </si>
  <si>
    <t xml:space="preserve">MIMAT0004748</t>
  </si>
  <si>
    <t xml:space="preserve">UGAGGGGCAGAGAGCGAGACUUU</t>
  </si>
  <si>
    <t xml:space="preserve">miR-429</t>
  </si>
  <si>
    <t xml:space="preserve">hsa-miR-429</t>
  </si>
  <si>
    <t xml:space="preserve">MI0001641</t>
  </si>
  <si>
    <t xml:space="preserve">MIMAT0001536</t>
  </si>
  <si>
    <t xml:space="preserve">UAAUACUGUCUGGUAAAACCGU</t>
  </si>
  <si>
    <t xml:space="preserve">miR-431</t>
  </si>
  <si>
    <t xml:space="preserve">hsa-miR-431</t>
  </si>
  <si>
    <t xml:space="preserve">MIMAT0001625</t>
  </si>
  <si>
    <t xml:space="preserve">UGUCUUGCAGGCCGUCAUGCA</t>
  </si>
  <si>
    <t xml:space="preserve">miR-432</t>
  </si>
  <si>
    <t xml:space="preserve">hsa-miR-432</t>
  </si>
  <si>
    <t xml:space="preserve">MIMAT0002814</t>
  </si>
  <si>
    <t xml:space="preserve">UCUUGGAGUAGGUCAUUGGGUGG</t>
  </si>
  <si>
    <t xml:space="preserve">miR-433</t>
  </si>
  <si>
    <t xml:space="preserve">hsa-miR-433</t>
  </si>
  <si>
    <t xml:space="preserve">MI0001723</t>
  </si>
  <si>
    <t xml:space="preserve">MIMAT0001627</t>
  </si>
  <si>
    <t xml:space="preserve">AUCAUGAUGGGCUCCUCGGUGU</t>
  </si>
  <si>
    <t xml:space="preserve">miR-448</t>
  </si>
  <si>
    <t xml:space="preserve">hsa-miR-448</t>
  </si>
  <si>
    <t xml:space="preserve">MI0001637</t>
  </si>
  <si>
    <t xml:space="preserve">MIMAT0001532</t>
  </si>
  <si>
    <t xml:space="preserve">UUGCAUAUGUAGGAUGUCCCAU</t>
  </si>
  <si>
    <t xml:space="preserve">miR-449b*</t>
  </si>
  <si>
    <t xml:space="preserve">hsa-miR-449b*</t>
  </si>
  <si>
    <t xml:space="preserve">MIMAT0009203</t>
  </si>
  <si>
    <t xml:space="preserve">CAGCCACAACUACCCUGCCACU</t>
  </si>
  <si>
    <t xml:space="preserve">miR-450a</t>
  </si>
  <si>
    <t xml:space="preserve">hsa-miR-450a</t>
  </si>
  <si>
    <t xml:space="preserve">MI0001652</t>
  </si>
  <si>
    <t xml:space="preserve">MIMAT0001545</t>
  </si>
  <si>
    <t xml:space="preserve">UUUUGCGAUGUGUUCCUAAUAU</t>
  </si>
  <si>
    <t xml:space="preserve">miR-450b-3p</t>
  </si>
  <si>
    <t xml:space="preserve">hsa-miR-450b-3p</t>
  </si>
  <si>
    <t xml:space="preserve">MI0005531</t>
  </si>
  <si>
    <t xml:space="preserve">MIMAT0004910</t>
  </si>
  <si>
    <t xml:space="preserve">UUGGGAUCAUUUUGCAUCCAUA</t>
  </si>
  <si>
    <t xml:space="preserve">miR-450b-5p</t>
  </si>
  <si>
    <t xml:space="preserve">hsa-miR-450b-5p</t>
  </si>
  <si>
    <t xml:space="preserve">MIMAT0004909</t>
  </si>
  <si>
    <t xml:space="preserve">UUUUGCAAUAUGUUCCUGAAUA</t>
  </si>
  <si>
    <t xml:space="preserve">miR-451</t>
  </si>
  <si>
    <t xml:space="preserve">hsa-miR-451</t>
  </si>
  <si>
    <t xml:space="preserve">MI0001729</t>
  </si>
  <si>
    <t xml:space="preserve">MIMAT0001631</t>
  </si>
  <si>
    <t xml:space="preserve">AAACCGUUACCAUUACUGAGUU</t>
  </si>
  <si>
    <t xml:space="preserve">miR-452</t>
  </si>
  <si>
    <t xml:space="preserve">hsa-miR-452</t>
  </si>
  <si>
    <t xml:space="preserve">MI0001733</t>
  </si>
  <si>
    <t xml:space="preserve">MIMAT0001635</t>
  </si>
  <si>
    <t xml:space="preserve">AACUGUUUGCAGAGGAAACUGA</t>
  </si>
  <si>
    <t xml:space="preserve">miR-453</t>
  </si>
  <si>
    <t xml:space="preserve">hsa-miR-453</t>
  </si>
  <si>
    <t xml:space="preserve">MI0001727</t>
  </si>
  <si>
    <t xml:space="preserve">MIMAT0001630</t>
  </si>
  <si>
    <t xml:space="preserve">AGGUUGUCCGUGGUGAGUUCGCA</t>
  </si>
  <si>
    <t xml:space="preserve">miR-455-3p</t>
  </si>
  <si>
    <t xml:space="preserve">hsa-miR-455-3p</t>
  </si>
  <si>
    <t xml:space="preserve">MI0003513</t>
  </si>
  <si>
    <t xml:space="preserve">MIMAT0004784</t>
  </si>
  <si>
    <t xml:space="preserve">GCAGUCCAUGGGCAUAUACAC</t>
  </si>
  <si>
    <t xml:space="preserve">miR-483-3p</t>
  </si>
  <si>
    <t xml:space="preserve">hsa-miR-483-3p</t>
  </si>
  <si>
    <t xml:space="preserve">MIMAT0002173</t>
  </si>
  <si>
    <t xml:space="preserve">UCACUCCUCUCCUCCCGUCUU</t>
  </si>
  <si>
    <t xml:space="preserve">miR-485-5p</t>
  </si>
  <si>
    <t xml:space="preserve">hsa-miR-485-5p</t>
  </si>
  <si>
    <t xml:space="preserve">MIMAT0002175</t>
  </si>
  <si>
    <t xml:space="preserve">AGAGGCUGGCCGUGAUGAAUUC</t>
  </si>
  <si>
    <t xml:space="preserve">miR-486-5p</t>
  </si>
  <si>
    <t xml:space="preserve">hsa-miR-486-5p</t>
  </si>
  <si>
    <t xml:space="preserve">MIMAT0002177</t>
  </si>
  <si>
    <t xml:space="preserve">UCCUGUACUGAGCUGCCCCGAG</t>
  </si>
  <si>
    <t xml:space="preserve">miR-487b</t>
  </si>
  <si>
    <t xml:space="preserve">hsa-miR-487b</t>
  </si>
  <si>
    <t xml:space="preserve">MI0003530</t>
  </si>
  <si>
    <t xml:space="preserve">MIMAT0003180</t>
  </si>
  <si>
    <t xml:space="preserve">AAUCGUACAGGGUCAUCCACUU</t>
  </si>
  <si>
    <t xml:space="preserve">miR-488*</t>
  </si>
  <si>
    <t xml:space="preserve">hsa-miR-488*</t>
  </si>
  <si>
    <t xml:space="preserve">MIMAT0002804</t>
  </si>
  <si>
    <t xml:space="preserve">CCCAGAUAAUGGCACUCUCAA</t>
  </si>
  <si>
    <t xml:space="preserve">miR-490-3p</t>
  </si>
  <si>
    <t xml:space="preserve">hsa-miR-490-3p</t>
  </si>
  <si>
    <t xml:space="preserve">MIMAT0002806</t>
  </si>
  <si>
    <t xml:space="preserve">CAACCUGGAGGACUCCAUGCUG</t>
  </si>
  <si>
    <t xml:space="preserve">miR-493</t>
  </si>
  <si>
    <t xml:space="preserve">hsa-miR-493</t>
  </si>
  <si>
    <t xml:space="preserve">MI0003132</t>
  </si>
  <si>
    <t xml:space="preserve">MIMAT0003161</t>
  </si>
  <si>
    <t xml:space="preserve">UGAAGGUCUACUGUGUGCCAGG</t>
  </si>
  <si>
    <t xml:space="preserve">miR-497*</t>
  </si>
  <si>
    <t xml:space="preserve">hsa-miR-497*</t>
  </si>
  <si>
    <t xml:space="preserve">MIMAT0004768</t>
  </si>
  <si>
    <t xml:space="preserve">CAAACCACACUGUGGUGUUAGA</t>
  </si>
  <si>
    <t xml:space="preserve">miR-498</t>
  </si>
  <si>
    <t xml:space="preserve">hsa-miR-498</t>
  </si>
  <si>
    <t xml:space="preserve">MI0003142</t>
  </si>
  <si>
    <t xml:space="preserve">MIMAT0002824</t>
  </si>
  <si>
    <t xml:space="preserve">UUUCAAGCCAGGGGGCGUUUUUC</t>
  </si>
  <si>
    <t xml:space="preserve">miR-501-5p</t>
  </si>
  <si>
    <t xml:space="preserve">hsa-miR-501-5p</t>
  </si>
  <si>
    <t xml:space="preserve">MIMAT0002872</t>
  </si>
  <si>
    <t xml:space="preserve">AAUCCUUUGUCCCUGGGUGAGA</t>
  </si>
  <si>
    <t xml:space="preserve">miR-504</t>
  </si>
  <si>
    <t xml:space="preserve">hsa-miR-504</t>
  </si>
  <si>
    <t xml:space="preserve">MI0003189</t>
  </si>
  <si>
    <t xml:space="preserve">MIMAT0002875</t>
  </si>
  <si>
    <t xml:space="preserve">AGACCCUGGUCUGCACUCUAUC</t>
  </si>
  <si>
    <t xml:space="preserve">miR-505</t>
  </si>
  <si>
    <t xml:space="preserve">hsa-miR-505</t>
  </si>
  <si>
    <t xml:space="preserve">MI0003190</t>
  </si>
  <si>
    <t xml:space="preserve">MIMAT0002876</t>
  </si>
  <si>
    <t xml:space="preserve">CGUCAACACUUGCUGGUUUCCU</t>
  </si>
  <si>
    <t xml:space="preserve">miR-505*</t>
  </si>
  <si>
    <t xml:space="preserve">hsa-miR-505*</t>
  </si>
  <si>
    <t xml:space="preserve">MIMAT0004776</t>
  </si>
  <si>
    <t xml:space="preserve">GGGAGCCAGGAAGUAUUGAUGU</t>
  </si>
  <si>
    <t xml:space="preserve">miR-509-3-5p</t>
  </si>
  <si>
    <t xml:space="preserve">hsa-miR-509-3-5p</t>
  </si>
  <si>
    <t xml:space="preserve">MI0005717</t>
  </si>
  <si>
    <t xml:space="preserve">MIMAT0004975</t>
  </si>
  <si>
    <t xml:space="preserve">UACUGCAGACGUGGCAAUCAUG</t>
  </si>
  <si>
    <t xml:space="preserve">miR-509-5p</t>
  </si>
  <si>
    <t xml:space="preserve">hsa-miR-509-5p</t>
  </si>
  <si>
    <t xml:space="preserve">MIMAT0004779</t>
  </si>
  <si>
    <t xml:space="preserve">UACUGCAGACAGUGGCAAUCA</t>
  </si>
  <si>
    <t xml:space="preserve">miR-513b</t>
  </si>
  <si>
    <t xml:space="preserve">hsa-miR-513b</t>
  </si>
  <si>
    <t xml:space="preserve">MI0006648</t>
  </si>
  <si>
    <t xml:space="preserve">MIMAT0005788</t>
  </si>
  <si>
    <t xml:space="preserve">UUCACAAGGAGGUGUCAUUUAU</t>
  </si>
  <si>
    <t xml:space="preserve">miR-513c</t>
  </si>
  <si>
    <t xml:space="preserve">hsa-miR-513c</t>
  </si>
  <si>
    <t xml:space="preserve">MI0006649</t>
  </si>
  <si>
    <t xml:space="preserve">MIMAT0005789</t>
  </si>
  <si>
    <t xml:space="preserve">UUCUCAAGGAGGUGUCGUUUAU</t>
  </si>
  <si>
    <t xml:space="preserve">miR-515-5p</t>
  </si>
  <si>
    <t xml:space="preserve">hsa-miR-515-5p</t>
  </si>
  <si>
    <t xml:space="preserve">MI0003144</t>
  </si>
  <si>
    <t xml:space="preserve">MIMAT0002826</t>
  </si>
  <si>
    <t xml:space="preserve">UUCUCCAAAAGAAAGCACUUUCUG</t>
  </si>
  <si>
    <t xml:space="preserve">miR-517*</t>
  </si>
  <si>
    <t xml:space="preserve">hsa-miR-517*</t>
  </si>
  <si>
    <t xml:space="preserve">MIMAT0002851</t>
  </si>
  <si>
    <t xml:space="preserve">CCUCUAGAUGGAAGCACUGUCU</t>
  </si>
  <si>
    <t xml:space="preserve">miR-518a-3p</t>
  </si>
  <si>
    <t xml:space="preserve">hsa-miR-518a-3p</t>
  </si>
  <si>
    <t xml:space="preserve">MIMAT0002863</t>
  </si>
  <si>
    <t xml:space="preserve">GAAAGCGCUUCCCUUUGCUGGA</t>
  </si>
  <si>
    <t xml:space="preserve">miR-518d-5p</t>
  </si>
  <si>
    <t xml:space="preserve">hsa-miR-518d-5p</t>
  </si>
  <si>
    <t xml:space="preserve">MI0003171</t>
  </si>
  <si>
    <t xml:space="preserve">MIMAT0005456</t>
  </si>
  <si>
    <t xml:space="preserve">CUCUAGAGGGAAGCACUUUCUG</t>
  </si>
  <si>
    <t xml:space="preserve">miR-518e</t>
  </si>
  <si>
    <t xml:space="preserve">hsa-miR-518e</t>
  </si>
  <si>
    <t xml:space="preserve">MI0003169</t>
  </si>
  <si>
    <t xml:space="preserve">MIMAT0002861</t>
  </si>
  <si>
    <t xml:space="preserve">AAAGCGCUUCCCUUCAGAGUG</t>
  </si>
  <si>
    <t xml:space="preserve">miR-518e*</t>
  </si>
  <si>
    <t xml:space="preserve">hsa-miR-518e*</t>
  </si>
  <si>
    <t xml:space="preserve">MIMAT0005450</t>
  </si>
  <si>
    <t xml:space="preserve">CUCUAGAGGGAAGCGCUUUCUG</t>
  </si>
  <si>
    <t xml:space="preserve">miR-518f</t>
  </si>
  <si>
    <t xml:space="preserve">hsa-miR-518f</t>
  </si>
  <si>
    <t xml:space="preserve">MI0003154</t>
  </si>
  <si>
    <t xml:space="preserve">MIMAT0002842</t>
  </si>
  <si>
    <t xml:space="preserve">GAAAGCGCUUCUCUUUAGAGG</t>
  </si>
  <si>
    <t xml:space="preserve">miR-518f*</t>
  </si>
  <si>
    <t xml:space="preserve">hsa-miR-518f*</t>
  </si>
  <si>
    <t xml:space="preserve">MIMAT0002841</t>
  </si>
  <si>
    <t xml:space="preserve">CUCUAGAGGGAAGCACUUUCUC</t>
  </si>
  <si>
    <t xml:space="preserve">miR-519e</t>
  </si>
  <si>
    <t xml:space="preserve">hsa-miR-519e</t>
  </si>
  <si>
    <t xml:space="preserve">MI0003145</t>
  </si>
  <si>
    <t xml:space="preserve">MIMAT0002829</t>
  </si>
  <si>
    <t xml:space="preserve">AAGUGCCUCCUUUUAGAGUGUU</t>
  </si>
  <si>
    <t xml:space="preserve">miR-519e*</t>
  </si>
  <si>
    <t xml:space="preserve">hsa-miR-519e*</t>
  </si>
  <si>
    <t xml:space="preserve">MIMAT0002828</t>
  </si>
  <si>
    <t xml:space="preserve">UUCUCCAAAAGGGAGCACUUUC</t>
  </si>
  <si>
    <t xml:space="preserve">miR-520f</t>
  </si>
  <si>
    <t xml:space="preserve">hsa-miR-520f</t>
  </si>
  <si>
    <t xml:space="preserve">MI0003146</t>
  </si>
  <si>
    <t xml:space="preserve">MIMAT0002830</t>
  </si>
  <si>
    <t xml:space="preserve">AAGUGCUUCCUUUUAGAGGGUU</t>
  </si>
  <si>
    <t xml:space="preserve">miR-521</t>
  </si>
  <si>
    <t xml:space="preserve">hsa-miR-521</t>
  </si>
  <si>
    <t xml:space="preserve">MI0003176</t>
  </si>
  <si>
    <t xml:space="preserve">MIMAT0002854</t>
  </si>
  <si>
    <t xml:space="preserve">AACGCACUUCCCUUUAGAGUGU</t>
  </si>
  <si>
    <t xml:space="preserve">miR-523</t>
  </si>
  <si>
    <t xml:space="preserve">hsa-miR-523</t>
  </si>
  <si>
    <t xml:space="preserve">MI0003153</t>
  </si>
  <si>
    <t xml:space="preserve">MIMAT0002840</t>
  </si>
  <si>
    <t xml:space="preserve">GAACGCGCUUCCCUAUAGAGGGU</t>
  </si>
  <si>
    <t xml:space="preserve">miR-532-3p</t>
  </si>
  <si>
    <t xml:space="preserve">hsa-miR-532-3p</t>
  </si>
  <si>
    <t xml:space="preserve">MIMAT0004780</t>
  </si>
  <si>
    <t xml:space="preserve">CCUCCCACACCCAAGGCUUGCA</t>
  </si>
  <si>
    <t xml:space="preserve">miR-542-3p</t>
  </si>
  <si>
    <t xml:space="preserve">hsa-miR-542-3p</t>
  </si>
  <si>
    <t xml:space="preserve">MI0003686</t>
  </si>
  <si>
    <t xml:space="preserve">MIMAT0003389</t>
  </si>
  <si>
    <t xml:space="preserve">UGUGACAGAUUGAUAACUGAAA</t>
  </si>
  <si>
    <t xml:space="preserve">miR-543</t>
  </si>
  <si>
    <t xml:space="preserve">hsa-miR-543</t>
  </si>
  <si>
    <t xml:space="preserve">MI0005565</t>
  </si>
  <si>
    <t xml:space="preserve">MIMAT0004954</t>
  </si>
  <si>
    <t xml:space="preserve">AAACAUUCGCGGUGCACUUCUU</t>
  </si>
  <si>
    <t xml:space="preserve">miR-545</t>
  </si>
  <si>
    <t xml:space="preserve">hsa-miR-545</t>
  </si>
  <si>
    <t xml:space="preserve">MI0003516</t>
  </si>
  <si>
    <t xml:space="preserve">MIMAT0003165</t>
  </si>
  <si>
    <t xml:space="preserve">UCAGCAAACAUUUAUUGUGUGC</t>
  </si>
  <si>
    <t xml:space="preserve">miR-545*</t>
  </si>
  <si>
    <t xml:space="preserve">hsa-miR-545*</t>
  </si>
  <si>
    <t xml:space="preserve">MIMAT0004785</t>
  </si>
  <si>
    <t xml:space="preserve">UCAGUAAAUGUUUAUUAGAUGA</t>
  </si>
  <si>
    <t xml:space="preserve">miR-548b-5p</t>
  </si>
  <si>
    <t xml:space="preserve">hsa-miR-548b-5p</t>
  </si>
  <si>
    <t xml:space="preserve">MI0003596</t>
  </si>
  <si>
    <t xml:space="preserve">MIMAT0004798</t>
  </si>
  <si>
    <t xml:space="preserve">AAAAGUAAUUGUGGUUUUGGCC</t>
  </si>
  <si>
    <t xml:space="preserve">miR-548c-5p</t>
  </si>
  <si>
    <t xml:space="preserve">hsa-miR-548c-5p</t>
  </si>
  <si>
    <t xml:space="preserve">MI0003630</t>
  </si>
  <si>
    <t xml:space="preserve">MIMAT0004806</t>
  </si>
  <si>
    <t xml:space="preserve">AAAAGUAAUUGCGGUUUUUGCC</t>
  </si>
  <si>
    <t xml:space="preserve">miR-548g</t>
  </si>
  <si>
    <t xml:space="preserve">hsa-miR-548g</t>
  </si>
  <si>
    <t xml:space="preserve">MI0006395</t>
  </si>
  <si>
    <t xml:space="preserve">MIMAT0005912</t>
  </si>
  <si>
    <t xml:space="preserve">AAAACUGUAAUUACUUUUGUAC</t>
  </si>
  <si>
    <t xml:space="preserve">miR-548h</t>
  </si>
  <si>
    <t xml:space="preserve">hsa-miR-548h</t>
  </si>
  <si>
    <t xml:space="preserve">MI0006411</t>
  </si>
  <si>
    <t xml:space="preserve">MIMAT0005928</t>
  </si>
  <si>
    <t xml:space="preserve">AAAAGUAAUCGCGGUUUUUGUC</t>
  </si>
  <si>
    <t xml:space="preserve">miR-548j</t>
  </si>
  <si>
    <t xml:space="preserve">hsa-miR-548j</t>
  </si>
  <si>
    <t xml:space="preserve">MI0006345</t>
  </si>
  <si>
    <t xml:space="preserve">MIMAT0005875</t>
  </si>
  <si>
    <t xml:space="preserve">AAAAGUAAUUGCGGUCUUUGGU</t>
  </si>
  <si>
    <t xml:space="preserve">miR-548l</t>
  </si>
  <si>
    <t xml:space="preserve">hsa-miR-548l</t>
  </si>
  <si>
    <t xml:space="preserve">MI0006361</t>
  </si>
  <si>
    <t xml:space="preserve">MIMAT0005889</t>
  </si>
  <si>
    <t xml:space="preserve">AAAAGUAUUUGCGGGUUUUGUC</t>
  </si>
  <si>
    <t xml:space="preserve">miR-548m</t>
  </si>
  <si>
    <t xml:space="preserve">hsa-miR-548m</t>
  </si>
  <si>
    <t xml:space="preserve">MI0006400</t>
  </si>
  <si>
    <t xml:space="preserve">MIMAT0005917</t>
  </si>
  <si>
    <t xml:space="preserve">CAAAGGUAUUUGUGGUUUUUG</t>
  </si>
  <si>
    <t xml:space="preserve">miR-548n</t>
  </si>
  <si>
    <t xml:space="preserve">hsa-miR-548n</t>
  </si>
  <si>
    <t xml:space="preserve">MI0006399</t>
  </si>
  <si>
    <t xml:space="preserve">MIMAT0005916</t>
  </si>
  <si>
    <t xml:space="preserve">CAAAAGUAAUUGUGGAUUUUGU</t>
  </si>
  <si>
    <t xml:space="preserve">miR-548p</t>
  </si>
  <si>
    <t xml:space="preserve">hsa-miR-548p</t>
  </si>
  <si>
    <t xml:space="preserve">MI0006420</t>
  </si>
  <si>
    <t xml:space="preserve">MIMAT0005934</t>
  </si>
  <si>
    <t xml:space="preserve">UAGCAAAAACUGCAGUUACUUU</t>
  </si>
  <si>
    <t xml:space="preserve">miR-550</t>
  </si>
  <si>
    <t xml:space="preserve">hsa-miR-550</t>
  </si>
  <si>
    <t xml:space="preserve">MI0003600</t>
  </si>
  <si>
    <t xml:space="preserve">MIMAT0004800</t>
  </si>
  <si>
    <t xml:space="preserve">AGUGCCUGAGGGAGUAAGAGCCC</t>
  </si>
  <si>
    <t xml:space="preserve">miR-550*</t>
  </si>
  <si>
    <t xml:space="preserve">hsa-miR-550*</t>
  </si>
  <si>
    <t xml:space="preserve">MIMAT0003257</t>
  </si>
  <si>
    <t xml:space="preserve">UGUCUUACUCCCUCAGGCACAU</t>
  </si>
  <si>
    <t xml:space="preserve">miR-551a</t>
  </si>
  <si>
    <t xml:space="preserve">hsa-miR-551a</t>
  </si>
  <si>
    <t xml:space="preserve">MI0003556</t>
  </si>
  <si>
    <t xml:space="preserve">MIMAT0003214</t>
  </si>
  <si>
    <t xml:space="preserve">GCGACCCACUCUUGGUUUCCA</t>
  </si>
  <si>
    <t xml:space="preserve">miR-551b</t>
  </si>
  <si>
    <t xml:space="preserve">hsa-miR-551b</t>
  </si>
  <si>
    <t xml:space="preserve">MI0003575</t>
  </si>
  <si>
    <t xml:space="preserve">MIMAT0003233</t>
  </si>
  <si>
    <t xml:space="preserve">GCGACCCAUACUUGGUUUCAG</t>
  </si>
  <si>
    <t xml:space="preserve">miR-551b*</t>
  </si>
  <si>
    <t xml:space="preserve">hsa-miR-551b*</t>
  </si>
  <si>
    <t xml:space="preserve">MIMAT0004794</t>
  </si>
  <si>
    <t xml:space="preserve">GAAAUCAAGCGUGGGUGAGACC</t>
  </si>
  <si>
    <t xml:space="preserve">miR-553</t>
  </si>
  <si>
    <t xml:space="preserve">hsa-miR-553</t>
  </si>
  <si>
    <t xml:space="preserve">MI0003558</t>
  </si>
  <si>
    <t xml:space="preserve">MIMAT0003216</t>
  </si>
  <si>
    <t xml:space="preserve">AAAACGGUGAGAUUUUGUUUU</t>
  </si>
  <si>
    <t xml:space="preserve">miR-554</t>
  </si>
  <si>
    <t xml:space="preserve">hsa-miR-554</t>
  </si>
  <si>
    <t xml:space="preserve">MI0003559</t>
  </si>
  <si>
    <t xml:space="preserve">MIMAT0003217</t>
  </si>
  <si>
    <t xml:space="preserve">GCUAGUCCUGACUCAGCCAGU</t>
  </si>
  <si>
    <t xml:space="preserve">miR-556-5p</t>
  </si>
  <si>
    <t xml:space="preserve">hsa-miR-556-5p</t>
  </si>
  <si>
    <t xml:space="preserve">MI0003562</t>
  </si>
  <si>
    <t xml:space="preserve">MIMAT0003220</t>
  </si>
  <si>
    <t xml:space="preserve">GAUGAGCUCAUUGUAAUAUGAG</t>
  </si>
  <si>
    <t xml:space="preserve">miR-557</t>
  </si>
  <si>
    <t xml:space="preserve">hsa-miR-557</t>
  </si>
  <si>
    <t xml:space="preserve">MI0003563</t>
  </si>
  <si>
    <t xml:space="preserve">MIMAT0003221</t>
  </si>
  <si>
    <t xml:space="preserve">GUUUGCACGGGUGGGCCUUGUCU</t>
  </si>
  <si>
    <t xml:space="preserve">miR-559</t>
  </si>
  <si>
    <t xml:space="preserve">hsa-miR-559</t>
  </si>
  <si>
    <t xml:space="preserve">MI0003565</t>
  </si>
  <si>
    <t xml:space="preserve">MIMAT0003223</t>
  </si>
  <si>
    <t xml:space="preserve">UAAAGUAAAUAUGCACCAAAA</t>
  </si>
  <si>
    <t xml:space="preserve">miR-561</t>
  </si>
  <si>
    <t xml:space="preserve">hsa-miR-561</t>
  </si>
  <si>
    <t xml:space="preserve">MI0003567</t>
  </si>
  <si>
    <t xml:space="preserve">MIMAT0003225</t>
  </si>
  <si>
    <t xml:space="preserve">CAAAGUUUAAGAUCCUUGAAGU</t>
  </si>
  <si>
    <t xml:space="preserve">miR-566</t>
  </si>
  <si>
    <t xml:space="preserve">hsa-miR-566</t>
  </si>
  <si>
    <t xml:space="preserve">MI0003572</t>
  </si>
  <si>
    <t xml:space="preserve">MIMAT0003230</t>
  </si>
  <si>
    <t xml:space="preserve">GGGCGCCUGUGAUCCCAAC</t>
  </si>
  <si>
    <t xml:space="preserve">miR-567</t>
  </si>
  <si>
    <t xml:space="preserve">hsa-miR-567</t>
  </si>
  <si>
    <t xml:space="preserve">MI0003573</t>
  </si>
  <si>
    <t xml:space="preserve">MIMAT0003231</t>
  </si>
  <si>
    <t xml:space="preserve">AGUAUGUUCUUCCAGGACAGAAC</t>
  </si>
  <si>
    <t xml:space="preserve">miR-568</t>
  </si>
  <si>
    <t xml:space="preserve">hsa-miR-568</t>
  </si>
  <si>
    <t xml:space="preserve">MI0003574</t>
  </si>
  <si>
    <t xml:space="preserve">MIMAT0003232</t>
  </si>
  <si>
    <t xml:space="preserve">AUGUAUAAAUGUAUACACAC</t>
  </si>
  <si>
    <t xml:space="preserve">miR-569</t>
  </si>
  <si>
    <t xml:space="preserve">hsa-miR-569</t>
  </si>
  <si>
    <t xml:space="preserve">MI0003576</t>
  </si>
  <si>
    <t xml:space="preserve">MIMAT0003234</t>
  </si>
  <si>
    <t xml:space="preserve">AGUUAAUGAAUCCUGGAAAGU</t>
  </si>
  <si>
    <t xml:space="preserve">miR-573</t>
  </si>
  <si>
    <t xml:space="preserve">hsa-miR-573</t>
  </si>
  <si>
    <t xml:space="preserve">MI0003580</t>
  </si>
  <si>
    <t xml:space="preserve">MIMAT0003238</t>
  </si>
  <si>
    <t xml:space="preserve">CUGAAGUGAUGUGUAACUGAUCAG</t>
  </si>
  <si>
    <t xml:space="preserve">miR-574-3p</t>
  </si>
  <si>
    <t xml:space="preserve">hsa-miR-574-3p</t>
  </si>
  <si>
    <t xml:space="preserve">MI0003581</t>
  </si>
  <si>
    <t xml:space="preserve">MIMAT0003239</t>
  </si>
  <si>
    <t xml:space="preserve">CACGCUCAUGCACACACCCACA</t>
  </si>
  <si>
    <t xml:space="preserve">miR-574-5p</t>
  </si>
  <si>
    <t xml:space="preserve">hsa-miR-574-5p</t>
  </si>
  <si>
    <t xml:space="preserve">MIMAT0004795</t>
  </si>
  <si>
    <t xml:space="preserve">UGAGUGUGUGUGUGUGAGUGUGU</t>
  </si>
  <si>
    <t xml:space="preserve">miR-576-3p</t>
  </si>
  <si>
    <t xml:space="preserve">hsa-miR-576-3p</t>
  </si>
  <si>
    <t xml:space="preserve">MIMAT0004796</t>
  </si>
  <si>
    <t xml:space="preserve">AAGAUGUGGAAAAAUUGGAAUC</t>
  </si>
  <si>
    <t xml:space="preserve">miR-577</t>
  </si>
  <si>
    <t xml:space="preserve">hsa-miR-577</t>
  </si>
  <si>
    <t xml:space="preserve">MI0003584</t>
  </si>
  <si>
    <t xml:space="preserve">MIMAT0003242</t>
  </si>
  <si>
    <t xml:space="preserve">UAGAUAAAAUAUUGGUACCUG</t>
  </si>
  <si>
    <t xml:space="preserve">miR-581</t>
  </si>
  <si>
    <t xml:space="preserve">hsa-miR-581</t>
  </si>
  <si>
    <t xml:space="preserve">MI0003588</t>
  </si>
  <si>
    <t xml:space="preserve">MIMAT0003246</t>
  </si>
  <si>
    <t xml:space="preserve">UCUUGUGUUCUCUAGAUCAGU</t>
  </si>
  <si>
    <t xml:space="preserve">miR-582-3p</t>
  </si>
  <si>
    <t xml:space="preserve">hsa-miR-582-3p</t>
  </si>
  <si>
    <t xml:space="preserve">MIMAT0004797</t>
  </si>
  <si>
    <t xml:space="preserve">UAACUGGUUGAACAACUGAACC</t>
  </si>
  <si>
    <t xml:space="preserve">miR-584</t>
  </si>
  <si>
    <t xml:space="preserve">hsa-miR-584</t>
  </si>
  <si>
    <t xml:space="preserve">MI0003591</t>
  </si>
  <si>
    <t xml:space="preserve">MIMAT0003249</t>
  </si>
  <si>
    <t xml:space="preserve">UUAUGGUUUGCCUGGGACUGAG</t>
  </si>
  <si>
    <t xml:space="preserve">miR-590-5p</t>
  </si>
  <si>
    <t xml:space="preserve">hsa-miR-590-5p</t>
  </si>
  <si>
    <t xml:space="preserve">MI0003602</t>
  </si>
  <si>
    <t xml:space="preserve">MIMAT0003258</t>
  </si>
  <si>
    <t xml:space="preserve">GAGCUUAUUCAUAAAAGUGCAG</t>
  </si>
  <si>
    <t xml:space="preserve">miR-591</t>
  </si>
  <si>
    <t xml:space="preserve">hsa-miR-591</t>
  </si>
  <si>
    <t xml:space="preserve">MI0003603</t>
  </si>
  <si>
    <t xml:space="preserve">MIMAT0003259</t>
  </si>
  <si>
    <t xml:space="preserve">AGACCAUGGGUUCUCAUUGU</t>
  </si>
  <si>
    <t xml:space="preserve">miR-592</t>
  </si>
  <si>
    <t xml:space="preserve">hsa-miR-592</t>
  </si>
  <si>
    <t xml:space="preserve">MI0003604</t>
  </si>
  <si>
    <t xml:space="preserve">MIMAT0003260</t>
  </si>
  <si>
    <t xml:space="preserve">UUGUGUCAAUAUGCGAUGAUGU</t>
  </si>
  <si>
    <t xml:space="preserve">miR-595</t>
  </si>
  <si>
    <t xml:space="preserve">hsa-miR-595</t>
  </si>
  <si>
    <t xml:space="preserve">MI0003607</t>
  </si>
  <si>
    <t xml:space="preserve">MIMAT0003263</t>
  </si>
  <si>
    <t xml:space="preserve">GAAGUGUGCCGUGGUGUGUCU</t>
  </si>
  <si>
    <t xml:space="preserve">miR-599</t>
  </si>
  <si>
    <t xml:space="preserve">hsa-miR-599</t>
  </si>
  <si>
    <t xml:space="preserve">MI0003611</t>
  </si>
  <si>
    <t xml:space="preserve">MIMAT0003267</t>
  </si>
  <si>
    <t xml:space="preserve">GUUGUGUCAGUUUAUCAAAC</t>
  </si>
  <si>
    <t xml:space="preserve">miR-600</t>
  </si>
  <si>
    <t xml:space="preserve">hsa-miR-600</t>
  </si>
  <si>
    <t xml:space="preserve">MI0003613</t>
  </si>
  <si>
    <t xml:space="preserve">MIMAT0003268</t>
  </si>
  <si>
    <t xml:space="preserve">ACUUACAGACAAGAGCCUUGCUC</t>
  </si>
  <si>
    <t xml:space="preserve">miR-606</t>
  </si>
  <si>
    <t xml:space="preserve">hsa-miR-606</t>
  </si>
  <si>
    <t xml:space="preserve">MI0003619</t>
  </si>
  <si>
    <t xml:space="preserve">MIMAT0003274</t>
  </si>
  <si>
    <t xml:space="preserve">AAACUACUGAAAAUCAAAGAU</t>
  </si>
  <si>
    <t xml:space="preserve">miR-608</t>
  </si>
  <si>
    <t xml:space="preserve">hsa-miR-608</t>
  </si>
  <si>
    <t xml:space="preserve">MI0003621</t>
  </si>
  <si>
    <t xml:space="preserve">MIMAT0003276</t>
  </si>
  <si>
    <t xml:space="preserve">AGGGGUGGUGUUGGGACAGCUCCGU</t>
  </si>
  <si>
    <t xml:space="preserve">miR-609</t>
  </si>
  <si>
    <t xml:space="preserve">hsa-miR-609</t>
  </si>
  <si>
    <t xml:space="preserve">MI0003622</t>
  </si>
  <si>
    <t xml:space="preserve">MIMAT0003277</t>
  </si>
  <si>
    <t xml:space="preserve">AGGGUGUUUCUCUCAUCUCU</t>
  </si>
  <si>
    <t xml:space="preserve">miR-610</t>
  </si>
  <si>
    <t xml:space="preserve">hsa-miR-610</t>
  </si>
  <si>
    <t xml:space="preserve">MI0003623</t>
  </si>
  <si>
    <t xml:space="preserve">MIMAT0003278</t>
  </si>
  <si>
    <t xml:space="preserve">UGAGCUAAAUGUGUGCUGGGA</t>
  </si>
  <si>
    <t xml:space="preserve">miR-611</t>
  </si>
  <si>
    <t xml:space="preserve">hsa-miR-611</t>
  </si>
  <si>
    <t xml:space="preserve">MI0003624</t>
  </si>
  <si>
    <t xml:space="preserve">MIMAT0003279</t>
  </si>
  <si>
    <t xml:space="preserve">GCGAGGACCCCUCGGGGUCUGAC</t>
  </si>
  <si>
    <t xml:space="preserve">miR-614</t>
  </si>
  <si>
    <t xml:space="preserve">hsa-miR-614</t>
  </si>
  <si>
    <t xml:space="preserve">MI0003627</t>
  </si>
  <si>
    <t xml:space="preserve">MIMAT0003282</t>
  </si>
  <si>
    <t xml:space="preserve">GAACGCCUGUUCUUGCCAGGUGG</t>
  </si>
  <si>
    <t xml:space="preserve">miR-615-5p</t>
  </si>
  <si>
    <t xml:space="preserve">hsa-miR-615-5p</t>
  </si>
  <si>
    <t xml:space="preserve">MI0003628</t>
  </si>
  <si>
    <t xml:space="preserve">MIMAT0004804</t>
  </si>
  <si>
    <t xml:space="preserve">GGGGGUCCCCGGUGCUCGGAUC</t>
  </si>
  <si>
    <t xml:space="preserve">miR-616</t>
  </si>
  <si>
    <t xml:space="preserve">hsa-miR-616</t>
  </si>
  <si>
    <t xml:space="preserve">MI0003629</t>
  </si>
  <si>
    <t xml:space="preserve">MIMAT0004805</t>
  </si>
  <si>
    <t xml:space="preserve">AGUCAUUGGAGGGUUUGAGCAG</t>
  </si>
  <si>
    <t xml:space="preserve">miR-616*</t>
  </si>
  <si>
    <t xml:space="preserve">hsa-miR-616*</t>
  </si>
  <si>
    <t xml:space="preserve">MIMAT0003284</t>
  </si>
  <si>
    <t xml:space="preserve">ACUCAAAACCCUUCAGUGACUU</t>
  </si>
  <si>
    <t xml:space="preserve">miR-618</t>
  </si>
  <si>
    <t xml:space="preserve">hsa-miR-618</t>
  </si>
  <si>
    <t xml:space="preserve">MI0003632</t>
  </si>
  <si>
    <t xml:space="preserve">MIMAT0003287</t>
  </si>
  <si>
    <t xml:space="preserve">AAACUCUACUUGUCCUUCUGAGU</t>
  </si>
  <si>
    <t xml:space="preserve">miR-622</t>
  </si>
  <si>
    <t xml:space="preserve">hsa-miR-622</t>
  </si>
  <si>
    <t xml:space="preserve">MI0003636</t>
  </si>
  <si>
    <t xml:space="preserve">MIMAT0003291</t>
  </si>
  <si>
    <t xml:space="preserve">ACAGUCUGCUGAGGUUGGAGC</t>
  </si>
  <si>
    <t xml:space="preserve">miR-623</t>
  </si>
  <si>
    <t xml:space="preserve">hsa-miR-623</t>
  </si>
  <si>
    <t xml:space="preserve">MI0003637</t>
  </si>
  <si>
    <t xml:space="preserve">MIMAT0003292</t>
  </si>
  <si>
    <t xml:space="preserve">AUCCCUUGCAGGGGCUGUUGGGU</t>
  </si>
  <si>
    <t xml:space="preserve">miR-628-3p</t>
  </si>
  <si>
    <t xml:space="preserve">hsa-miR-628-3p</t>
  </si>
  <si>
    <t xml:space="preserve">MI0003642</t>
  </si>
  <si>
    <t xml:space="preserve">MIMAT0003297</t>
  </si>
  <si>
    <t xml:space="preserve">UCUAGUAAGAGUGGCAGUCGA</t>
  </si>
  <si>
    <t xml:space="preserve">miR-629</t>
  </si>
  <si>
    <t xml:space="preserve">hsa-miR-629</t>
  </si>
  <si>
    <t xml:space="preserve">MIMAT0004810</t>
  </si>
  <si>
    <t xml:space="preserve">UGGGUUUACGUUGGGAGAACU</t>
  </si>
  <si>
    <t xml:space="preserve">miR-633</t>
  </si>
  <si>
    <t xml:space="preserve">hsa-miR-633</t>
  </si>
  <si>
    <t xml:space="preserve">MI0003648</t>
  </si>
  <si>
    <t xml:space="preserve">MIMAT0003303</t>
  </si>
  <si>
    <t xml:space="preserve">CUAAUAGUAUCUACCACAAUAAA</t>
  </si>
  <si>
    <t xml:space="preserve">miR-635</t>
  </si>
  <si>
    <t xml:space="preserve">hsa-miR-635</t>
  </si>
  <si>
    <t xml:space="preserve">MI0003650</t>
  </si>
  <si>
    <t xml:space="preserve">MIMAT0003305</t>
  </si>
  <si>
    <t xml:space="preserve">ACUUGGGCACUGAAACAAUGUCC</t>
  </si>
  <si>
    <t xml:space="preserve">miR-638</t>
  </si>
  <si>
    <t xml:space="preserve">hsa-miR-638</t>
  </si>
  <si>
    <t xml:space="preserve">MI0003653</t>
  </si>
  <si>
    <t xml:space="preserve">MIMAT0003308</t>
  </si>
  <si>
    <t xml:space="preserve">AGGGAUCGCGGGCGGGUGGCGGCCU</t>
  </si>
  <si>
    <t xml:space="preserve">miR-642</t>
  </si>
  <si>
    <t xml:space="preserve">hsa-miR-642</t>
  </si>
  <si>
    <t xml:space="preserve">MI0003657</t>
  </si>
  <si>
    <t xml:space="preserve">MIMAT0003312</t>
  </si>
  <si>
    <t xml:space="preserve">GUCCCUCUCCAAAUGUGUCUUG</t>
  </si>
  <si>
    <t xml:space="preserve">miR-643</t>
  </si>
  <si>
    <t xml:space="preserve">hsa-miR-643</t>
  </si>
  <si>
    <t xml:space="preserve">MI0003658</t>
  </si>
  <si>
    <t xml:space="preserve">MIMAT0003313</t>
  </si>
  <si>
    <t xml:space="preserve">ACUUGUAUGCUAGCUCAGGUAG</t>
  </si>
  <si>
    <t xml:space="preserve">miR-649</t>
  </si>
  <si>
    <t xml:space="preserve">hsa-miR-649</t>
  </si>
  <si>
    <t xml:space="preserve">MI0003664</t>
  </si>
  <si>
    <t xml:space="preserve">MIMAT0003319</t>
  </si>
  <si>
    <t xml:space="preserve">AAACCUGUGUUGUUCAAGAGUC</t>
  </si>
  <si>
    <t xml:space="preserve">miR-651</t>
  </si>
  <si>
    <t xml:space="preserve">hsa-miR-651</t>
  </si>
  <si>
    <t xml:space="preserve">MI0003666</t>
  </si>
  <si>
    <t xml:space="preserve">MIMAT0003321</t>
  </si>
  <si>
    <t xml:space="preserve">UUUAGGAUAAGCUUGACUUUUG</t>
  </si>
  <si>
    <t xml:space="preserve">miR-652</t>
  </si>
  <si>
    <t xml:space="preserve">hsa-miR-652</t>
  </si>
  <si>
    <t xml:space="preserve">MI0003667</t>
  </si>
  <si>
    <t xml:space="preserve">MIMAT0003322</t>
  </si>
  <si>
    <t xml:space="preserve">AAUGGCGCCACUAGGGUUGUG</t>
  </si>
  <si>
    <t xml:space="preserve">miR-656</t>
  </si>
  <si>
    <t xml:space="preserve">hsa-miR-656</t>
  </si>
  <si>
    <t xml:space="preserve">MI0003678</t>
  </si>
  <si>
    <t xml:space="preserve">MIMAT0003332</t>
  </si>
  <si>
    <t xml:space="preserve">AAUAUUAUACAGUCAACCUCU</t>
  </si>
  <si>
    <t xml:space="preserve">miR-658</t>
  </si>
  <si>
    <t xml:space="preserve">hsa-miR-658</t>
  </si>
  <si>
    <t xml:space="preserve">MI0003682</t>
  </si>
  <si>
    <t xml:space="preserve">MIMAT0003336</t>
  </si>
  <si>
    <t xml:space="preserve">GGCGGAGGGAAGUAGGUCCGUUGGU</t>
  </si>
  <si>
    <t xml:space="preserve">miR-659</t>
  </si>
  <si>
    <t xml:space="preserve">hsa-miR-659</t>
  </si>
  <si>
    <t xml:space="preserve">MI0003683</t>
  </si>
  <si>
    <t xml:space="preserve">MIMAT0003337</t>
  </si>
  <si>
    <t xml:space="preserve">CUUGGUUCAGGGAGGGUCCCCA</t>
  </si>
  <si>
    <t xml:space="preserve">miR-660</t>
  </si>
  <si>
    <t xml:space="preserve">hsa-miR-660</t>
  </si>
  <si>
    <t xml:space="preserve">MI0003684</t>
  </si>
  <si>
    <t xml:space="preserve">MIMAT0003338</t>
  </si>
  <si>
    <t xml:space="preserve">UACCCAUUGCAUAUCGGAGUUG</t>
  </si>
  <si>
    <t xml:space="preserve">miR-662</t>
  </si>
  <si>
    <t xml:space="preserve">hsa-miR-662</t>
  </si>
  <si>
    <t xml:space="preserve">MI0003670</t>
  </si>
  <si>
    <t xml:space="preserve">MIMAT0003325</t>
  </si>
  <si>
    <t xml:space="preserve">UCCCACGUUGUGGCCCAGCAG</t>
  </si>
  <si>
    <t xml:space="preserve">miR-663</t>
  </si>
  <si>
    <t xml:space="preserve">hsa-miR-663</t>
  </si>
  <si>
    <t xml:space="preserve">MI0003672</t>
  </si>
  <si>
    <t xml:space="preserve">MIMAT0003326</t>
  </si>
  <si>
    <t xml:space="preserve">AGGCGGGGCGCCGCGGGACCGC</t>
  </si>
  <si>
    <t xml:space="preserve">miR-663b</t>
  </si>
  <si>
    <t xml:space="preserve">hsa-miR-663b</t>
  </si>
  <si>
    <t xml:space="preserve">MI0006336</t>
  </si>
  <si>
    <t xml:space="preserve">MIMAT0005867</t>
  </si>
  <si>
    <t xml:space="preserve">GGUGGCCCGGCCGUGCCUGAGG</t>
  </si>
  <si>
    <t xml:space="preserve">miR-664</t>
  </si>
  <si>
    <t xml:space="preserve">hsa-miR-664</t>
  </si>
  <si>
    <t xml:space="preserve">MIMAT0005949</t>
  </si>
  <si>
    <t xml:space="preserve">UAUUCAUUUAUCCCCAGCCUACA</t>
  </si>
  <si>
    <t xml:space="preserve">miR-675</t>
  </si>
  <si>
    <t xml:space="preserve">hsa-miR-675</t>
  </si>
  <si>
    <t xml:space="preserve">MI0005416</t>
  </si>
  <si>
    <t xml:space="preserve">MIMAT0004284</t>
  </si>
  <si>
    <t xml:space="preserve">UGGUGCGGAGAGGGCCCACAGUG</t>
  </si>
  <si>
    <t xml:space="preserve">miR-675*</t>
  </si>
  <si>
    <t xml:space="preserve">hsa-miR-675*</t>
  </si>
  <si>
    <t xml:space="preserve">MIMAT0006790</t>
  </si>
  <si>
    <t xml:space="preserve">CUGUAUGCCCUCACCGCUCA</t>
  </si>
  <si>
    <t xml:space="preserve">miR-7</t>
  </si>
  <si>
    <t xml:space="preserve">hsa-miR-7</t>
  </si>
  <si>
    <t xml:space="preserve">MI0000263</t>
  </si>
  <si>
    <t xml:space="preserve">MIMAT0000252</t>
  </si>
  <si>
    <t xml:space="preserve">UGGAAGACUAGUGAUUUUGUUGU</t>
  </si>
  <si>
    <t xml:space="preserve">miR-708</t>
  </si>
  <si>
    <t xml:space="preserve">hsa-miR-708</t>
  </si>
  <si>
    <t xml:space="preserve">MI0005543</t>
  </si>
  <si>
    <t xml:space="preserve">MIMAT0004926</t>
  </si>
  <si>
    <t xml:space="preserve">AAGGAGCUUACAAUCUAGCUGGG</t>
  </si>
  <si>
    <t xml:space="preserve">miR-7-2*</t>
  </si>
  <si>
    <t xml:space="preserve">hsa-miR-7-2*</t>
  </si>
  <si>
    <t xml:space="preserve">MI0000264</t>
  </si>
  <si>
    <t xml:space="preserve">MIMAT0004554</t>
  </si>
  <si>
    <t xml:space="preserve">CAACAAAUCCCAGUCUACCUAA</t>
  </si>
  <si>
    <t xml:space="preserve">miR-767-3p</t>
  </si>
  <si>
    <t xml:space="preserve">hsa-miR-767-3p</t>
  </si>
  <si>
    <t xml:space="preserve">MI0003763</t>
  </si>
  <si>
    <t xml:space="preserve">MIMAT0003883</t>
  </si>
  <si>
    <t xml:space="preserve">UCUGCUCAUACCCCAUGGUUUCU</t>
  </si>
  <si>
    <t xml:space="preserve">miR-767-5p</t>
  </si>
  <si>
    <t xml:space="preserve">hsa-miR-767-5p</t>
  </si>
  <si>
    <t xml:space="preserve">MIMAT0003882</t>
  </si>
  <si>
    <t xml:space="preserve">UGCACCAUGGUUGUCUGAGCAUG</t>
  </si>
  <si>
    <t xml:space="preserve">miR-769-3p</t>
  </si>
  <si>
    <t xml:space="preserve">hsa-miR-769-3p</t>
  </si>
  <si>
    <t xml:space="preserve">MIMAT0003887</t>
  </si>
  <si>
    <t xml:space="preserve">CUGGGAUCUCCGGGGUCUUGGUU</t>
  </si>
  <si>
    <t xml:space="preserve">miR-801</t>
  </si>
  <si>
    <t xml:space="preserve">hsa-miR-801</t>
  </si>
  <si>
    <t xml:space="preserve">MI0005202</t>
  </si>
  <si>
    <t xml:space="preserve">MIMAT0004209</t>
  </si>
  <si>
    <t xml:space="preserve">GAUUGCUCUGCGUGCGGAAUCGAC</t>
  </si>
  <si>
    <t xml:space="preserve">miR-873</t>
  </si>
  <si>
    <t xml:space="preserve">hsa-miR-873</t>
  </si>
  <si>
    <t xml:space="preserve">MI0005564</t>
  </si>
  <si>
    <t xml:space="preserve">MIMAT0004953</t>
  </si>
  <si>
    <t xml:space="preserve">GCAGGAACUUGUGAGUCUCCU</t>
  </si>
  <si>
    <t xml:space="preserve">miR-874</t>
  </si>
  <si>
    <t xml:space="preserve">hsa-miR-874</t>
  </si>
  <si>
    <t xml:space="preserve">MI0005532</t>
  </si>
  <si>
    <t xml:space="preserve">MIMAT0004911</t>
  </si>
  <si>
    <t xml:space="preserve">CUGCCCUGGCCCGAGGGACCGA</t>
  </si>
  <si>
    <t xml:space="preserve">miR-875-3p</t>
  </si>
  <si>
    <t xml:space="preserve">hsa-miR-875-3p</t>
  </si>
  <si>
    <t xml:space="preserve">MIMAT0004923</t>
  </si>
  <si>
    <t xml:space="preserve">CCUGGAAACACUGAGGUUGUG</t>
  </si>
  <si>
    <t xml:space="preserve">miR-876-5p</t>
  </si>
  <si>
    <t xml:space="preserve">hsa-miR-876-5p</t>
  </si>
  <si>
    <t xml:space="preserve">MIMAT0004924</t>
  </si>
  <si>
    <t xml:space="preserve">UGGAUUUCUUUGUGAAUCACCA</t>
  </si>
  <si>
    <t xml:space="preserve">miR-877</t>
  </si>
  <si>
    <t xml:space="preserve">hsa-miR-877</t>
  </si>
  <si>
    <t xml:space="preserve">MI0005561</t>
  </si>
  <si>
    <t xml:space="preserve">MIMAT0004949</t>
  </si>
  <si>
    <t xml:space="preserve">GUAGAGGAGAUGGCGCAGGG</t>
  </si>
  <si>
    <t xml:space="preserve">miR-885-5p</t>
  </si>
  <si>
    <t xml:space="preserve">hsa-miR-885-5p</t>
  </si>
  <si>
    <t xml:space="preserve">MIMAT0004947</t>
  </si>
  <si>
    <t xml:space="preserve">UCCAUUACACUACCCUGCCUCU</t>
  </si>
  <si>
    <t xml:space="preserve">miR-886-5p</t>
  </si>
  <si>
    <t xml:space="preserve">hsa-miR-886-5p</t>
  </si>
  <si>
    <t xml:space="preserve">MIMAT0004905</t>
  </si>
  <si>
    <t xml:space="preserve">CGGGUCGGAGUUAGCUCAAGCGG</t>
  </si>
  <si>
    <t xml:space="preserve">miR-887</t>
  </si>
  <si>
    <t xml:space="preserve">hsa-miR-887</t>
  </si>
  <si>
    <t xml:space="preserve">MI0005562</t>
  </si>
  <si>
    <t xml:space="preserve">MIMAT0004951</t>
  </si>
  <si>
    <t xml:space="preserve">GUGAACGGGCGCCAUCCCGAGG</t>
  </si>
  <si>
    <t xml:space="preserve">miR-888</t>
  </si>
  <si>
    <t xml:space="preserve">hsa-miR-888</t>
  </si>
  <si>
    <t xml:space="preserve">MIMAT0004916</t>
  </si>
  <si>
    <t xml:space="preserve">UACUCAAAAAGCUGUCAGUCA</t>
  </si>
  <si>
    <t xml:space="preserve">miR-922</t>
  </si>
  <si>
    <t xml:space="preserve">hsa-miR-922</t>
  </si>
  <si>
    <t xml:space="preserve">MI0005714</t>
  </si>
  <si>
    <t xml:space="preserve">MIMAT0004972</t>
  </si>
  <si>
    <t xml:space="preserve">GCAGCAGAGAAUAGGACUACGUC</t>
  </si>
  <si>
    <t xml:space="preserve">miR-923</t>
  </si>
  <si>
    <t xml:space="preserve">hsa-miR-923</t>
  </si>
  <si>
    <t xml:space="preserve">MI0005715</t>
  </si>
  <si>
    <t xml:space="preserve">MIMAT0004973</t>
  </si>
  <si>
    <t xml:space="preserve">GUCAGCGGAGGAAAAGAAACU</t>
  </si>
  <si>
    <t xml:space="preserve">miR-92a</t>
  </si>
  <si>
    <t xml:space="preserve">hsa-miR-92a</t>
  </si>
  <si>
    <t xml:space="preserve">MI0000093</t>
  </si>
  <si>
    <t xml:space="preserve">MIMAT0000092</t>
  </si>
  <si>
    <t xml:space="preserve">UAUUGCACUUGUCCCGGCCUGU</t>
  </si>
  <si>
    <t xml:space="preserve">miR-92b</t>
  </si>
  <si>
    <t xml:space="preserve">hsa-miR-92b</t>
  </si>
  <si>
    <t xml:space="preserve">MI0003560</t>
  </si>
  <si>
    <t xml:space="preserve">MIMAT0003218</t>
  </si>
  <si>
    <t xml:space="preserve">UAUUGCACUCGUCCCGGCCUCC</t>
  </si>
  <si>
    <t xml:space="preserve">miR-92b*</t>
  </si>
  <si>
    <t xml:space="preserve">hsa-miR-92b*</t>
  </si>
  <si>
    <t xml:space="preserve">MIMAT0004792</t>
  </si>
  <si>
    <t xml:space="preserve">AGGGACGGGACGCGGUGCAGUG</t>
  </si>
  <si>
    <t xml:space="preserve">miR-93*</t>
  </si>
  <si>
    <t xml:space="preserve">hsa-miR-93*</t>
  </si>
  <si>
    <t xml:space="preserve">MI0000095</t>
  </si>
  <si>
    <t xml:space="preserve">MIMAT0004509</t>
  </si>
  <si>
    <t xml:space="preserve">ACUGCUGAGCUAGCACUUCCCG</t>
  </si>
  <si>
    <t xml:space="preserve">miR-933</t>
  </si>
  <si>
    <t xml:space="preserve">hsa-miR-933</t>
  </si>
  <si>
    <t xml:space="preserve">MI0005755</t>
  </si>
  <si>
    <t xml:space="preserve">MIMAT0004976</t>
  </si>
  <si>
    <t xml:space="preserve">UGUGCGCAGGGAGACCUCUCCC</t>
  </si>
  <si>
    <t xml:space="preserve">miR-934</t>
  </si>
  <si>
    <t xml:space="preserve">hsa-miR-934</t>
  </si>
  <si>
    <t xml:space="preserve">MI0005756</t>
  </si>
  <si>
    <t xml:space="preserve">MIMAT0004977</t>
  </si>
  <si>
    <t xml:space="preserve">UGUCUACUACUGGAGACACUGG</t>
  </si>
  <si>
    <t xml:space="preserve">miR-935</t>
  </si>
  <si>
    <t xml:space="preserve">hsa-miR-935</t>
  </si>
  <si>
    <t xml:space="preserve">MI0005757</t>
  </si>
  <si>
    <t xml:space="preserve">MIMAT0004978</t>
  </si>
  <si>
    <t xml:space="preserve">CCAGUUACCGCUUCCGCUACCGC</t>
  </si>
  <si>
    <t xml:space="preserve">miR-936</t>
  </si>
  <si>
    <t xml:space="preserve">hsa-miR-936</t>
  </si>
  <si>
    <t xml:space="preserve">MI0005758</t>
  </si>
  <si>
    <t xml:space="preserve">MIMAT0004979</t>
  </si>
  <si>
    <t xml:space="preserve">ACAGUAGAGGGAGGAAUCGCAG</t>
  </si>
  <si>
    <t xml:space="preserve">miR-938</t>
  </si>
  <si>
    <t xml:space="preserve">hsa-miR-938</t>
  </si>
  <si>
    <t xml:space="preserve">MI0005760</t>
  </si>
  <si>
    <t xml:space="preserve">MIMAT0004981</t>
  </si>
  <si>
    <t xml:space="preserve">UGCCCUUAAAGGUGAACCCAGU</t>
  </si>
  <si>
    <t xml:space="preserve">miR-939</t>
  </si>
  <si>
    <t xml:space="preserve">hsa-miR-939</t>
  </si>
  <si>
    <t xml:space="preserve">MI0005761</t>
  </si>
  <si>
    <t xml:space="preserve">MIMAT0004982</t>
  </si>
  <si>
    <t xml:space="preserve">UGGGGAGCUGAGGCUCUGGGGGUG</t>
  </si>
  <si>
    <t xml:space="preserve">miR-940</t>
  </si>
  <si>
    <t xml:space="preserve">hsa-miR-940</t>
  </si>
  <si>
    <t xml:space="preserve">MI0005762</t>
  </si>
  <si>
    <t xml:space="preserve">MIMAT0004983</t>
  </si>
  <si>
    <t xml:space="preserve">AAGGCAGGGCCCCCGCUCCCC</t>
  </si>
  <si>
    <t xml:space="preserve">miR-943</t>
  </si>
  <si>
    <t xml:space="preserve">hsa-miR-943</t>
  </si>
  <si>
    <t xml:space="preserve">MI0005768</t>
  </si>
  <si>
    <t xml:space="preserve">MIMAT0004986</t>
  </si>
  <si>
    <t xml:space="preserve">CUGACUGUUGCCGUCCUCCAG</t>
  </si>
  <si>
    <t xml:space="preserve">miR-944</t>
  </si>
  <si>
    <t xml:space="preserve">hsa-miR-944</t>
  </si>
  <si>
    <t xml:space="preserve">MI0005769</t>
  </si>
  <si>
    <t xml:space="preserve">MIMAT0004987</t>
  </si>
  <si>
    <t xml:space="preserve">AAAUUAUUGUACAUCGGAUGAG</t>
  </si>
  <si>
    <t xml:space="preserve">miR-96*</t>
  </si>
  <si>
    <t xml:space="preserve">hsa-miR-96*</t>
  </si>
  <si>
    <t xml:space="preserve">MIMAT0004510</t>
  </si>
  <si>
    <t xml:space="preserve">AAUCAUGUGCAGUGCCAAUAUG</t>
  </si>
  <si>
    <t xml:space="preserve">miR-98</t>
  </si>
  <si>
    <t xml:space="preserve">hsa-miR-98</t>
  </si>
  <si>
    <t xml:space="preserve">MI0000100</t>
  </si>
  <si>
    <t xml:space="preserve">MIMAT0000096</t>
  </si>
  <si>
    <t xml:space="preserve">UGAGGUAGUAAGUUGUAUUGUU</t>
  </si>
  <si>
    <t xml:space="preserve">miR-99a</t>
  </si>
  <si>
    <t xml:space="preserve">hsa-miR-99a</t>
  </si>
  <si>
    <t xml:space="preserve">MI0000101</t>
  </si>
  <si>
    <t xml:space="preserve">MIMAT0000097</t>
  </si>
  <si>
    <t xml:space="preserve">AACCCGUAGAUCCGAUCUUGUG</t>
  </si>
  <si>
    <t xml:space="preserve">miR-99a*</t>
  </si>
  <si>
    <t xml:space="preserve">hsa-miR-99a*</t>
  </si>
  <si>
    <t xml:space="preserve">MIMAT0004511</t>
  </si>
  <si>
    <t xml:space="preserve">CAAGCUCGCUUCUAUGGGUCUG</t>
  </si>
  <si>
    <t xml:space="preserve">miR-99b</t>
  </si>
  <si>
    <t xml:space="preserve">hsa-miR-99b</t>
  </si>
  <si>
    <t xml:space="preserve">MI0000746</t>
  </si>
  <si>
    <t xml:space="preserve">MIMAT0000689</t>
  </si>
  <si>
    <t xml:space="preserve">CACCCGUAGAACCGACCUUGCG</t>
  </si>
  <si>
    <t xml:space="preserve">miR-99b*</t>
  </si>
  <si>
    <t xml:space="preserve">hsa-miR-99b*</t>
  </si>
  <si>
    <t xml:space="preserve">MIMAT0004678</t>
  </si>
  <si>
    <t xml:space="preserve">CAAGCUCGUGUCUGUGGGUCCG</t>
  </si>
  <si>
    <t xml:space="preserve">let-7b*</t>
  </si>
  <si>
    <t xml:space="preserve">hsa-let-7b*</t>
  </si>
  <si>
    <t xml:space="preserve">MIMAT0004482</t>
  </si>
  <si>
    <t xml:space="preserve">CUAUACAACCUACUGCCUUCCC</t>
  </si>
  <si>
    <t xml:space="preserve">let-7g</t>
  </si>
  <si>
    <t xml:space="preserve">hsa-let-7g</t>
  </si>
  <si>
    <t xml:space="preserve">MIMAT0000414</t>
  </si>
  <si>
    <t xml:space="preserve">UGAGGUAGUAGUUUGUACAGUU</t>
  </si>
  <si>
    <t xml:space="preserve">let-7i</t>
  </si>
  <si>
    <t xml:space="preserve">hsa-let-7i</t>
  </si>
  <si>
    <t xml:space="preserve">MIMAT0000415</t>
  </si>
  <si>
    <t xml:space="preserve">UGAGGUAGUAGUUUGUGCUGUU</t>
  </si>
  <si>
    <t xml:space="preserve">miR-101*</t>
  </si>
  <si>
    <t xml:space="preserve">hsa-miR-101*</t>
  </si>
  <si>
    <t xml:space="preserve">MI0000103</t>
  </si>
  <si>
    <t xml:space="preserve">MIMAT0004513</t>
  </si>
  <si>
    <t xml:space="preserve">CAGUUAUCACAGUGCUGAUGCU</t>
  </si>
  <si>
    <t xml:space="preserve">miR-105</t>
  </si>
  <si>
    <t xml:space="preserve">hsa-miR-105</t>
  </si>
  <si>
    <t xml:space="preserve">MIMAT0000102</t>
  </si>
  <si>
    <t xml:space="preserve">UCAAAUGCUCAGACUCCUGUGGU</t>
  </si>
  <si>
    <t xml:space="preserve">miR-10b</t>
  </si>
  <si>
    <t xml:space="preserve">hsa-miR-10b</t>
  </si>
  <si>
    <t xml:space="preserve">MIMAT0000254</t>
  </si>
  <si>
    <t xml:space="preserve">UACCCUGUAGAACCGAAUUUGUG</t>
  </si>
  <si>
    <t xml:space="preserve">miR-1224-3p</t>
  </si>
  <si>
    <t xml:space="preserve">hsa-miR-1224-3p</t>
  </si>
  <si>
    <t xml:space="preserve">MIMAT0005459</t>
  </si>
  <si>
    <t xml:space="preserve">CCCCACCUCCUCUCUCCUCAG</t>
  </si>
  <si>
    <t xml:space="preserve">miR-1236</t>
  </si>
  <si>
    <t xml:space="preserve">hsa-miR-1236</t>
  </si>
  <si>
    <t xml:space="preserve">MI0006326</t>
  </si>
  <si>
    <t xml:space="preserve">MIMAT0005591</t>
  </si>
  <si>
    <t xml:space="preserve">CCUCUUCCCCUUGUCUCUCCAG</t>
  </si>
  <si>
    <t xml:space="preserve">miR-1257</t>
  </si>
  <si>
    <t xml:space="preserve">hsa-miR-1257</t>
  </si>
  <si>
    <t xml:space="preserve">MI0006391</t>
  </si>
  <si>
    <t xml:space="preserve">MIMAT0005908</t>
  </si>
  <si>
    <t xml:space="preserve">AGUGAAUGAUGGGUUCUGACC</t>
  </si>
  <si>
    <t xml:space="preserve">miR-1262</t>
  </si>
  <si>
    <t xml:space="preserve">hsa-miR-1262</t>
  </si>
  <si>
    <t xml:space="preserve">MI0006397</t>
  </si>
  <si>
    <t xml:space="preserve">MIMAT0005914</t>
  </si>
  <si>
    <t xml:space="preserve">AUGGGUGAAUUUGUAGAAGGAU</t>
  </si>
  <si>
    <t xml:space="preserve">miR-127-3p</t>
  </si>
  <si>
    <t xml:space="preserve">hsa-miR-127-3p</t>
  </si>
  <si>
    <t xml:space="preserve">MIMAT0000446</t>
  </si>
  <si>
    <t xml:space="preserve">UCGGAUCCGUCUGAGCUUGGCU</t>
  </si>
  <si>
    <t xml:space="preserve">miR-1278</t>
  </si>
  <si>
    <t xml:space="preserve">hsa-miR-1278</t>
  </si>
  <si>
    <t xml:space="preserve">MI0006425</t>
  </si>
  <si>
    <t xml:space="preserve">MIMAT0005936</t>
  </si>
  <si>
    <t xml:space="preserve">UAGUACUGUGCAUAUCAUCUAU</t>
  </si>
  <si>
    <t xml:space="preserve">miR-1290</t>
  </si>
  <si>
    <t xml:space="preserve">hsa-miR-1290</t>
  </si>
  <si>
    <t xml:space="preserve">MI0006352</t>
  </si>
  <si>
    <t xml:space="preserve">MIMAT0005880</t>
  </si>
  <si>
    <t xml:space="preserve">UGGAUUUUUGGAUCAGGGA</t>
  </si>
  <si>
    <t xml:space="preserve">miR-129-5p</t>
  </si>
  <si>
    <t xml:space="preserve">hsa-miR-129-5p</t>
  </si>
  <si>
    <t xml:space="preserve">MIMAT0000242</t>
  </si>
  <si>
    <t xml:space="preserve">CUUUUUGCGGUCUGGGCUUGC</t>
  </si>
  <si>
    <t xml:space="preserve">miR-1301</t>
  </si>
  <si>
    <t xml:space="preserve">hsa-miR-1301</t>
  </si>
  <si>
    <t xml:space="preserve">MI0003815</t>
  </si>
  <si>
    <t xml:space="preserve">MIMAT0005797</t>
  </si>
  <si>
    <t xml:space="preserve">UUGCAGCUGCCUGGGAGUGACUUC</t>
  </si>
  <si>
    <t xml:space="preserve">miR-1306</t>
  </si>
  <si>
    <t xml:space="preserve">hsa-miR-1306</t>
  </si>
  <si>
    <t xml:space="preserve">MI0006443</t>
  </si>
  <si>
    <t xml:space="preserve">MIMAT0005950</t>
  </si>
  <si>
    <t xml:space="preserve">ACGUUGGCUCUGGUGGUG</t>
  </si>
  <si>
    <t xml:space="preserve">miR-130a*</t>
  </si>
  <si>
    <t xml:space="preserve">hsa-miR-130a*</t>
  </si>
  <si>
    <t xml:space="preserve">MI0000448</t>
  </si>
  <si>
    <t xml:space="preserve">MIMAT0004593</t>
  </si>
  <si>
    <t xml:space="preserve">UUCACAUUGUGCUACUGUCUGC</t>
  </si>
  <si>
    <t xml:space="preserve">miR-136</t>
  </si>
  <si>
    <t xml:space="preserve">hsa-miR-136</t>
  </si>
  <si>
    <t xml:space="preserve">MI0000475</t>
  </si>
  <si>
    <t xml:space="preserve">MIMAT0000448</t>
  </si>
  <si>
    <t xml:space="preserve">ACUCCAUUUGUUUUGAUGAUGGA</t>
  </si>
  <si>
    <t xml:space="preserve">miR-138-1*</t>
  </si>
  <si>
    <t xml:space="preserve">hsa-miR-138-1*</t>
  </si>
  <si>
    <t xml:space="preserve">MIMAT0004607</t>
  </si>
  <si>
    <t xml:space="preserve">GCUACUUCACAACACCAGGGCC</t>
  </si>
  <si>
    <t xml:space="preserve">miR-144*</t>
  </si>
  <si>
    <t xml:space="preserve">hsa-miR-144*</t>
  </si>
  <si>
    <t xml:space="preserve">MI0000460</t>
  </si>
  <si>
    <t xml:space="preserve">MIMAT0004600</t>
  </si>
  <si>
    <t xml:space="preserve">GGAUAUCAUCAUAUACUGUAAG</t>
  </si>
  <si>
    <t xml:space="preserve">miR-1470</t>
  </si>
  <si>
    <t xml:space="preserve">hsa-miR-1470</t>
  </si>
  <si>
    <t xml:space="preserve">MI0007075</t>
  </si>
  <si>
    <t xml:space="preserve">MIMAT0007348</t>
  </si>
  <si>
    <t xml:space="preserve">GCCCUCCGCCCGUGCACCCCG</t>
  </si>
  <si>
    <t xml:space="preserve">miR-153</t>
  </si>
  <si>
    <t xml:space="preserve">hsa-miR-153</t>
  </si>
  <si>
    <t xml:space="preserve">MI0000463</t>
  </si>
  <si>
    <t xml:space="preserve">MIMAT0000439</t>
  </si>
  <si>
    <t xml:space="preserve">UUGCAUAGUCACAAAAGUGAUC</t>
  </si>
  <si>
    <t xml:space="preserve">miR-154*</t>
  </si>
  <si>
    <t xml:space="preserve">hsa-miR-154*</t>
  </si>
  <si>
    <t xml:space="preserve">MIMAT0000453</t>
  </si>
  <si>
    <t xml:space="preserve">AAUCAUACACGGUUGACCUAUU</t>
  </si>
  <si>
    <t xml:space="preserve">miR-155</t>
  </si>
  <si>
    <t xml:space="preserve">hsa-miR-155</t>
  </si>
  <si>
    <t xml:space="preserve">MI0000681</t>
  </si>
  <si>
    <t xml:space="preserve">MIMAT0000646</t>
  </si>
  <si>
    <t xml:space="preserve">UUAAUGCUAAUCGUGAUAGGGGU</t>
  </si>
  <si>
    <t xml:space="preserve">miR-155*</t>
  </si>
  <si>
    <t xml:space="preserve">hsa-miR-155*</t>
  </si>
  <si>
    <t xml:space="preserve">MIMAT0004658</t>
  </si>
  <si>
    <t xml:space="preserve">CUCCUACAUAUUAGCAUUAACA</t>
  </si>
  <si>
    <t xml:space="preserve">miR-181d</t>
  </si>
  <si>
    <t xml:space="preserve">hsa-miR-181d</t>
  </si>
  <si>
    <t xml:space="preserve">MI0003139</t>
  </si>
  <si>
    <t xml:space="preserve">MIMAT0002821</t>
  </si>
  <si>
    <t xml:space="preserve">AACAUUCAUUGUUGUCGGUGGGU</t>
  </si>
  <si>
    <t xml:space="preserve">miR-182</t>
  </si>
  <si>
    <t xml:space="preserve">hsa-miR-182</t>
  </si>
  <si>
    <t xml:space="preserve">MIMAT0000259</t>
  </si>
  <si>
    <t xml:space="preserve">UUUGGCAAUGGUAGAACUCACACU</t>
  </si>
  <si>
    <t xml:space="preserve">miR-1826</t>
  </si>
  <si>
    <t xml:space="preserve">hsa-miR-1826</t>
  </si>
  <si>
    <t xml:space="preserve">MI0008194</t>
  </si>
  <si>
    <t xml:space="preserve">MIMAT0006766</t>
  </si>
  <si>
    <t xml:space="preserve">AUUGAUCAUCGACACUUCGAACGCAAU</t>
  </si>
  <si>
    <t xml:space="preserve">miR-186*</t>
  </si>
  <si>
    <t xml:space="preserve">hsa-miR-186*</t>
  </si>
  <si>
    <t xml:space="preserve">MIMAT0004612</t>
  </si>
  <si>
    <t xml:space="preserve">GCCCAAAGGUGAAUUUUUUGGG</t>
  </si>
  <si>
    <t xml:space="preserve">miR-188-5p</t>
  </si>
  <si>
    <t xml:space="preserve">hsa-miR-188-5p</t>
  </si>
  <si>
    <t xml:space="preserve">MIMAT0000457</t>
  </si>
  <si>
    <t xml:space="preserve">CAUCCCUUGCAUGGUGGAGGG</t>
  </si>
  <si>
    <t xml:space="preserve">miR-1909*</t>
  </si>
  <si>
    <t xml:space="preserve">hsa-miR-1909*</t>
  </si>
  <si>
    <t xml:space="preserve">MIMAT0007882</t>
  </si>
  <si>
    <t xml:space="preserve">UGAGUGCCGGUGCCUGCCCUG</t>
  </si>
  <si>
    <t xml:space="preserve">miR-1915*</t>
  </si>
  <si>
    <t xml:space="preserve">hsa-miR-1915*</t>
  </si>
  <si>
    <t xml:space="preserve">MIMAT0007891</t>
  </si>
  <si>
    <t xml:space="preserve">ACCUUGCCUUGCUGCCCGGGCC</t>
  </si>
  <si>
    <t xml:space="preserve">miR-192</t>
  </si>
  <si>
    <t xml:space="preserve">hsa-miR-192</t>
  </si>
  <si>
    <t xml:space="preserve">MIMAT0000222</t>
  </si>
  <si>
    <t xml:space="preserve">CUGACCUAUGAAUUGACAGCC</t>
  </si>
  <si>
    <t xml:space="preserve">miR-196a</t>
  </si>
  <si>
    <t xml:space="preserve">hsa-miR-196a</t>
  </si>
  <si>
    <t xml:space="preserve">MI0000238</t>
  </si>
  <si>
    <t xml:space="preserve">MIMAT0000226</t>
  </si>
  <si>
    <t xml:space="preserve">UAGGUAGUUUCAUGUUGUUGGG</t>
  </si>
  <si>
    <t xml:space="preserve">miR-1973</t>
  </si>
  <si>
    <t xml:space="preserve">hsa-miR-1973</t>
  </si>
  <si>
    <t xml:space="preserve">MI0009983</t>
  </si>
  <si>
    <t xml:space="preserve">MIMAT0009448</t>
  </si>
  <si>
    <t xml:space="preserve">ACCGUGCAAAGGUAGCAUA</t>
  </si>
  <si>
    <t xml:space="preserve">miR-1978</t>
  </si>
  <si>
    <t xml:space="preserve">hsa-miR-1978</t>
  </si>
  <si>
    <t xml:space="preserve">MI0009988</t>
  </si>
  <si>
    <t xml:space="preserve">MIMAT0009453</t>
  </si>
  <si>
    <t xml:space="preserve">GGUUUGGUCCUAGCCUUUCUA</t>
  </si>
  <si>
    <t xml:space="preserve">miR-1979</t>
  </si>
  <si>
    <t xml:space="preserve">hsa-miR-1979</t>
  </si>
  <si>
    <t xml:space="preserve">MI0009989</t>
  </si>
  <si>
    <t xml:space="preserve">MIMAT0009454</t>
  </si>
  <si>
    <t xml:space="preserve">CUCCCACUGCUUCACUUGACUA</t>
  </si>
  <si>
    <t xml:space="preserve">miR-202</t>
  </si>
  <si>
    <t xml:space="preserve">hsa-miR-202</t>
  </si>
  <si>
    <t xml:space="preserve">MIMAT0002811</t>
  </si>
  <si>
    <t xml:space="preserve">AGAGGUAUAGGGCAUGGGAA</t>
  </si>
  <si>
    <t xml:space="preserve">miR-204</t>
  </si>
  <si>
    <t xml:space="preserve">hsa-miR-204</t>
  </si>
  <si>
    <t xml:space="preserve">MI0000284</t>
  </si>
  <si>
    <t xml:space="preserve">MIMAT0000265</t>
  </si>
  <si>
    <t xml:space="preserve">UUCCCUUUGUCAUCCUAUGCCU</t>
  </si>
  <si>
    <t xml:space="preserve">miR-214*</t>
  </si>
  <si>
    <t xml:space="preserve">hsa-miR-214*</t>
  </si>
  <si>
    <t xml:space="preserve">MIMAT0004564</t>
  </si>
  <si>
    <t xml:space="preserve">UGCCUGUCUACACUUGCUGUGC</t>
  </si>
  <si>
    <t xml:space="preserve">miR-220c</t>
  </si>
  <si>
    <t xml:space="preserve">hsa-miR-220c</t>
  </si>
  <si>
    <t xml:space="preserve">MI0005536</t>
  </si>
  <si>
    <t xml:space="preserve">MIMAT0004915</t>
  </si>
  <si>
    <t xml:space="preserve">ACACAGGGCUGUUGUGAAGACU</t>
  </si>
  <si>
    <t xml:space="preserve">miR-222*</t>
  </si>
  <si>
    <t xml:space="preserve">hsa-miR-222*</t>
  </si>
  <si>
    <t xml:space="preserve">MIMAT0004569</t>
  </si>
  <si>
    <t xml:space="preserve">CUCAGUAGCCAGUGUAGAUCCU</t>
  </si>
  <si>
    <t xml:space="preserve">miR-23a</t>
  </si>
  <si>
    <t xml:space="preserve">hsa-miR-23a</t>
  </si>
  <si>
    <t xml:space="preserve">MIMAT0000078</t>
  </si>
  <si>
    <t xml:space="preserve">AUCACAUUGCCAGGGAUUUCC</t>
  </si>
  <si>
    <t xml:space="preserve">miR-23b</t>
  </si>
  <si>
    <t xml:space="preserve">hsa-miR-23b</t>
  </si>
  <si>
    <t xml:space="preserve">MI0000439</t>
  </si>
  <si>
    <t xml:space="preserve">MIMAT0000418</t>
  </si>
  <si>
    <t xml:space="preserve">AUCACAUUGCCAGGGAUUACC</t>
  </si>
  <si>
    <t xml:space="preserve">miR-23b*</t>
  </si>
  <si>
    <t xml:space="preserve">hsa-miR-23b*</t>
  </si>
  <si>
    <t xml:space="preserve">MIMAT0004587</t>
  </si>
  <si>
    <t xml:space="preserve">UGGGUUCCUGGCAUGCUGAUUU</t>
  </si>
  <si>
    <t xml:space="preserve">miR-24</t>
  </si>
  <si>
    <t xml:space="preserve">hsa-miR-24</t>
  </si>
  <si>
    <t xml:space="preserve">MIMAT0000080</t>
  </si>
  <si>
    <t xml:space="preserve">UGGCUCAGUUCAGCAGGAACAG</t>
  </si>
  <si>
    <t xml:space="preserve">miR-27a</t>
  </si>
  <si>
    <t xml:space="preserve">hsa-miR-27a</t>
  </si>
  <si>
    <t xml:space="preserve">MIMAT0000084</t>
  </si>
  <si>
    <t xml:space="preserve">UUCACAGUGGCUAAGUUCCGC</t>
  </si>
  <si>
    <t xml:space="preserve">miR-297</t>
  </si>
  <si>
    <t xml:space="preserve">hsa-miR-297</t>
  </si>
  <si>
    <t xml:space="preserve">MI0005775</t>
  </si>
  <si>
    <t xml:space="preserve">MIMAT0004450</t>
  </si>
  <si>
    <t xml:space="preserve">AUGUAUGUGUGCAUGUGCAUG</t>
  </si>
  <si>
    <t xml:space="preserve">miR-299-3p</t>
  </si>
  <si>
    <t xml:space="preserve">hsa-miR-299-3p</t>
  </si>
  <si>
    <t xml:space="preserve">MIMAT0000687</t>
  </si>
  <si>
    <t xml:space="preserve">UAUGUGGGAUGGUAAACCGCUU</t>
  </si>
  <si>
    <t xml:space="preserve">miR-29b-2*</t>
  </si>
  <si>
    <t xml:space="preserve">hsa-miR-29b-2*</t>
  </si>
  <si>
    <t xml:space="preserve">MI0000107</t>
  </si>
  <si>
    <t xml:space="preserve">MIMAT0004515</t>
  </si>
  <si>
    <t xml:space="preserve">CUGGUUUCACAUGGUGGCUUAG</t>
  </si>
  <si>
    <t xml:space="preserve">miR-301a</t>
  </si>
  <si>
    <t xml:space="preserve">hsa-miR-301a</t>
  </si>
  <si>
    <t xml:space="preserve">MI0000745</t>
  </si>
  <si>
    <t xml:space="preserve">MIMAT0000688</t>
  </si>
  <si>
    <t xml:space="preserve">CAGUGCAAUAGUAUUGUCAAAGC</t>
  </si>
  <si>
    <t xml:space="preserve">miR-30e</t>
  </si>
  <si>
    <t xml:space="preserve">hsa-miR-30e</t>
  </si>
  <si>
    <t xml:space="preserve">MI0000749</t>
  </si>
  <si>
    <t xml:space="preserve">MIMAT0000692</t>
  </si>
  <si>
    <t xml:space="preserve">UGUAAACAUCCUUGACUGGAAG</t>
  </si>
  <si>
    <t xml:space="preserve">miR-324-5p</t>
  </si>
  <si>
    <t xml:space="preserve">hsa-miR-324-5p</t>
  </si>
  <si>
    <t xml:space="preserve">MIMAT0000761</t>
  </si>
  <si>
    <t xml:space="preserve">CGCAUCCCCUAGGGCAUUGGUGU</t>
  </si>
  <si>
    <t xml:space="preserve">miR-329</t>
  </si>
  <si>
    <t xml:space="preserve">hsa-miR-329</t>
  </si>
  <si>
    <t xml:space="preserve">MI0001725</t>
  </si>
  <si>
    <t xml:space="preserve">MIMAT0001629</t>
  </si>
  <si>
    <t xml:space="preserve">AACACACCUGGUUAACCUCUUU</t>
  </si>
  <si>
    <t xml:space="preserve">miR-331-5p</t>
  </si>
  <si>
    <t xml:space="preserve">hsa-miR-331-5p</t>
  </si>
  <si>
    <t xml:space="preserve">MIMAT0004700</t>
  </si>
  <si>
    <t xml:space="preserve">CUAGGUAUGGUCCCAGGGAUCC</t>
  </si>
  <si>
    <t xml:space="preserve">miR-339-3p</t>
  </si>
  <si>
    <t xml:space="preserve">hsa-miR-339-3p</t>
  </si>
  <si>
    <t xml:space="preserve">MI0000815</t>
  </si>
  <si>
    <t xml:space="preserve">MIMAT0004702</t>
  </si>
  <si>
    <t xml:space="preserve">UGAGCGCCUCGACGACAGAGCCG</t>
  </si>
  <si>
    <t xml:space="preserve">miR-339-5p</t>
  </si>
  <si>
    <t xml:space="preserve">hsa-miR-339-5p</t>
  </si>
  <si>
    <t xml:space="preserve">MIMAT0000764</t>
  </si>
  <si>
    <t xml:space="preserve">UCCCUGUCCUCCAGGAGCUCACG</t>
  </si>
  <si>
    <t xml:space="preserve">miR-342-3p</t>
  </si>
  <si>
    <t xml:space="preserve">hsa-miR-342-3p</t>
  </si>
  <si>
    <t xml:space="preserve">MIMAT0000753</t>
  </si>
  <si>
    <t xml:space="preserve">UCUCACACAGAAAUCGCACCCGU</t>
  </si>
  <si>
    <t xml:space="preserve">miR-362-3p</t>
  </si>
  <si>
    <t xml:space="preserve">hsa-miR-362-3p</t>
  </si>
  <si>
    <t xml:space="preserve">MIMAT0004683</t>
  </si>
  <si>
    <t xml:space="preserve">AACACACCUAUUCAAGGAUUCA</t>
  </si>
  <si>
    <t xml:space="preserve">miR-363*</t>
  </si>
  <si>
    <t xml:space="preserve">hsa-miR-363*</t>
  </si>
  <si>
    <t xml:space="preserve">MI0000764</t>
  </si>
  <si>
    <t xml:space="preserve">MIMAT0003385</t>
  </si>
  <si>
    <t xml:space="preserve">CGGGUGGAUCACGAUGCAAUUU</t>
  </si>
  <si>
    <t xml:space="preserve">miR-369-3p</t>
  </si>
  <si>
    <t xml:space="preserve">hsa-miR-369-3p</t>
  </si>
  <si>
    <t xml:space="preserve">MI0000777</t>
  </si>
  <si>
    <t xml:space="preserve">MIMAT0000721</t>
  </si>
  <si>
    <t xml:space="preserve">AAUAAUACAUGGUUGAUCUUU</t>
  </si>
  <si>
    <t xml:space="preserve">miR-369-5p</t>
  </si>
  <si>
    <t xml:space="preserve">hsa-miR-369-5p</t>
  </si>
  <si>
    <t xml:space="preserve">MIMAT0001621</t>
  </si>
  <si>
    <t xml:space="preserve">AGAUCGACCGUGUUAUAUUCGC</t>
  </si>
  <si>
    <t xml:space="preserve">miR-370</t>
  </si>
  <si>
    <t xml:space="preserve">hsa-miR-370</t>
  </si>
  <si>
    <t xml:space="preserve">MI0000778</t>
  </si>
  <si>
    <t xml:space="preserve">MIMAT0000722</t>
  </si>
  <si>
    <t xml:space="preserve">GCCUGCUGGGGUGGAACCUGGU</t>
  </si>
  <si>
    <t xml:space="preserve">miR-371-5p</t>
  </si>
  <si>
    <t xml:space="preserve">hsa-miR-371-5p</t>
  </si>
  <si>
    <t xml:space="preserve">MIMAT0004687</t>
  </si>
  <si>
    <t xml:space="preserve">ACUCAAACUGUGGGGGCACU</t>
  </si>
  <si>
    <t xml:space="preserve">miR-376a</t>
  </si>
  <si>
    <t xml:space="preserve">hsa-miR-376a</t>
  </si>
  <si>
    <t xml:space="preserve">MIMAT0000729</t>
  </si>
  <si>
    <t xml:space="preserve">AUCAUAGAGGAAAAUCCACGU</t>
  </si>
  <si>
    <t xml:space="preserve">miR-379</t>
  </si>
  <si>
    <t xml:space="preserve">hsa-miR-379</t>
  </si>
  <si>
    <t xml:space="preserve">MIMAT0000733</t>
  </si>
  <si>
    <t xml:space="preserve">UGGUAGACUAUGGAACGUAGG</t>
  </si>
  <si>
    <t xml:space="preserve">miR-409-5p</t>
  </si>
  <si>
    <t xml:space="preserve">hsa-miR-409-5p</t>
  </si>
  <si>
    <t xml:space="preserve">MI0001735</t>
  </si>
  <si>
    <t xml:space="preserve">MIMAT0001638</t>
  </si>
  <si>
    <t xml:space="preserve">AGGUUACCCGAGCAACUUUGCAU</t>
  </si>
  <si>
    <t xml:space="preserve">miR-410</t>
  </si>
  <si>
    <t xml:space="preserve">hsa-miR-410</t>
  </si>
  <si>
    <t xml:space="preserve">MI0002465</t>
  </si>
  <si>
    <t xml:space="preserve">MIMAT0002171</t>
  </si>
  <si>
    <t xml:space="preserve">AAUAUAACACAGAUGGCCUGU</t>
  </si>
  <si>
    <t xml:space="preserve">miR-424*</t>
  </si>
  <si>
    <t xml:space="preserve">hsa-miR-424*</t>
  </si>
  <si>
    <t xml:space="preserve">MIMAT0004749</t>
  </si>
  <si>
    <t xml:space="preserve">CAAAACGUGAGGCGCUGCUAU</t>
  </si>
  <si>
    <t xml:space="preserve">miR-452*</t>
  </si>
  <si>
    <t xml:space="preserve">hsa-miR-452*</t>
  </si>
  <si>
    <t xml:space="preserve">MIMAT0001636</t>
  </si>
  <si>
    <t xml:space="preserve">CUCAUCUGCAAAGAAGUAAGUG</t>
  </si>
  <si>
    <t xml:space="preserve">miR-455-5p</t>
  </si>
  <si>
    <t xml:space="preserve">hsa-miR-455-5p</t>
  </si>
  <si>
    <t xml:space="preserve">MIMAT0003150</t>
  </si>
  <si>
    <t xml:space="preserve">UAUGUGCCUUUGGACUACAUCG</t>
  </si>
  <si>
    <t xml:space="preserve">miR-492</t>
  </si>
  <si>
    <t xml:space="preserve">hsa-miR-492</t>
  </si>
  <si>
    <t xml:space="preserve">MI0003131</t>
  </si>
  <si>
    <t xml:space="preserve">MIMAT0002812</t>
  </si>
  <si>
    <t xml:space="preserve">AGGACCUGCGGGACAAGAUUCUU</t>
  </si>
  <si>
    <t xml:space="preserve">miR-493*</t>
  </si>
  <si>
    <t xml:space="preserve">hsa-miR-493*</t>
  </si>
  <si>
    <t xml:space="preserve">MIMAT0002813</t>
  </si>
  <si>
    <t xml:space="preserve">UUGUACAUGGUAGGCUUUCAUU</t>
  </si>
  <si>
    <t xml:space="preserve">miR-502-5p</t>
  </si>
  <si>
    <t xml:space="preserve">hsa-miR-502-5p</t>
  </si>
  <si>
    <t xml:space="preserve">MIMAT0002873</t>
  </si>
  <si>
    <t xml:space="preserve">AUCCUUGCUAUCUGGGUGCUA</t>
  </si>
  <si>
    <t xml:space="preserve">miR-503</t>
  </si>
  <si>
    <t xml:space="preserve">hsa-miR-503</t>
  </si>
  <si>
    <t xml:space="preserve">MI0003188</t>
  </si>
  <si>
    <t xml:space="preserve">MIMAT0002874</t>
  </si>
  <si>
    <t xml:space="preserve">UAGCAGCGGGAACAGUUCUGCAG</t>
  </si>
  <si>
    <t xml:space="preserve">miR-507</t>
  </si>
  <si>
    <t xml:space="preserve">hsa-miR-507</t>
  </si>
  <si>
    <t xml:space="preserve">MI0003194</t>
  </si>
  <si>
    <t xml:space="preserve">MIMAT0002879</t>
  </si>
  <si>
    <t xml:space="preserve">UUUUGCACCUUUUGGAGUGAA</t>
  </si>
  <si>
    <t xml:space="preserve">miR-511</t>
  </si>
  <si>
    <t xml:space="preserve">hsa-miR-511</t>
  </si>
  <si>
    <t xml:space="preserve">MI0003127</t>
  </si>
  <si>
    <t xml:space="preserve">MIMAT0002808</t>
  </si>
  <si>
    <t xml:space="preserve">GUGUCUUUUGCUCUGCAGUCA</t>
  </si>
  <si>
    <t xml:space="preserve">miR-512-5p</t>
  </si>
  <si>
    <t xml:space="preserve">hsa-miR-512-5p</t>
  </si>
  <si>
    <t xml:space="preserve">MI0003140</t>
  </si>
  <si>
    <t xml:space="preserve">MIMAT0002822</t>
  </si>
  <si>
    <t xml:space="preserve">CACUCAGCCUUGAGGGCACUUUC</t>
  </si>
  <si>
    <t xml:space="preserve">miR-513a-5p</t>
  </si>
  <si>
    <t xml:space="preserve">hsa-miR-513a-5p</t>
  </si>
  <si>
    <t xml:space="preserve">MIMAT0002877</t>
  </si>
  <si>
    <t xml:space="preserve">UUCACAGGGAGGUGUCAU</t>
  </si>
  <si>
    <t xml:space="preserve">miR-515-3p</t>
  </si>
  <si>
    <t xml:space="preserve">hsa-miR-515-3p</t>
  </si>
  <si>
    <t xml:space="preserve">MIMAT0002827</t>
  </si>
  <si>
    <t xml:space="preserve">GAGUGCCUUCUUUUGGAGCGUU</t>
  </si>
  <si>
    <t xml:space="preserve">miR-516b</t>
  </si>
  <si>
    <t xml:space="preserve">hsa-miR-516b</t>
  </si>
  <si>
    <t xml:space="preserve">MI0003172</t>
  </si>
  <si>
    <t xml:space="preserve">MIMAT0002859</t>
  </si>
  <si>
    <t xml:space="preserve">AUCUGGAGGUAAGAAGCACUUU</t>
  </si>
  <si>
    <t xml:space="preserve">miR-520h</t>
  </si>
  <si>
    <t xml:space="preserve">hsa-miR-520h</t>
  </si>
  <si>
    <t xml:space="preserve">MI0003175</t>
  </si>
  <si>
    <t xml:space="preserve">MIMAT0002867</t>
  </si>
  <si>
    <t xml:space="preserve">ACAAAGUGCUUCCCUUUAGAGU</t>
  </si>
  <si>
    <t xml:space="preserve">miR-524-3p</t>
  </si>
  <si>
    <t xml:space="preserve">hsa-miR-524-3p</t>
  </si>
  <si>
    <t xml:space="preserve">MIMAT0002850</t>
  </si>
  <si>
    <t xml:space="preserve">GAAGGCGCUUCCCUUUGGAGU</t>
  </si>
  <si>
    <t xml:space="preserve">miR-526b</t>
  </si>
  <si>
    <t xml:space="preserve">hsa-miR-526b</t>
  </si>
  <si>
    <t xml:space="preserve">MI0003150</t>
  </si>
  <si>
    <t xml:space="preserve">MIMAT0002835</t>
  </si>
  <si>
    <t xml:space="preserve">CUCUUGAGGGAAGCACUUUCUGU</t>
  </si>
  <si>
    <t xml:space="preserve">miR-541*</t>
  </si>
  <si>
    <t xml:space="preserve">hsa-miR-541*</t>
  </si>
  <si>
    <t xml:space="preserve">MIMAT0004919</t>
  </si>
  <si>
    <t xml:space="preserve">AAAGGAUUCUGCUGUCGGUCCCACU</t>
  </si>
  <si>
    <t xml:space="preserve">miR-542-5p</t>
  </si>
  <si>
    <t xml:space="preserve">hsa-miR-542-5p</t>
  </si>
  <si>
    <t xml:space="preserve">MIMAT0003340</t>
  </si>
  <si>
    <t xml:space="preserve">UCGGGGAUCAUCAUGUCACGAGA</t>
  </si>
  <si>
    <t xml:space="preserve">miR-544</t>
  </si>
  <si>
    <t xml:space="preserve">hsa-miR-544</t>
  </si>
  <si>
    <t xml:space="preserve">MI0003515</t>
  </si>
  <si>
    <t xml:space="preserve">MIMAT0003164</t>
  </si>
  <si>
    <t xml:space="preserve">AUUCUGCAUUUUUAGCAAGUUC</t>
  </si>
  <si>
    <t xml:space="preserve">miR-548b-3p</t>
  </si>
  <si>
    <t xml:space="preserve">hsa-miR-548b-3p</t>
  </si>
  <si>
    <t xml:space="preserve">MIMAT0003254</t>
  </si>
  <si>
    <t xml:space="preserve">CAAGAACCUCAGUUGCUUUUGU</t>
  </si>
  <si>
    <t xml:space="preserve">miR-548c-3p</t>
  </si>
  <si>
    <t xml:space="preserve">hsa-miR-548c-3p</t>
  </si>
  <si>
    <t xml:space="preserve">MIMAT0003285</t>
  </si>
  <si>
    <t xml:space="preserve">CAAAAAUCUCAAUUACUUUUGC</t>
  </si>
  <si>
    <t xml:space="preserve">miR-548d-3p</t>
  </si>
  <si>
    <t xml:space="preserve">hsa-miR-548d-3p</t>
  </si>
  <si>
    <t xml:space="preserve">MI0003668</t>
  </si>
  <si>
    <t xml:space="preserve">MIMAT0003323</t>
  </si>
  <si>
    <t xml:space="preserve">CAAAAACCACAGUUUCUUUUGC</t>
  </si>
  <si>
    <t xml:space="preserve">miR-548k</t>
  </si>
  <si>
    <t xml:space="preserve">hsa-miR-548k</t>
  </si>
  <si>
    <t xml:space="preserve">MI0006354</t>
  </si>
  <si>
    <t xml:space="preserve">MIMAT0005882</t>
  </si>
  <si>
    <t xml:space="preserve">AAAAGUACUUGCGGAUUUUGCU</t>
  </si>
  <si>
    <t xml:space="preserve">miR-549</t>
  </si>
  <si>
    <t xml:space="preserve">hsa-miR-549</t>
  </si>
  <si>
    <t xml:space="preserve">MI0003679</t>
  </si>
  <si>
    <t xml:space="preserve">MIMAT0003333</t>
  </si>
  <si>
    <t xml:space="preserve">UGACAACUAUGGAUGAGCUCU</t>
  </si>
  <si>
    <t xml:space="preserve">miR-556-3p</t>
  </si>
  <si>
    <t xml:space="preserve">hsa-miR-556-3p</t>
  </si>
  <si>
    <t xml:space="preserve">MIMAT0004793</t>
  </si>
  <si>
    <t xml:space="preserve">AUAUUACCAUUAGCUCAUCUUU</t>
  </si>
  <si>
    <t xml:space="preserve">miR-572</t>
  </si>
  <si>
    <t xml:space="preserve">hsa-miR-572</t>
  </si>
  <si>
    <t xml:space="preserve">MI0003579</t>
  </si>
  <si>
    <t xml:space="preserve">MIMAT0003237</t>
  </si>
  <si>
    <t xml:space="preserve">GUCCGCUCGGCGGUGGCCCA</t>
  </si>
  <si>
    <t xml:space="preserve">miR-578</t>
  </si>
  <si>
    <t xml:space="preserve">hsa-miR-578</t>
  </si>
  <si>
    <t xml:space="preserve">MI0003585</t>
  </si>
  <si>
    <t xml:space="preserve">MIMAT0003243</t>
  </si>
  <si>
    <t xml:space="preserve">CUUCUUGUGCUCUAGGAUUGU</t>
  </si>
  <si>
    <t xml:space="preserve">miR-583</t>
  </si>
  <si>
    <t xml:space="preserve">hsa-miR-583</t>
  </si>
  <si>
    <t xml:space="preserve">MI0003590</t>
  </si>
  <si>
    <t xml:space="preserve">MIMAT0003248</t>
  </si>
  <si>
    <t xml:space="preserve">CAAAGAGGAAGGUCCCAUUAC</t>
  </si>
  <si>
    <t xml:space="preserve">miR-588</t>
  </si>
  <si>
    <t xml:space="preserve">hsa-miR-588</t>
  </si>
  <si>
    <t xml:space="preserve">MI0003597</t>
  </si>
  <si>
    <t xml:space="preserve">MIMAT0003255</t>
  </si>
  <si>
    <t xml:space="preserve">UUGGCCACAAUGGGUUAGAAC</t>
  </si>
  <si>
    <t xml:space="preserve">miR-590-3p</t>
  </si>
  <si>
    <t xml:space="preserve">hsa-miR-590-3p</t>
  </si>
  <si>
    <t xml:space="preserve">MIMAT0004801</t>
  </si>
  <si>
    <t xml:space="preserve">UAAUUUUAUGUAUAAGCUAGU</t>
  </si>
  <si>
    <t xml:space="preserve">miR-598</t>
  </si>
  <si>
    <t xml:space="preserve">hsa-miR-598</t>
  </si>
  <si>
    <t xml:space="preserve">MI0003610</t>
  </si>
  <si>
    <t xml:space="preserve">MIMAT0003266</t>
  </si>
  <si>
    <t xml:space="preserve">UACGUCAUCGUUGUCAUCGUCA</t>
  </si>
  <si>
    <t xml:space="preserve">miR-605</t>
  </si>
  <si>
    <t xml:space="preserve">hsa-miR-605</t>
  </si>
  <si>
    <t xml:space="preserve">MI0003618</t>
  </si>
  <si>
    <t xml:space="preserve">MIMAT0003273</t>
  </si>
  <si>
    <t xml:space="preserve">UAAAUCCCAUGGUGCCUUCUCCU</t>
  </si>
  <si>
    <t xml:space="preserve">miR-607</t>
  </si>
  <si>
    <t xml:space="preserve">hsa-miR-607</t>
  </si>
  <si>
    <t xml:space="preserve">MI0003620</t>
  </si>
  <si>
    <t xml:space="preserve">MIMAT0003275</t>
  </si>
  <si>
    <t xml:space="preserve">GUUCAAAUCCAGAUCUAUAAC</t>
  </si>
  <si>
    <t xml:space="preserve">miR-615-3p</t>
  </si>
  <si>
    <t xml:space="preserve">hsa-miR-615-3p</t>
  </si>
  <si>
    <t xml:space="preserve">MIMAT0003283</t>
  </si>
  <si>
    <t xml:space="preserve">UCCGAGCCUGGGUCUCCCUCUU</t>
  </si>
  <si>
    <t xml:space="preserve">miR-630</t>
  </si>
  <si>
    <t xml:space="preserve">hsa-miR-630</t>
  </si>
  <si>
    <t xml:space="preserve">MI0003644</t>
  </si>
  <si>
    <t xml:space="preserve">MIMAT0003299</t>
  </si>
  <si>
    <t xml:space="preserve">AGUAUUCUGUACCAGGGAAGGU</t>
  </si>
  <si>
    <t xml:space="preserve">miR-631</t>
  </si>
  <si>
    <t xml:space="preserve">hsa-miR-631</t>
  </si>
  <si>
    <t xml:space="preserve">MI0003645</t>
  </si>
  <si>
    <t xml:space="preserve">MIMAT0003300</t>
  </si>
  <si>
    <t xml:space="preserve">AGACCUGGCCCAGACCUCAGC</t>
  </si>
  <si>
    <t xml:space="preserve">miR-654-3p</t>
  </si>
  <si>
    <t xml:space="preserve">hsa-miR-654-3p</t>
  </si>
  <si>
    <t xml:space="preserve">MIMAT0004814</t>
  </si>
  <si>
    <t xml:space="preserve">UAUGUCUGCUGACCAUCACCUU</t>
  </si>
  <si>
    <t xml:space="preserve">miR-671-3p</t>
  </si>
  <si>
    <t xml:space="preserve">hsa-miR-671-3p</t>
  </si>
  <si>
    <t xml:space="preserve">MIMAT0004819</t>
  </si>
  <si>
    <t xml:space="preserve">UCCGGUUCUCAGGGCUCCACC</t>
  </si>
  <si>
    <t xml:space="preserve">miR-708*</t>
  </si>
  <si>
    <t xml:space="preserve">hsa-miR-708*</t>
  </si>
  <si>
    <t xml:space="preserve">MIMAT0004927</t>
  </si>
  <si>
    <t xml:space="preserve">CAACUAGACUGUGAGCUUCUAG</t>
  </si>
  <si>
    <t xml:space="preserve">miR-720</t>
  </si>
  <si>
    <t xml:space="preserve">hsa-miR-720</t>
  </si>
  <si>
    <t xml:space="preserve">MI0006654</t>
  </si>
  <si>
    <t xml:space="preserve">MIMAT0005954</t>
  </si>
  <si>
    <t xml:space="preserve">UCUCGCUGGGGCCUCCA</t>
  </si>
  <si>
    <t xml:space="preserve">miR-758</t>
  </si>
  <si>
    <t xml:space="preserve">hsa-miR-758</t>
  </si>
  <si>
    <t xml:space="preserve">MI0003757</t>
  </si>
  <si>
    <t xml:space="preserve">MIMAT0003879</t>
  </si>
  <si>
    <t xml:space="preserve">UUUGUGACCUGGUCCACUAACC</t>
  </si>
  <si>
    <t xml:space="preserve">miR-768-5p</t>
  </si>
  <si>
    <t xml:space="preserve">hsa-miR-768-5p</t>
  </si>
  <si>
    <t xml:space="preserve">MIMAT0003946</t>
  </si>
  <si>
    <t xml:space="preserve">GUUGGAGGAUGAAAGUACGGAGUGAU</t>
  </si>
  <si>
    <t xml:space="preserve">miR-802</t>
  </si>
  <si>
    <t xml:space="preserve">hsa-miR-802</t>
  </si>
  <si>
    <t xml:space="preserve">MI0003906</t>
  </si>
  <si>
    <t xml:space="preserve">MIMAT0004185</t>
  </si>
  <si>
    <t xml:space="preserve">CAGUAACAAAGAUUCAUCCUUGU</t>
  </si>
  <si>
    <t xml:space="preserve">miR-9*</t>
  </si>
  <si>
    <t xml:space="preserve">hsa-miR-9*</t>
  </si>
  <si>
    <t xml:space="preserve">MI0000466</t>
  </si>
  <si>
    <t xml:space="preserve">MIMAT0000442</t>
  </si>
  <si>
    <t xml:space="preserve">AUAAAGCUAGAUAACCGAAAGU</t>
  </si>
  <si>
    <t xml:space="preserve">miR-924</t>
  </si>
  <si>
    <t xml:space="preserve">hsa-miR-924</t>
  </si>
  <si>
    <t xml:space="preserve">MI0005716</t>
  </si>
  <si>
    <t xml:space="preserve">MIMAT0004974</t>
  </si>
  <si>
    <t xml:space="preserve">AGAGUCUUGUGAUGUCUUGC</t>
  </si>
  <si>
    <t xml:space="preserve">miR-92a-1*</t>
  </si>
  <si>
    <t xml:space="preserve">hsa-miR-92a-1*</t>
  </si>
  <si>
    <t xml:space="preserve">MIMAT0004507</t>
  </si>
  <si>
    <t xml:space="preserve">AGGUUGGGAUCGGUUGCAAUGCU</t>
  </si>
  <si>
    <t xml:space="preserve">miR-942</t>
  </si>
  <si>
    <t xml:space="preserve">hsa-miR-942</t>
  </si>
  <si>
    <t xml:space="preserve">MI0005767</t>
  </si>
  <si>
    <t xml:space="preserve">MIMAT0004985</t>
  </si>
  <si>
    <t xml:space="preserve">UCUUCUCUGUUUUGGCCAUGUG</t>
  </si>
  <si>
    <t xml:space="preserve">miR-101</t>
  </si>
  <si>
    <t xml:space="preserve">hsa-miR-101</t>
  </si>
  <si>
    <t xml:space="preserve">MIMAT0000099</t>
  </si>
  <si>
    <t xml:space="preserve">UACAGUACUGUGAUAACUGAA</t>
  </si>
  <si>
    <t xml:space="preserve">miR-106a</t>
  </si>
  <si>
    <t xml:space="preserve">hsa-miR-106a</t>
  </si>
  <si>
    <t xml:space="preserve">MIMAT0000103</t>
  </si>
  <si>
    <t xml:space="preserve">AAAAGUGCUUACAGUGCAGGUAG</t>
  </si>
  <si>
    <t xml:space="preserve">miR-106b</t>
  </si>
  <si>
    <t xml:space="preserve">hsa-miR-106b</t>
  </si>
  <si>
    <t xml:space="preserve">MIMAT0000680</t>
  </si>
  <si>
    <t xml:space="preserve">UAAAGUGCUGACAGUGCAGAU</t>
  </si>
  <si>
    <t xml:space="preserve">miR-1181</t>
  </si>
  <si>
    <t xml:space="preserve">hsa-miR-1181</t>
  </si>
  <si>
    <t xml:space="preserve">MI0006274</t>
  </si>
  <si>
    <t xml:space="preserve">MIMAT0005826</t>
  </si>
  <si>
    <t xml:space="preserve">CCGUCGCCGCCACCCGAGCCG</t>
  </si>
  <si>
    <t xml:space="preserve">miR-1184</t>
  </si>
  <si>
    <t xml:space="preserve">hsa-miR-1184</t>
  </si>
  <si>
    <t xml:space="preserve">MI0006277</t>
  </si>
  <si>
    <t xml:space="preserve">MIMAT0005829</t>
  </si>
  <si>
    <t xml:space="preserve">CCUGCAGCGACUUGAUGGCUUCC</t>
  </si>
  <si>
    <t xml:space="preserve">miR-1197</t>
  </si>
  <si>
    <t xml:space="preserve">hsa-miR-1197</t>
  </si>
  <si>
    <t xml:space="preserve">MI0006656</t>
  </si>
  <si>
    <t xml:space="preserve">MIMAT0005955</t>
  </si>
  <si>
    <t xml:space="preserve">UAGGACACAUGGUCUACUUCU</t>
  </si>
  <si>
    <t xml:space="preserve">miR-1200</t>
  </si>
  <si>
    <t xml:space="preserve">hsa-miR-1200</t>
  </si>
  <si>
    <t xml:space="preserve">MI0006332</t>
  </si>
  <si>
    <t xml:space="preserve">MIMAT0005863</t>
  </si>
  <si>
    <t xml:space="preserve">CUCCUGAGCCAUUCUGAGCCUC</t>
  </si>
  <si>
    <t xml:space="preserve">miR-1205</t>
  </si>
  <si>
    <t xml:space="preserve">hsa-miR-1205</t>
  </si>
  <si>
    <t xml:space="preserve">MI0006338</t>
  </si>
  <si>
    <t xml:space="preserve">MIMAT0005869</t>
  </si>
  <si>
    <t xml:space="preserve">UCUGCAGGGUUUGCUUUGAG</t>
  </si>
  <si>
    <t xml:space="preserve">miR-1237</t>
  </si>
  <si>
    <t xml:space="preserve">hsa-miR-1237</t>
  </si>
  <si>
    <t xml:space="preserve">MI0006327</t>
  </si>
  <si>
    <t xml:space="preserve">MIMAT0005592</t>
  </si>
  <si>
    <t xml:space="preserve">UCCUUCUGCUCCGUCCCCCAG</t>
  </si>
  <si>
    <t xml:space="preserve">miR-1243</t>
  </si>
  <si>
    <t xml:space="preserve">hsa-miR-1243</t>
  </si>
  <si>
    <t xml:space="preserve">MI0006373</t>
  </si>
  <si>
    <t xml:space="preserve">MIMAT0005894</t>
  </si>
  <si>
    <t xml:space="preserve">AACUGGAUCAAUUAUAGGAGUG</t>
  </si>
  <si>
    <t xml:space="preserve">miR-125a-5p</t>
  </si>
  <si>
    <t xml:space="preserve">hsa-miR-125a-5p</t>
  </si>
  <si>
    <t xml:space="preserve">MIMAT0000443</t>
  </si>
  <si>
    <t xml:space="preserve">UCCCUGAGACCCUUUAACCUGUGA</t>
  </si>
  <si>
    <t xml:space="preserve">miR-125b</t>
  </si>
  <si>
    <t xml:space="preserve">hsa-miR-125b</t>
  </si>
  <si>
    <t xml:space="preserve">MIMAT0000423</t>
  </si>
  <si>
    <t xml:space="preserve">UCCCUGAGACCCUAACUUGUGA</t>
  </si>
  <si>
    <t xml:space="preserve">miR-125b-2*</t>
  </si>
  <si>
    <t xml:space="preserve">hsa-miR-125b-2*</t>
  </si>
  <si>
    <t xml:space="preserve">MI0000470</t>
  </si>
  <si>
    <t xml:space="preserve">MIMAT0004603</t>
  </si>
  <si>
    <t xml:space="preserve">UCACAAGUCAGGCUCUUGGGAC</t>
  </si>
  <si>
    <t xml:space="preserve">miR-126*</t>
  </si>
  <si>
    <t xml:space="preserve">hsa-miR-126*</t>
  </si>
  <si>
    <t xml:space="preserve">MIMAT0000444</t>
  </si>
  <si>
    <t xml:space="preserve">CAUUAUUACUUUUGGUACGCG</t>
  </si>
  <si>
    <t xml:space="preserve">miR-1261</t>
  </si>
  <si>
    <t xml:space="preserve">hsa-miR-1261</t>
  </si>
  <si>
    <t xml:space="preserve">MI0006396</t>
  </si>
  <si>
    <t xml:space="preserve">MIMAT0005913</t>
  </si>
  <si>
    <t xml:space="preserve">AUGGAUAAGGCUUUGGCUU</t>
  </si>
  <si>
    <t xml:space="preserve">miR-1270</t>
  </si>
  <si>
    <t xml:space="preserve">hsa-miR-1270</t>
  </si>
  <si>
    <t xml:space="preserve">MI0006407</t>
  </si>
  <si>
    <t xml:space="preserve">MIMAT0005924</t>
  </si>
  <si>
    <t xml:space="preserve">CUGGAGAUAUGGAAGAGCUGUGU</t>
  </si>
  <si>
    <t xml:space="preserve">miR-1275</t>
  </si>
  <si>
    <t xml:space="preserve">hsa-miR-1275</t>
  </si>
  <si>
    <t xml:space="preserve">MI0006415</t>
  </si>
  <si>
    <t xml:space="preserve">MIMAT0005929</t>
  </si>
  <si>
    <t xml:space="preserve">GUGGGGGAGAGGCUGUC</t>
  </si>
  <si>
    <t xml:space="preserve">miR-128</t>
  </si>
  <si>
    <t xml:space="preserve">hsa-miR-128</t>
  </si>
  <si>
    <t xml:space="preserve">MI0000447</t>
  </si>
  <si>
    <t xml:space="preserve">MIMAT0000424</t>
  </si>
  <si>
    <t xml:space="preserve">UCACAGUGAACCGGUCUCUUU</t>
  </si>
  <si>
    <t xml:space="preserve">miR-1282</t>
  </si>
  <si>
    <t xml:space="preserve">hsa-miR-1282</t>
  </si>
  <si>
    <t xml:space="preserve">MI0006429</t>
  </si>
  <si>
    <t xml:space="preserve">MIMAT0005940</t>
  </si>
  <si>
    <t xml:space="preserve">UCGUUUGCCUUUUUCUGCUU</t>
  </si>
  <si>
    <t xml:space="preserve">miR-1285</t>
  </si>
  <si>
    <t xml:space="preserve">hsa-miR-1285</t>
  </si>
  <si>
    <t xml:space="preserve">MI0006346</t>
  </si>
  <si>
    <t xml:space="preserve">MIMAT0005876</t>
  </si>
  <si>
    <t xml:space="preserve">UCUGGGCAACAAAGUGAGACCU</t>
  </si>
  <si>
    <t xml:space="preserve">miR-1287</t>
  </si>
  <si>
    <t xml:space="preserve">hsa-miR-1287</t>
  </si>
  <si>
    <t xml:space="preserve">MI0006349</t>
  </si>
  <si>
    <t xml:space="preserve">MIMAT0005878</t>
  </si>
  <si>
    <t xml:space="preserve">UGCUGGAUCAGUGGUUCGAGUC</t>
  </si>
  <si>
    <t xml:space="preserve">miR-1288</t>
  </si>
  <si>
    <t xml:space="preserve">hsa-miR-1288</t>
  </si>
  <si>
    <t xml:space="preserve">MI0006432</t>
  </si>
  <si>
    <t xml:space="preserve">MIMAT0005942</t>
  </si>
  <si>
    <t xml:space="preserve">UGGACUGCCCUGAUCUGGAGA</t>
  </si>
  <si>
    <t xml:space="preserve">miR-1297</t>
  </si>
  <si>
    <t xml:space="preserve">hsa-miR-1297</t>
  </si>
  <si>
    <t xml:space="preserve">MI0006358</t>
  </si>
  <si>
    <t xml:space="preserve">MIMAT0005886</t>
  </si>
  <si>
    <t xml:space="preserve">UUCAAGUAAUUCAGGUG</t>
  </si>
  <si>
    <t xml:space="preserve">miR-1305</t>
  </si>
  <si>
    <t xml:space="preserve">hsa-miR-1305</t>
  </si>
  <si>
    <t xml:space="preserve">MI0006372</t>
  </si>
  <si>
    <t xml:space="preserve">MIMAT0005893</t>
  </si>
  <si>
    <t xml:space="preserve">UUUUCAACUCUAAUGGGAGAGA</t>
  </si>
  <si>
    <t xml:space="preserve">miR-1307</t>
  </si>
  <si>
    <t xml:space="preserve">hsa-miR-1307</t>
  </si>
  <si>
    <t xml:space="preserve">MI0006444</t>
  </si>
  <si>
    <t xml:space="preserve">MIMAT0005951</t>
  </si>
  <si>
    <t xml:space="preserve">ACUCGGCGUGGCGUCGGUCGUG</t>
  </si>
  <si>
    <t xml:space="preserve">miR-130a</t>
  </si>
  <si>
    <t xml:space="preserve">hsa-miR-130a</t>
  </si>
  <si>
    <t xml:space="preserve">MIMAT0000425</t>
  </si>
  <si>
    <t xml:space="preserve">CAGUGCAAUGUUAAAAGGGCAU</t>
  </si>
  <si>
    <t xml:space="preserve">miR-130b</t>
  </si>
  <si>
    <t xml:space="preserve">hsa-miR-130b</t>
  </si>
  <si>
    <t xml:space="preserve">MIMAT0000691</t>
  </si>
  <si>
    <t xml:space="preserve">CAGUGCAAUGAUGAAAGGGCAU</t>
  </si>
  <si>
    <t xml:space="preserve">miR-132</t>
  </si>
  <si>
    <t xml:space="preserve">hsa-miR-132</t>
  </si>
  <si>
    <t xml:space="preserve">MIMAT0000426</t>
  </si>
  <si>
    <t xml:space="preserve">UAACAGUCUACAGCCAUGGUCG</t>
  </si>
  <si>
    <t xml:space="preserve">miR-135b</t>
  </si>
  <si>
    <t xml:space="preserve">hsa-miR-135b</t>
  </si>
  <si>
    <t xml:space="preserve">MIMAT0000758</t>
  </si>
  <si>
    <t xml:space="preserve">UAUGGCUUUUCAUUCCUAUGUGA</t>
  </si>
  <si>
    <t xml:space="preserve">miR-136*</t>
  </si>
  <si>
    <t xml:space="preserve">hsa-miR-136*</t>
  </si>
  <si>
    <t xml:space="preserve">MIMAT0004606</t>
  </si>
  <si>
    <t xml:space="preserve">CAUCAUCGUCUCAAAUGAGUCU</t>
  </si>
  <si>
    <t xml:space="preserve">miR-140-3p</t>
  </si>
  <si>
    <t xml:space="preserve">hsa-miR-140-3p</t>
  </si>
  <si>
    <t xml:space="preserve">MIMAT0004597</t>
  </si>
  <si>
    <t xml:space="preserve">UACCACAGGGUAGAACCACGG</t>
  </si>
  <si>
    <t xml:space="preserve">miR-141*</t>
  </si>
  <si>
    <t xml:space="preserve">hsa-miR-141*</t>
  </si>
  <si>
    <t xml:space="preserve">MIMAT0004598</t>
  </si>
  <si>
    <t xml:space="preserve">CAUCUUCCAGUACAGUGUUGGA</t>
  </si>
  <si>
    <t xml:space="preserve">miR-143*</t>
  </si>
  <si>
    <t xml:space="preserve">hsa-miR-143*</t>
  </si>
  <si>
    <t xml:space="preserve">MIMAT0004599</t>
  </si>
  <si>
    <t xml:space="preserve">GGUGCAGUGCUGCAUCUCUGGU</t>
  </si>
  <si>
    <t xml:space="preserve">miR-144</t>
  </si>
  <si>
    <t xml:space="preserve">hsa-miR-144</t>
  </si>
  <si>
    <t xml:space="preserve">MIMAT0000436</t>
  </si>
  <si>
    <t xml:space="preserve">UACAGUAUAGAUGAUGUACU</t>
  </si>
  <si>
    <t xml:space="preserve">miR-145</t>
  </si>
  <si>
    <t xml:space="preserve">hsa-miR-145</t>
  </si>
  <si>
    <t xml:space="preserve">MIMAT0000437</t>
  </si>
  <si>
    <t xml:space="preserve">GUCCAGUUUUCCCAGGAAUCCCU</t>
  </si>
  <si>
    <t xml:space="preserve">miR-148b</t>
  </si>
  <si>
    <t xml:space="preserve">hsa-miR-148b</t>
  </si>
  <si>
    <t xml:space="preserve">MIMAT0000759</t>
  </si>
  <si>
    <t xml:space="preserve">UCAGUGCAUCACAGAACUUUGU</t>
  </si>
  <si>
    <t xml:space="preserve">miR-152</t>
  </si>
  <si>
    <t xml:space="preserve">hsa-miR-152</t>
  </si>
  <si>
    <t xml:space="preserve">MI0000462</t>
  </si>
  <si>
    <t xml:space="preserve">MIMAT0000438</t>
  </si>
  <si>
    <t xml:space="preserve">UCAGUGCAUGACAGAACUUGG</t>
  </si>
  <si>
    <t xml:space="preserve">miR-1825</t>
  </si>
  <si>
    <t xml:space="preserve">hsa-miR-1825</t>
  </si>
  <si>
    <t xml:space="preserve">MI0008193</t>
  </si>
  <si>
    <t xml:space="preserve">MIMAT0006765</t>
  </si>
  <si>
    <t xml:space="preserve">UCCAGUGCCCUCCUCUCC</t>
  </si>
  <si>
    <t xml:space="preserve">miR-185</t>
  </si>
  <si>
    <t xml:space="preserve">hsa-miR-185</t>
  </si>
  <si>
    <t xml:space="preserve">MIMAT0000455</t>
  </si>
  <si>
    <t xml:space="preserve">UGGAGAGAAAGGCAGUUCCUGA</t>
  </si>
  <si>
    <t xml:space="preserve">miR-191*</t>
  </si>
  <si>
    <t xml:space="preserve">hsa-miR-191*</t>
  </si>
  <si>
    <t xml:space="preserve">MIMAT0001618</t>
  </si>
  <si>
    <t xml:space="preserve">GCUGCGCUUGGAUUUCGUCCCC</t>
  </si>
  <si>
    <t xml:space="preserve">miR-1910</t>
  </si>
  <si>
    <t xml:space="preserve">hsa-miR-1910</t>
  </si>
  <si>
    <t xml:space="preserve">MI0008331</t>
  </si>
  <si>
    <t xml:space="preserve">MIMAT0007884</t>
  </si>
  <si>
    <t xml:space="preserve">CCAGUCCUGUGCCUGCCGCCU</t>
  </si>
  <si>
    <t xml:space="preserve">miR-194*</t>
  </si>
  <si>
    <t xml:space="preserve">hsa-miR-194*</t>
  </si>
  <si>
    <t xml:space="preserve">MI0000732</t>
  </si>
  <si>
    <t xml:space="preserve">MIMAT0004671</t>
  </si>
  <si>
    <t xml:space="preserve">CCAGUGGGGCUGCUGUUAUCUG</t>
  </si>
  <si>
    <t xml:space="preserve">miR-197</t>
  </si>
  <si>
    <t xml:space="preserve">hsa-miR-197</t>
  </si>
  <si>
    <t xml:space="preserve">MI0000239</t>
  </si>
  <si>
    <t xml:space="preserve">MIMAT0000227</t>
  </si>
  <si>
    <t xml:space="preserve">UUCACCACCUUCUCCACCCAGC</t>
  </si>
  <si>
    <t xml:space="preserve">miR-1975</t>
  </si>
  <si>
    <t xml:space="preserve">hsa-miR-1975</t>
  </si>
  <si>
    <t xml:space="preserve">MI0009985</t>
  </si>
  <si>
    <t xml:space="preserve">MIMAT0009450</t>
  </si>
  <si>
    <t xml:space="preserve">CCCCCACAACCGCGCUUGACUAGCU</t>
  </si>
  <si>
    <t xml:space="preserve">miR-199a-5p</t>
  </si>
  <si>
    <t xml:space="preserve">hsa-miR-199a-5p</t>
  </si>
  <si>
    <t xml:space="preserve">MIMAT0000231</t>
  </si>
  <si>
    <t xml:space="preserve">CCCAGUGUUCAGACUACCUGUUC</t>
  </si>
  <si>
    <t xml:space="preserve">miR-199b-5p</t>
  </si>
  <si>
    <t xml:space="preserve">hsa-miR-199b-5p</t>
  </si>
  <si>
    <t xml:space="preserve">MI0000282</t>
  </si>
  <si>
    <t xml:space="preserve">MIMAT0000263</t>
  </si>
  <si>
    <t xml:space="preserve">CCCAGUGUUUAGACUAUCUGUUC</t>
  </si>
  <si>
    <t xml:space="preserve">miR-19a*</t>
  </si>
  <si>
    <t xml:space="preserve">hsa-miR-19a*</t>
  </si>
  <si>
    <t xml:space="preserve">MIMAT0004490</t>
  </si>
  <si>
    <t xml:space="preserve">AGUUUUGCAUAGUUGCACUACA</t>
  </si>
  <si>
    <t xml:space="preserve">miR-19b-1*</t>
  </si>
  <si>
    <t xml:space="preserve">hsa-miR-19b-1*</t>
  </si>
  <si>
    <t xml:space="preserve">MIMAT0004491</t>
  </si>
  <si>
    <t xml:space="preserve">AGUUUUGCAGGUUUGCAUCCAGC</t>
  </si>
  <si>
    <t xml:space="preserve">miR-19b-2*</t>
  </si>
  <si>
    <t xml:space="preserve">hsa-miR-19b-2*</t>
  </si>
  <si>
    <t xml:space="preserve">MI0000075</t>
  </si>
  <si>
    <t xml:space="preserve">MIMAT0004492</t>
  </si>
  <si>
    <t xml:space="preserve">AGUUUUGCAGGUUUGCAUUUCA</t>
  </si>
  <si>
    <t xml:space="preserve">miR-208a</t>
  </si>
  <si>
    <t xml:space="preserve">hsa-miR-208a</t>
  </si>
  <si>
    <t xml:space="preserve">MI0000251</t>
  </si>
  <si>
    <t xml:space="preserve">MIMAT0000241</t>
  </si>
  <si>
    <t xml:space="preserve">AUAAGACGAGCAAAAAGCUUGU</t>
  </si>
  <si>
    <t xml:space="preserve">miR-208b</t>
  </si>
  <si>
    <t xml:space="preserve">hsa-miR-208b</t>
  </si>
  <si>
    <t xml:space="preserve">MI0005570</t>
  </si>
  <si>
    <t xml:space="preserve">MIMAT0004960</t>
  </si>
  <si>
    <t xml:space="preserve">AUAAGACGAACAAAAGGUUUGU</t>
  </si>
  <si>
    <t xml:space="preserve">miR-20b</t>
  </si>
  <si>
    <t xml:space="preserve">hsa-miR-20b</t>
  </si>
  <si>
    <t xml:space="preserve">MIMAT0001413</t>
  </si>
  <si>
    <t xml:space="preserve">CAAAGUGCUCAUAGUGCAGGUAG</t>
  </si>
  <si>
    <t xml:space="preserve">miR-216a</t>
  </si>
  <si>
    <t xml:space="preserve">hsa-miR-216a</t>
  </si>
  <si>
    <t xml:space="preserve">MI0000292</t>
  </si>
  <si>
    <t xml:space="preserve">MIMAT0000273</t>
  </si>
  <si>
    <t xml:space="preserve">UAAUCUCAGCUGGCAACUGUGA</t>
  </si>
  <si>
    <t xml:space="preserve">miR-216b</t>
  </si>
  <si>
    <t xml:space="preserve">hsa-miR-216b</t>
  </si>
  <si>
    <t xml:space="preserve">MI0005569</t>
  </si>
  <si>
    <t xml:space="preserve">MIMAT0004959</t>
  </si>
  <si>
    <t xml:space="preserve">AAAUCUCUGCAGGCAAAUGUGA</t>
  </si>
  <si>
    <t xml:space="preserve">miR-217</t>
  </si>
  <si>
    <t xml:space="preserve">hsa-miR-217</t>
  </si>
  <si>
    <t xml:space="preserve">MI0000293</t>
  </si>
  <si>
    <t xml:space="preserve">MIMAT0000274</t>
  </si>
  <si>
    <t xml:space="preserve">UACUGCAUCAGGAACUGAUUGGA</t>
  </si>
  <si>
    <t xml:space="preserve">miR-221</t>
  </si>
  <si>
    <t xml:space="preserve">hsa-miR-221</t>
  </si>
  <si>
    <t xml:space="preserve">MIMAT0000278</t>
  </si>
  <si>
    <t xml:space="preserve">AGCUACAUUGUCUGCUGGGUUUC</t>
  </si>
  <si>
    <t xml:space="preserve">miR-25</t>
  </si>
  <si>
    <t xml:space="preserve">hsa-miR-25</t>
  </si>
  <si>
    <t xml:space="preserve">MIMAT0000081</t>
  </si>
  <si>
    <t xml:space="preserve">CAUUGCACUUGUCUCGGUCUGA</t>
  </si>
  <si>
    <t xml:space="preserve">miR-26a</t>
  </si>
  <si>
    <t xml:space="preserve">hsa-miR-26a</t>
  </si>
  <si>
    <t xml:space="preserve">MI0000083</t>
  </si>
  <si>
    <t xml:space="preserve">MIMAT0000082</t>
  </si>
  <si>
    <t xml:space="preserve">UUCAAGUAAUCCAGGAUAGGCU</t>
  </si>
  <si>
    <t xml:space="preserve">miR-26a-1*</t>
  </si>
  <si>
    <t xml:space="preserve">hsa-miR-26a-1*</t>
  </si>
  <si>
    <t xml:space="preserve">MIMAT0004499</t>
  </si>
  <si>
    <t xml:space="preserve">CCUAUUCUUGGUUACUUGCACG</t>
  </si>
  <si>
    <t xml:space="preserve">miR-26b</t>
  </si>
  <si>
    <t xml:space="preserve">hsa-miR-26b</t>
  </si>
  <si>
    <t xml:space="preserve">MIMAT0000083</t>
  </si>
  <si>
    <t xml:space="preserve">UUCAAGUAAUUCAGGAUAGGU</t>
  </si>
  <si>
    <t xml:space="preserve">miR-301b</t>
  </si>
  <si>
    <t xml:space="preserve">hsa-miR-301b</t>
  </si>
  <si>
    <t xml:space="preserve">MI0005568</t>
  </si>
  <si>
    <t xml:space="preserve">MIMAT0004958</t>
  </si>
  <si>
    <t xml:space="preserve">CAGUGCAAUGAUAUUGUCAAAGC</t>
  </si>
  <si>
    <t xml:space="preserve">miR-302a</t>
  </si>
  <si>
    <t xml:space="preserve">hsa-miR-302a</t>
  </si>
  <si>
    <t xml:space="preserve">MIMAT0000684</t>
  </si>
  <si>
    <t xml:space="preserve">UAAGUGCUUCCAUGUUUUGGUGA</t>
  </si>
  <si>
    <t xml:space="preserve">miR-302b</t>
  </si>
  <si>
    <t xml:space="preserve">hsa-miR-302b</t>
  </si>
  <si>
    <t xml:space="preserve">MIMAT0000715</t>
  </si>
  <si>
    <t xml:space="preserve">UAAGUGCUUCCAUGUUUUAGUAG</t>
  </si>
  <si>
    <t xml:space="preserve">miR-302c</t>
  </si>
  <si>
    <t xml:space="preserve">hsa-miR-302c</t>
  </si>
  <si>
    <t xml:space="preserve">MI0000773</t>
  </si>
  <si>
    <t xml:space="preserve">MIMAT0000717</t>
  </si>
  <si>
    <t xml:space="preserve">UAAGUGCUUCCAUGUUUCAGUGG</t>
  </si>
  <si>
    <t xml:space="preserve">miR-302c*</t>
  </si>
  <si>
    <t xml:space="preserve">hsa-miR-302c*</t>
  </si>
  <si>
    <t xml:space="preserve">MIMAT0000716</t>
  </si>
  <si>
    <t xml:space="preserve">UUUAACAUGGGGGUACCUGCUG</t>
  </si>
  <si>
    <t xml:space="preserve">miR-302d</t>
  </si>
  <si>
    <t xml:space="preserve">hsa-miR-302d</t>
  </si>
  <si>
    <t xml:space="preserve">MIMAT0000718</t>
  </si>
  <si>
    <t xml:space="preserve">UAAGUGCUUCCAUGUUUGAGUGU</t>
  </si>
  <si>
    <t xml:space="preserve">miR-302e</t>
  </si>
  <si>
    <t xml:space="preserve">hsa-miR-302e</t>
  </si>
  <si>
    <t xml:space="preserve">MI0006417</t>
  </si>
  <si>
    <t xml:space="preserve">MIMAT0005931</t>
  </si>
  <si>
    <t xml:space="preserve">UAAGUGCUUCCAUGCUU</t>
  </si>
  <si>
    <t xml:space="preserve">miR-302f</t>
  </si>
  <si>
    <t xml:space="preserve">hsa-miR-302f</t>
  </si>
  <si>
    <t xml:space="preserve">MI0006418</t>
  </si>
  <si>
    <t xml:space="preserve">MIMAT0005932</t>
  </si>
  <si>
    <t xml:space="preserve">UAAUUGCUUCCAUGUUU</t>
  </si>
  <si>
    <t xml:space="preserve">miR-30a</t>
  </si>
  <si>
    <t xml:space="preserve">hsa-miR-30a</t>
  </si>
  <si>
    <t xml:space="preserve">MI0000088</t>
  </si>
  <si>
    <t xml:space="preserve">MIMAT0000087</t>
  </si>
  <si>
    <t xml:space="preserve">UGUAAACAUCCUCGACUGGAAG</t>
  </si>
  <si>
    <t xml:space="preserve">miR-30a*</t>
  </si>
  <si>
    <t xml:space="preserve">hsa-miR-30a*</t>
  </si>
  <si>
    <t xml:space="preserve">MIMAT0000088</t>
  </si>
  <si>
    <t xml:space="preserve">CUUUCAGUCGGAUGUUUGCAGC</t>
  </si>
  <si>
    <t xml:space="preserve">miR-30d*</t>
  </si>
  <si>
    <t xml:space="preserve">hsa-miR-30d*</t>
  </si>
  <si>
    <t xml:space="preserve">MIMAT0004551</t>
  </si>
  <si>
    <t xml:space="preserve">CUUUCAGUCAGAUGUUUGCUGC</t>
  </si>
  <si>
    <t xml:space="preserve">miR-30e*</t>
  </si>
  <si>
    <t xml:space="preserve">hsa-miR-30e*</t>
  </si>
  <si>
    <t xml:space="preserve">MIMAT0000693</t>
  </si>
  <si>
    <t xml:space="preserve">CUUUCAGUCGGAUGUUUACAGC</t>
  </si>
  <si>
    <t xml:space="preserve">miR-32</t>
  </si>
  <si>
    <t xml:space="preserve">hsa-miR-32</t>
  </si>
  <si>
    <t xml:space="preserve">MIMAT0000090</t>
  </si>
  <si>
    <t xml:space="preserve">UAUUGCACAUUACUAAGUUGCA</t>
  </si>
  <si>
    <t xml:space="preserve">miR-326</t>
  </si>
  <si>
    <t xml:space="preserve">hsa-miR-326</t>
  </si>
  <si>
    <t xml:space="preserve">MI0000808</t>
  </si>
  <si>
    <t xml:space="preserve">MIMAT0000756</t>
  </si>
  <si>
    <t xml:space="preserve">CCUCUGGGCCCUUCCUCCAG</t>
  </si>
  <si>
    <t xml:space="preserve">miR-330-5p</t>
  </si>
  <si>
    <t xml:space="preserve">hsa-miR-330-5p</t>
  </si>
  <si>
    <t xml:space="preserve">MIMAT0004693</t>
  </si>
  <si>
    <t xml:space="preserve">UCUCUGGGCCUGUGUCUUAGGC</t>
  </si>
  <si>
    <t xml:space="preserve">miR-335*</t>
  </si>
  <si>
    <t xml:space="preserve">hsa-miR-335*</t>
  </si>
  <si>
    <t xml:space="preserve">MIMAT0004703</t>
  </si>
  <si>
    <t xml:space="preserve">UUUUUCAUUAUUGCUCCUGACC</t>
  </si>
  <si>
    <t xml:space="preserve">miR-33a*</t>
  </si>
  <si>
    <t xml:space="preserve">hsa-miR-33a*</t>
  </si>
  <si>
    <t xml:space="preserve">MIMAT0004506</t>
  </si>
  <si>
    <t xml:space="preserve">CAAUGUUUCCACAGUGCAUCAC</t>
  </si>
  <si>
    <t xml:space="preserve">miR-363</t>
  </si>
  <si>
    <t xml:space="preserve">hsa-miR-363</t>
  </si>
  <si>
    <t xml:space="preserve">MIMAT0000707</t>
  </si>
  <si>
    <t xml:space="preserve">AAUUGCACGGUAUCCAUCUGUA</t>
  </si>
  <si>
    <t xml:space="preserve">miR-365*</t>
  </si>
  <si>
    <t xml:space="preserve">hsa-miR-365*</t>
  </si>
  <si>
    <t xml:space="preserve">MI0000769</t>
  </si>
  <si>
    <t xml:space="preserve">MIMAT0009199</t>
  </si>
  <si>
    <t xml:space="preserve">AGGGACUUUCAGGGGCAGCUGU</t>
  </si>
  <si>
    <t xml:space="preserve">miR-367</t>
  </si>
  <si>
    <t xml:space="preserve">hsa-miR-367</t>
  </si>
  <si>
    <t xml:space="preserve">MI0000775</t>
  </si>
  <si>
    <t xml:space="preserve">MIMAT0000719</t>
  </si>
  <si>
    <t xml:space="preserve">AAUUGCACUUUAGCAAUGGUGA</t>
  </si>
  <si>
    <t xml:space="preserve">miR-367*</t>
  </si>
  <si>
    <t xml:space="preserve">hsa-miR-367*</t>
  </si>
  <si>
    <t xml:space="preserve">MIMAT0004686</t>
  </si>
  <si>
    <t xml:space="preserve">ACUGUUGCUAAUAUGCAACUCU</t>
  </si>
  <si>
    <t xml:space="preserve">miR-372</t>
  </si>
  <si>
    <t xml:space="preserve">hsa-miR-372</t>
  </si>
  <si>
    <t xml:space="preserve">MI0000780</t>
  </si>
  <si>
    <t xml:space="preserve">MIMAT0000724</t>
  </si>
  <si>
    <t xml:space="preserve">AAAGUGCUGCGACAUUUGAGCGU</t>
  </si>
  <si>
    <t xml:space="preserve">miR-373</t>
  </si>
  <si>
    <t xml:space="preserve">hsa-miR-373</t>
  </si>
  <si>
    <t xml:space="preserve">MIMAT0000726</t>
  </si>
  <si>
    <t xml:space="preserve">GAAGUGCUUCGAUUUUGGGGUGU</t>
  </si>
  <si>
    <t xml:space="preserve">miR-380</t>
  </si>
  <si>
    <t xml:space="preserve">hsa-miR-380</t>
  </si>
  <si>
    <t xml:space="preserve">MI0000788</t>
  </si>
  <si>
    <t xml:space="preserve">MIMAT0000735</t>
  </si>
  <si>
    <t xml:space="preserve">UAUGUAAUAUGGUCCACAUCUU</t>
  </si>
  <si>
    <t xml:space="preserve">miR-380*</t>
  </si>
  <si>
    <t xml:space="preserve">hsa-miR-380*</t>
  </si>
  <si>
    <t xml:space="preserve">MIMAT0000734</t>
  </si>
  <si>
    <t xml:space="preserve">UGGUUGACCAUAGAACAUGCGC</t>
  </si>
  <si>
    <t xml:space="preserve">miR-384</t>
  </si>
  <si>
    <t xml:space="preserve">hsa-miR-384</t>
  </si>
  <si>
    <t xml:space="preserve">MI0001145</t>
  </si>
  <si>
    <t xml:space="preserve">MIMAT0001075</t>
  </si>
  <si>
    <t xml:space="preserve">AUUCCUAGAAAUUGUUCAUA</t>
  </si>
  <si>
    <t xml:space="preserve">miR-409-3p</t>
  </si>
  <si>
    <t xml:space="preserve">hsa-miR-409-3p</t>
  </si>
  <si>
    <t xml:space="preserve">MIMAT0001639</t>
  </si>
  <si>
    <t xml:space="preserve">GAAUGUUGCUCGGUGAACCCCU</t>
  </si>
  <si>
    <t xml:space="preserve">miR-425</t>
  </si>
  <si>
    <t xml:space="preserve">hsa-miR-425</t>
  </si>
  <si>
    <t xml:space="preserve">MI0001448</t>
  </si>
  <si>
    <t xml:space="preserve">MIMAT0003393</t>
  </si>
  <si>
    <t xml:space="preserve">AAUGACACGAUCACUCCCGUUGA</t>
  </si>
  <si>
    <t xml:space="preserve">miR-425*</t>
  </si>
  <si>
    <t xml:space="preserve">hsa-miR-425*</t>
  </si>
  <si>
    <t xml:space="preserve">MIMAT0001343</t>
  </si>
  <si>
    <t xml:space="preserve">AUCGGGAAUGUCGUGUCCGCCC</t>
  </si>
  <si>
    <t xml:space="preserve">miR-454</t>
  </si>
  <si>
    <t xml:space="preserve">hsa-miR-454</t>
  </si>
  <si>
    <t xml:space="preserve">MI0003820</t>
  </si>
  <si>
    <t xml:space="preserve">MIMAT0003885</t>
  </si>
  <si>
    <t xml:space="preserve">UAGUGCAAUAUUGCUUAUAGGGU</t>
  </si>
  <si>
    <t xml:space="preserve">miR-454*</t>
  </si>
  <si>
    <t xml:space="preserve">hsa-miR-454*</t>
  </si>
  <si>
    <t xml:space="preserve">MIMAT0003884</t>
  </si>
  <si>
    <t xml:space="preserve">ACCCUAUCAAUAUUGUCUCUGC</t>
  </si>
  <si>
    <t xml:space="preserve">miR-484</t>
  </si>
  <si>
    <t xml:space="preserve">hsa-miR-484</t>
  </si>
  <si>
    <t xml:space="preserve">MI0002468</t>
  </si>
  <si>
    <t xml:space="preserve">MIMAT0002174</t>
  </si>
  <si>
    <t xml:space="preserve">UCAGGCUCAGUCCCCUCCCGAU</t>
  </si>
  <si>
    <t xml:space="preserve">miR-495</t>
  </si>
  <si>
    <t xml:space="preserve">hsa-miR-495</t>
  </si>
  <si>
    <t xml:space="preserve">MI0003135</t>
  </si>
  <si>
    <t xml:space="preserve">MIMAT0002817</t>
  </si>
  <si>
    <t xml:space="preserve">AAACAAACAUGGUGCACUUCUU</t>
  </si>
  <si>
    <t xml:space="preserve">miR-499-5p</t>
  </si>
  <si>
    <t xml:space="preserve">hsa-miR-499-5p</t>
  </si>
  <si>
    <t xml:space="preserve">MIMAT0002870</t>
  </si>
  <si>
    <t xml:space="preserve">UUAAGACUUGCAGUGAUGUUU</t>
  </si>
  <si>
    <t xml:space="preserve">miR-512-3p</t>
  </si>
  <si>
    <t xml:space="preserve">hsa-miR-512-3p</t>
  </si>
  <si>
    <t xml:space="preserve">MIMAT0002823</t>
  </si>
  <si>
    <t xml:space="preserve">AAGUGCUGUCAUAGCUGAGGUC</t>
  </si>
  <si>
    <t xml:space="preserve">miR-514</t>
  </si>
  <si>
    <t xml:space="preserve">hsa-miR-514</t>
  </si>
  <si>
    <t xml:space="preserve">MI0003198</t>
  </si>
  <si>
    <t xml:space="preserve">MIMAT0002883</t>
  </si>
  <si>
    <t xml:space="preserve">AUUGACACUUCUGUGAGUAGA</t>
  </si>
  <si>
    <t xml:space="preserve">miR-516-3p</t>
  </si>
  <si>
    <t xml:space="preserve">hsa-miR-516-3p</t>
  </si>
  <si>
    <t xml:space="preserve">MIMAT0002860</t>
  </si>
  <si>
    <t xml:space="preserve">UGCUUCCUUUCAGAGGGU</t>
  </si>
  <si>
    <t xml:space="preserve">miR-517b</t>
  </si>
  <si>
    <t xml:space="preserve">hsa-miR-517b</t>
  </si>
  <si>
    <t xml:space="preserve">MI0003165</t>
  </si>
  <si>
    <t xml:space="preserve">MIMAT0002857</t>
  </si>
  <si>
    <t xml:space="preserve">UCGUGCAUCCCUUUAGAGUGUU</t>
  </si>
  <si>
    <t xml:space="preserve">miR-517c</t>
  </si>
  <si>
    <t xml:space="preserve">hsa-miR-517c</t>
  </si>
  <si>
    <t xml:space="preserve">MI0003174</t>
  </si>
  <si>
    <t xml:space="preserve">MIMAT0002866</t>
  </si>
  <si>
    <t xml:space="preserve">AUCGUGCAUCCUUUUAGAGUGU</t>
  </si>
  <si>
    <t xml:space="preserve">miR-518b</t>
  </si>
  <si>
    <t xml:space="preserve">hsa-miR-518b</t>
  </si>
  <si>
    <t xml:space="preserve">MI0003156</t>
  </si>
  <si>
    <t xml:space="preserve">MIMAT0002844</t>
  </si>
  <si>
    <t xml:space="preserve">CAAAGCGCUCCCCUUUAGAGGU</t>
  </si>
  <si>
    <t xml:space="preserve">miR-518c</t>
  </si>
  <si>
    <t xml:space="preserve">hsa-miR-518c</t>
  </si>
  <si>
    <t xml:space="preserve">MI0003159</t>
  </si>
  <si>
    <t xml:space="preserve">MIMAT0002848</t>
  </si>
  <si>
    <t xml:space="preserve">CAAAGCGCUUCUCUUUAGAGUGU</t>
  </si>
  <si>
    <t xml:space="preserve">miR-518c*</t>
  </si>
  <si>
    <t xml:space="preserve">hsa-miR-518c*</t>
  </si>
  <si>
    <t xml:space="preserve">MIMAT0002847</t>
  </si>
  <si>
    <t xml:space="preserve">UCUCUGGAGGGAAGCACUUUCUG</t>
  </si>
  <si>
    <t xml:space="preserve">miR-518d-3p</t>
  </si>
  <si>
    <t xml:space="preserve">hsa-miR-518d-3p</t>
  </si>
  <si>
    <t xml:space="preserve">MIMAT0002864</t>
  </si>
  <si>
    <t xml:space="preserve">CAAAGCGCUUCCCUUUGGAGC</t>
  </si>
  <si>
    <t xml:space="preserve">miR-519a</t>
  </si>
  <si>
    <t xml:space="preserve">hsa-miR-519a</t>
  </si>
  <si>
    <t xml:space="preserve">MI0003178</t>
  </si>
  <si>
    <t xml:space="preserve">MIMAT0002869</t>
  </si>
  <si>
    <t xml:space="preserve">AAAGUGCAUCCUUUUAGAGUGU</t>
  </si>
  <si>
    <t xml:space="preserve">miR-519b-3p</t>
  </si>
  <si>
    <t xml:space="preserve">hsa-miR-519b-3p</t>
  </si>
  <si>
    <t xml:space="preserve">MI0003151</t>
  </si>
  <si>
    <t xml:space="preserve">MIMAT0002837</t>
  </si>
  <si>
    <t xml:space="preserve">AAAGUGCAUCCUUUUAGAGGUU</t>
  </si>
  <si>
    <t xml:space="preserve">miR-519c-3p</t>
  </si>
  <si>
    <t xml:space="preserve">hsa-miR-519c-3p</t>
  </si>
  <si>
    <t xml:space="preserve">MI0003148</t>
  </si>
  <si>
    <t xml:space="preserve">MIMAT0002832</t>
  </si>
  <si>
    <t xml:space="preserve">AAAGUGCAUCUUUUUAGAGGAU</t>
  </si>
  <si>
    <t xml:space="preserve">miR-519d</t>
  </si>
  <si>
    <t xml:space="preserve">hsa-miR-519d</t>
  </si>
  <si>
    <t xml:space="preserve">MI0003162</t>
  </si>
  <si>
    <t xml:space="preserve">MIMAT0002853</t>
  </si>
  <si>
    <t xml:space="preserve">CAAAGUGCCUCCCUUUAGAGUG</t>
  </si>
  <si>
    <t xml:space="preserve">miR-520a-3p</t>
  </si>
  <si>
    <t xml:space="preserve">hsa-miR-520a-3p</t>
  </si>
  <si>
    <t xml:space="preserve">MIMAT0002834</t>
  </si>
  <si>
    <t xml:space="preserve">AAAGUGCUUCCCUUUGGACUGU</t>
  </si>
  <si>
    <t xml:space="preserve">miR-520b</t>
  </si>
  <si>
    <t xml:space="preserve">hsa-miR-520b</t>
  </si>
  <si>
    <t xml:space="preserve">MI0003155</t>
  </si>
  <si>
    <t xml:space="preserve">MIMAT0002843</t>
  </si>
  <si>
    <t xml:space="preserve">AAAGUGCUUCCUUUUAGAGGG</t>
  </si>
  <si>
    <t xml:space="preserve">miR-520c-3p</t>
  </si>
  <si>
    <t xml:space="preserve">hsa-miR-520c-3p</t>
  </si>
  <si>
    <t xml:space="preserve">MI0003158</t>
  </si>
  <si>
    <t xml:space="preserve">MIMAT0002846</t>
  </si>
  <si>
    <t xml:space="preserve">AAAGUGCUUCCUUUUAGAGGGU</t>
  </si>
  <si>
    <t xml:space="preserve">miR-520d-3p</t>
  </si>
  <si>
    <t xml:space="preserve">hsa-miR-520d-3p</t>
  </si>
  <si>
    <t xml:space="preserve">MIMAT0002856</t>
  </si>
  <si>
    <t xml:space="preserve">AAAGUGCUUCUCUUUGGUGGGU</t>
  </si>
  <si>
    <t xml:space="preserve">miR-520e</t>
  </si>
  <si>
    <t xml:space="preserve">hsa-miR-520e</t>
  </si>
  <si>
    <t xml:space="preserve">MI0003143</t>
  </si>
  <si>
    <t xml:space="preserve">MIMAT0002825</t>
  </si>
  <si>
    <t xml:space="preserve">AAAGUGCUUCCUUUUUGAGGG</t>
  </si>
  <si>
    <t xml:space="preserve">miR-520g</t>
  </si>
  <si>
    <t xml:space="preserve">hsa-miR-520g</t>
  </si>
  <si>
    <t xml:space="preserve">MI0003166</t>
  </si>
  <si>
    <t xml:space="preserve">MIMAT0002858</t>
  </si>
  <si>
    <t xml:space="preserve">ACAAAGUGCUUCCCUUUAGAGUGU</t>
  </si>
  <si>
    <t xml:space="preserve">miR-525-5p</t>
  </si>
  <si>
    <t xml:space="preserve">hsa-miR-525-5p</t>
  </si>
  <si>
    <t xml:space="preserve">MIMAT0002838</t>
  </si>
  <si>
    <t xml:space="preserve">CUCCAGAGGGAUGCACUUUCU</t>
  </si>
  <si>
    <t xml:space="preserve">miR-526b*</t>
  </si>
  <si>
    <t xml:space="preserve">hsa-miR-526b*</t>
  </si>
  <si>
    <t xml:space="preserve">MIMAT0002836</t>
  </si>
  <si>
    <t xml:space="preserve">GAAAGUGCUUCCUUUUAGAGGC</t>
  </si>
  <si>
    <t xml:space="preserve">miR-548d-5p</t>
  </si>
  <si>
    <t xml:space="preserve">hsa-miR-548d-5p</t>
  </si>
  <si>
    <t xml:space="preserve">MIMAT0004812</t>
  </si>
  <si>
    <t xml:space="preserve">AAAAGUAAUUGUGGUUUUUGCC</t>
  </si>
  <si>
    <t xml:space="preserve">miR-548i</t>
  </si>
  <si>
    <t xml:space="preserve">hsa-miR-548i</t>
  </si>
  <si>
    <t xml:space="preserve">MI0006421</t>
  </si>
  <si>
    <t xml:space="preserve">MIMAT0005935</t>
  </si>
  <si>
    <t xml:space="preserve">AAAAGUAAUUGCGGAUUUUGCC</t>
  </si>
  <si>
    <t xml:space="preserve">miR-548o</t>
  </si>
  <si>
    <t xml:space="preserve">hsa-miR-548o</t>
  </si>
  <si>
    <t xml:space="preserve">MI0006402</t>
  </si>
  <si>
    <t xml:space="preserve">MIMAT0005919</t>
  </si>
  <si>
    <t xml:space="preserve">CCAAAACUGCAGUUACUUUUGC</t>
  </si>
  <si>
    <t xml:space="preserve">miR-563</t>
  </si>
  <si>
    <t xml:space="preserve">hsa-miR-563</t>
  </si>
  <si>
    <t xml:space="preserve">MI0003569</t>
  </si>
  <si>
    <t xml:space="preserve">MIMAT0003227</t>
  </si>
  <si>
    <t xml:space="preserve">AGGUUGACAUACGUUUCCC</t>
  </si>
  <si>
    <t xml:space="preserve">miR-564</t>
  </si>
  <si>
    <t xml:space="preserve">hsa-miR-564</t>
  </si>
  <si>
    <t xml:space="preserve">MI0003570</t>
  </si>
  <si>
    <t xml:space="preserve">MIMAT0003228</t>
  </si>
  <si>
    <t xml:space="preserve">AGGCACGGUGUCAGCAGGC</t>
  </si>
  <si>
    <t xml:space="preserve">miR-585</t>
  </si>
  <si>
    <t xml:space="preserve">hsa-miR-585</t>
  </si>
  <si>
    <t xml:space="preserve">MI0003592</t>
  </si>
  <si>
    <t xml:space="preserve">MIMAT0003250</t>
  </si>
  <si>
    <t xml:space="preserve">UGGGCGUAUCUGUAUGCUA</t>
  </si>
  <si>
    <t xml:space="preserve">miR-586</t>
  </si>
  <si>
    <t xml:space="preserve">hsa-miR-586</t>
  </si>
  <si>
    <t xml:space="preserve">MI0003594</t>
  </si>
  <si>
    <t xml:space="preserve">MIMAT0003252</t>
  </si>
  <si>
    <t xml:space="preserve">UAUGCAUUGUAUUUUUAGGUCC</t>
  </si>
  <si>
    <t xml:space="preserve">miR-587</t>
  </si>
  <si>
    <t xml:space="preserve">hsa-miR-587</t>
  </si>
  <si>
    <t xml:space="preserve">MI0003595</t>
  </si>
  <si>
    <t xml:space="preserve">MIMAT0003253</t>
  </si>
  <si>
    <t xml:space="preserve">UUUCCAUAGGUGAUGAGUCAC</t>
  </si>
  <si>
    <t xml:space="preserve">miR-593</t>
  </si>
  <si>
    <t xml:space="preserve">hsa-miR-593</t>
  </si>
  <si>
    <t xml:space="preserve">MIMAT0004802</t>
  </si>
  <si>
    <t xml:space="preserve">UGUCUCUGCUGGGGUUUCU</t>
  </si>
  <si>
    <t xml:space="preserve">miR-596</t>
  </si>
  <si>
    <t xml:space="preserve">hsa-miR-596</t>
  </si>
  <si>
    <t xml:space="preserve">MI0003608</t>
  </si>
  <si>
    <t xml:space="preserve">MIMAT0003264</t>
  </si>
  <si>
    <t xml:space="preserve">AAGCCUGCCCGGCUCCUCGGG</t>
  </si>
  <si>
    <t xml:space="preserve">miR-601</t>
  </si>
  <si>
    <t xml:space="preserve">hsa-miR-601</t>
  </si>
  <si>
    <t xml:space="preserve">MI0003614</t>
  </si>
  <si>
    <t xml:space="preserve">MIMAT0003269</t>
  </si>
  <si>
    <t xml:space="preserve">UGGUCUAGGAUUGUUGGAGGAG</t>
  </si>
  <si>
    <t xml:space="preserve">miR-604</t>
  </si>
  <si>
    <t xml:space="preserve">hsa-miR-604</t>
  </si>
  <si>
    <t xml:space="preserve">MI0003617</t>
  </si>
  <si>
    <t xml:space="preserve">MIMAT0003272</t>
  </si>
  <si>
    <t xml:space="preserve">AGGCUGCGGAAUUCAGGAC</t>
  </si>
  <si>
    <t xml:space="preserve">miR-620</t>
  </si>
  <si>
    <t xml:space="preserve">hsa-miR-620</t>
  </si>
  <si>
    <t xml:space="preserve">MI0003634</t>
  </si>
  <si>
    <t xml:space="preserve">MIMAT0003289</t>
  </si>
  <si>
    <t xml:space="preserve">AUGGAGAUAGAUAUAGAAAU</t>
  </si>
  <si>
    <t xml:space="preserve">miR-625</t>
  </si>
  <si>
    <t xml:space="preserve">hsa-miR-625</t>
  </si>
  <si>
    <t xml:space="preserve">MIMAT0003294</t>
  </si>
  <si>
    <t xml:space="preserve">AGGGGGAAAGUUCUAUAGUCC</t>
  </si>
  <si>
    <t xml:space="preserve">miR-626</t>
  </si>
  <si>
    <t xml:space="preserve">hsa-miR-626</t>
  </si>
  <si>
    <t xml:space="preserve">MI0003640</t>
  </si>
  <si>
    <t xml:space="preserve">MIMAT0003295</t>
  </si>
  <si>
    <t xml:space="preserve">AGCUGUCUGAAAAUGUCUU</t>
  </si>
  <si>
    <t xml:space="preserve">miR-628-5p</t>
  </si>
  <si>
    <t xml:space="preserve">hsa-miR-628-5p</t>
  </si>
  <si>
    <t xml:space="preserve">MIMAT0004809</t>
  </si>
  <si>
    <t xml:space="preserve">AUGCUGACAUAUUUACUAGAGG</t>
  </si>
  <si>
    <t xml:space="preserve">miR-636</t>
  </si>
  <si>
    <t xml:space="preserve">hsa-miR-636</t>
  </si>
  <si>
    <t xml:space="preserve">MI0003651</t>
  </si>
  <si>
    <t xml:space="preserve">MIMAT0003306</t>
  </si>
  <si>
    <t xml:space="preserve">UGUGCUUGCUCGUCCCGCCCGCA</t>
  </si>
  <si>
    <t xml:space="preserve">miR-637</t>
  </si>
  <si>
    <t xml:space="preserve">hsa-miR-637</t>
  </si>
  <si>
    <t xml:space="preserve">MI0003652</t>
  </si>
  <si>
    <t xml:space="preserve">MIMAT0003307</t>
  </si>
  <si>
    <t xml:space="preserve">ACUGGGGGCUUUCGGGCUCUGCGU</t>
  </si>
  <si>
    <t xml:space="preserve">miR-639</t>
  </si>
  <si>
    <t xml:space="preserve">hsa-miR-639</t>
  </si>
  <si>
    <t xml:space="preserve">MI0003654</t>
  </si>
  <si>
    <t xml:space="preserve">MIMAT0003309</t>
  </si>
  <si>
    <t xml:space="preserve">AUCGCUGCGGUUGCGAGCGCUGU</t>
  </si>
  <si>
    <t xml:space="preserve">miR-641</t>
  </si>
  <si>
    <t xml:space="preserve">hsa-miR-641</t>
  </si>
  <si>
    <t xml:space="preserve">MI0003656</t>
  </si>
  <si>
    <t xml:space="preserve">MIMAT0003311</t>
  </si>
  <si>
    <t xml:space="preserve">AAAGACAUAGGAUAGAGUCACCUC</t>
  </si>
  <si>
    <t xml:space="preserve">miR-647</t>
  </si>
  <si>
    <t xml:space="preserve">hsa-miR-647</t>
  </si>
  <si>
    <t xml:space="preserve">MI0003662</t>
  </si>
  <si>
    <t xml:space="preserve">MIMAT0003317</t>
  </si>
  <si>
    <t xml:space="preserve">GUGGCUGCACUCACUUCCUUC</t>
  </si>
  <si>
    <t xml:space="preserve">miR-653</t>
  </si>
  <si>
    <t xml:space="preserve">hsa-miR-653</t>
  </si>
  <si>
    <t xml:space="preserve">MI0003674</t>
  </si>
  <si>
    <t xml:space="preserve">MIMAT0003328</t>
  </si>
  <si>
    <t xml:space="preserve">GUGUUGAAACAAUCUCUACUG</t>
  </si>
  <si>
    <t xml:space="preserve">miR-657</t>
  </si>
  <si>
    <t xml:space="preserve">hsa-miR-657</t>
  </si>
  <si>
    <t xml:space="preserve">MI0003681</t>
  </si>
  <si>
    <t xml:space="preserve">MIMAT0003335</t>
  </si>
  <si>
    <t xml:space="preserve">GGCAGGUUCUCACCCUCUCUAGG</t>
  </si>
  <si>
    <t xml:space="preserve">miR-7-1*</t>
  </si>
  <si>
    <t xml:space="preserve">hsa-miR-7-1*</t>
  </si>
  <si>
    <t xml:space="preserve">MIMAT0004553</t>
  </si>
  <si>
    <t xml:space="preserve">CAACAAAUCACAGUCUGCCAUA</t>
  </si>
  <si>
    <t xml:space="preserve">miR-744*</t>
  </si>
  <si>
    <t xml:space="preserve">hsa-miR-744*</t>
  </si>
  <si>
    <t xml:space="preserve">MIMAT0004946</t>
  </si>
  <si>
    <t xml:space="preserve">CUGUUGCCACUAACCUCAACCU</t>
  </si>
  <si>
    <t xml:space="preserve">miR-760</t>
  </si>
  <si>
    <t xml:space="preserve">hsa-miR-760</t>
  </si>
  <si>
    <t xml:space="preserve">MI0005567</t>
  </si>
  <si>
    <t xml:space="preserve">MIMAT0004957</t>
  </si>
  <si>
    <t xml:space="preserve">CGGCUCUGGGUCUGUGGGGA</t>
  </si>
  <si>
    <t xml:space="preserve">miR-765</t>
  </si>
  <si>
    <t xml:space="preserve">hsa-miR-765</t>
  </si>
  <si>
    <t xml:space="preserve">MI0005116</t>
  </si>
  <si>
    <t xml:space="preserve">MIMAT0003945</t>
  </si>
  <si>
    <t xml:space="preserve">UGGAGGAGAAGGAAGGUGAUG</t>
  </si>
  <si>
    <t xml:space="preserve">miR-766</t>
  </si>
  <si>
    <t xml:space="preserve">hsa-miR-766</t>
  </si>
  <si>
    <t xml:space="preserve">MI0003836</t>
  </si>
  <si>
    <t xml:space="preserve">MIMAT0003888</t>
  </si>
  <si>
    <t xml:space="preserve">ACUCCAGCCCCACAGCCUCAGC</t>
  </si>
  <si>
    <t xml:space="preserve">miR-770-5p</t>
  </si>
  <si>
    <t xml:space="preserve">hsa-miR-770-5p</t>
  </si>
  <si>
    <t xml:space="preserve">MI0005118</t>
  </si>
  <si>
    <t xml:space="preserve">MIMAT0003948</t>
  </si>
  <si>
    <t xml:space="preserve">UCCAGUACCACGUGUCAGGGCCA</t>
  </si>
  <si>
    <t xml:space="preserve">miR-877*</t>
  </si>
  <si>
    <t xml:space="preserve">hsa-miR-877*</t>
  </si>
  <si>
    <t xml:space="preserve">MIMAT0004950</t>
  </si>
  <si>
    <t xml:space="preserve">UCCUCUUCUCCCUCCUCCCAG</t>
  </si>
  <si>
    <t xml:space="preserve">miR-892a</t>
  </si>
  <si>
    <t xml:space="preserve">hsa-miR-892a</t>
  </si>
  <si>
    <t xml:space="preserve">MI0005528</t>
  </si>
  <si>
    <t xml:space="preserve">MIMAT0004907</t>
  </si>
  <si>
    <t xml:space="preserve">CACUGUGUCCUUUCUGCGUAG</t>
  </si>
  <si>
    <t xml:space="preserve">miR-9</t>
  </si>
  <si>
    <t xml:space="preserve">hsa-miR-9</t>
  </si>
  <si>
    <t xml:space="preserve">MIMAT0000441</t>
  </si>
  <si>
    <t xml:space="preserve">UCUUUGGUUAUCUAGCUGUAUGA</t>
  </si>
  <si>
    <t xml:space="preserve">miR-93</t>
  </si>
  <si>
    <t xml:space="preserve">hsa-miR-93</t>
  </si>
  <si>
    <t xml:space="preserve">MIMAT0000093</t>
  </si>
  <si>
    <t xml:space="preserve">CAAAGUGCUGUUCGUGCAGGUAG</t>
  </si>
  <si>
    <t xml:space="preserve">miR-937</t>
  </si>
  <si>
    <t xml:space="preserve">hsa-miR-937</t>
  </si>
  <si>
    <t xml:space="preserve">MI0005759</t>
  </si>
  <si>
    <t xml:space="preserve">MIMAT0004980</t>
  </si>
  <si>
    <t xml:space="preserve">AUCCGCGCUCUGACUCUCUGCC</t>
  </si>
  <si>
    <t xml:space="preserve">miR-941</t>
  </si>
  <si>
    <t xml:space="preserve">hsa-miR-941</t>
  </si>
  <si>
    <t xml:space="preserve">MI0005763</t>
  </si>
  <si>
    <t xml:space="preserve">MIMAT0004984</t>
  </si>
  <si>
    <t xml:space="preserve">CACCCGGCUGUGUGCACAUGUG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H7" activeCellId="0" sqref="H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6.99"/>
    <col collapsed="false" customWidth="true" hidden="false" outlineLevel="0" max="3" min="3" style="0" width="10.28"/>
    <col collapsed="false" customWidth="true" hidden="false" outlineLevel="0" max="4" min="4" style="0" width="14.41"/>
    <col collapsed="false" customWidth="true" hidden="false" outlineLevel="0" max="5" min="5" style="1" width="36.56"/>
    <col collapsed="false" customWidth="true" hidden="false" outlineLevel="0" max="6" min="6" style="2" width="10.41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</row>
    <row r="2" customFormat="false" ht="30" hidden="false" customHeight="false" outlineLevel="0" collapsed="false">
      <c r="A2" s="4" t="s">
        <v>1</v>
      </c>
      <c r="B2" s="5" t="s">
        <v>2</v>
      </c>
      <c r="C2" s="5" t="s">
        <v>3</v>
      </c>
      <c r="D2" s="6" t="s">
        <v>4</v>
      </c>
      <c r="E2" s="7" t="s">
        <v>5</v>
      </c>
      <c r="F2" s="5" t="s">
        <v>6</v>
      </c>
    </row>
    <row r="3" customFormat="false" ht="15" hidden="false" customHeight="false" outlineLevel="0" collapsed="false">
      <c r="A3" s="8" t="s">
        <v>7</v>
      </c>
      <c r="B3" s="8" t="s">
        <v>8</v>
      </c>
      <c r="C3" s="8" t="s">
        <v>9</v>
      </c>
      <c r="D3" s="8" t="s">
        <v>10</v>
      </c>
      <c r="E3" s="8" t="s">
        <v>11</v>
      </c>
      <c r="F3" s="9" t="n">
        <v>1</v>
      </c>
    </row>
    <row r="4" customFormat="false" ht="15" hidden="false" customHeight="false" outlineLevel="0" collapsed="false">
      <c r="A4" s="8" t="s">
        <v>12</v>
      </c>
      <c r="B4" s="8" t="s">
        <v>13</v>
      </c>
      <c r="C4" s="8" t="s">
        <v>14</v>
      </c>
      <c r="D4" s="8" t="s">
        <v>15</v>
      </c>
      <c r="E4" s="8" t="s">
        <v>16</v>
      </c>
      <c r="F4" s="9" t="n">
        <v>1</v>
      </c>
    </row>
    <row r="5" customFormat="false" ht="15" hidden="false" customHeight="false" outlineLevel="0" collapsed="false">
      <c r="A5" s="8" t="s">
        <v>17</v>
      </c>
      <c r="B5" s="8" t="s">
        <v>18</v>
      </c>
      <c r="C5" s="8" t="s">
        <v>19</v>
      </c>
      <c r="D5" s="8" t="s">
        <v>20</v>
      </c>
      <c r="E5" s="8" t="s">
        <v>21</v>
      </c>
      <c r="F5" s="9" t="n">
        <v>1</v>
      </c>
    </row>
    <row r="6" customFormat="false" ht="15" hidden="false" customHeight="false" outlineLevel="0" collapsed="false">
      <c r="A6" s="8" t="s">
        <v>22</v>
      </c>
      <c r="B6" s="8" t="s">
        <v>23</v>
      </c>
      <c r="C6" s="8" t="s">
        <v>24</v>
      </c>
      <c r="D6" s="8" t="s">
        <v>25</v>
      </c>
      <c r="E6" s="8" t="s">
        <v>26</v>
      </c>
      <c r="F6" s="9" t="n">
        <v>1</v>
      </c>
    </row>
    <row r="7" customFormat="false" ht="15" hidden="false" customHeight="false" outlineLevel="0" collapsed="false">
      <c r="A7" s="8" t="s">
        <v>27</v>
      </c>
      <c r="B7" s="8" t="s">
        <v>28</v>
      </c>
      <c r="C7" s="8" t="s">
        <v>29</v>
      </c>
      <c r="D7" s="8" t="s">
        <v>30</v>
      </c>
      <c r="E7" s="8" t="s">
        <v>31</v>
      </c>
      <c r="F7" s="9" t="n">
        <v>1</v>
      </c>
    </row>
    <row r="8" customFormat="false" ht="15" hidden="false" customHeight="false" outlineLevel="0" collapsed="false">
      <c r="A8" s="8" t="s">
        <v>32</v>
      </c>
      <c r="B8" s="8" t="s">
        <v>33</v>
      </c>
      <c r="C8" s="8" t="s">
        <v>34</v>
      </c>
      <c r="D8" s="8" t="s">
        <v>35</v>
      </c>
      <c r="E8" s="8" t="s">
        <v>36</v>
      </c>
      <c r="F8" s="9" t="n">
        <v>1</v>
      </c>
    </row>
    <row r="9" customFormat="false" ht="15" hidden="false" customHeight="false" outlineLevel="0" collapsed="false">
      <c r="A9" s="8" t="s">
        <v>37</v>
      </c>
      <c r="B9" s="8" t="s">
        <v>38</v>
      </c>
      <c r="C9" s="8" t="s">
        <v>39</v>
      </c>
      <c r="D9" s="8" t="s">
        <v>40</v>
      </c>
      <c r="E9" s="8" t="s">
        <v>41</v>
      </c>
      <c r="F9" s="9" t="n">
        <v>1</v>
      </c>
    </row>
    <row r="10" customFormat="false" ht="15" hidden="false" customHeight="false" outlineLevel="0" collapsed="false">
      <c r="A10" s="8" t="s">
        <v>42</v>
      </c>
      <c r="B10" s="8" t="s">
        <v>43</v>
      </c>
      <c r="C10" s="8" t="s">
        <v>44</v>
      </c>
      <c r="D10" s="8" t="s">
        <v>45</v>
      </c>
      <c r="E10" s="8" t="s">
        <v>46</v>
      </c>
      <c r="F10" s="9" t="n">
        <v>1</v>
      </c>
    </row>
    <row r="11" customFormat="false" ht="15" hidden="false" customHeight="false" outlineLevel="0" collapsed="false">
      <c r="A11" s="8" t="s">
        <v>47</v>
      </c>
      <c r="B11" s="8" t="s">
        <v>48</v>
      </c>
      <c r="C11" s="8" t="s">
        <v>49</v>
      </c>
      <c r="D11" s="8" t="s">
        <v>50</v>
      </c>
      <c r="E11" s="8" t="s">
        <v>51</v>
      </c>
      <c r="F11" s="9" t="n">
        <v>1</v>
      </c>
    </row>
    <row r="12" customFormat="false" ht="15" hidden="false" customHeight="false" outlineLevel="0" collapsed="false">
      <c r="A12" s="8" t="s">
        <v>52</v>
      </c>
      <c r="B12" s="8" t="s">
        <v>53</v>
      </c>
      <c r="C12" s="8" t="s">
        <v>54</v>
      </c>
      <c r="D12" s="8" t="s">
        <v>55</v>
      </c>
      <c r="E12" s="8" t="s">
        <v>56</v>
      </c>
      <c r="F12" s="9" t="n">
        <v>1</v>
      </c>
    </row>
    <row r="13" customFormat="false" ht="15" hidden="false" customHeight="false" outlineLevel="0" collapsed="false">
      <c r="A13" s="8" t="s">
        <v>57</v>
      </c>
      <c r="B13" s="8" t="s">
        <v>58</v>
      </c>
      <c r="C13" s="8" t="s">
        <v>59</v>
      </c>
      <c r="D13" s="8" t="s">
        <v>60</v>
      </c>
      <c r="E13" s="8" t="s">
        <v>61</v>
      </c>
      <c r="F13" s="9" t="n">
        <v>1</v>
      </c>
    </row>
    <row r="14" customFormat="false" ht="15" hidden="false" customHeight="false" outlineLevel="0" collapsed="false">
      <c r="A14" s="8" t="s">
        <v>62</v>
      </c>
      <c r="B14" s="8" t="s">
        <v>63</v>
      </c>
      <c r="C14" s="8" t="s">
        <v>64</v>
      </c>
      <c r="D14" s="8" t="s">
        <v>65</v>
      </c>
      <c r="E14" s="8" t="s">
        <v>66</v>
      </c>
      <c r="F14" s="9" t="n">
        <v>1</v>
      </c>
    </row>
    <row r="15" customFormat="false" ht="15" hidden="false" customHeight="false" outlineLevel="0" collapsed="false">
      <c r="A15" s="8" t="s">
        <v>67</v>
      </c>
      <c r="B15" s="8" t="s">
        <v>68</v>
      </c>
      <c r="C15" s="8" t="s">
        <v>69</v>
      </c>
      <c r="D15" s="8" t="s">
        <v>70</v>
      </c>
      <c r="E15" s="8" t="s">
        <v>71</v>
      </c>
      <c r="F15" s="9" t="n">
        <v>1</v>
      </c>
    </row>
    <row r="16" customFormat="false" ht="15" hidden="false" customHeight="false" outlineLevel="0" collapsed="false">
      <c r="A16" s="8" t="s">
        <v>72</v>
      </c>
      <c r="B16" s="8" t="s">
        <v>73</v>
      </c>
      <c r="C16" s="8" t="s">
        <v>74</v>
      </c>
      <c r="D16" s="8" t="s">
        <v>75</v>
      </c>
      <c r="E16" s="8" t="s">
        <v>76</v>
      </c>
      <c r="F16" s="9" t="n">
        <v>1</v>
      </c>
    </row>
    <row r="17" customFormat="false" ht="15" hidden="false" customHeight="false" outlineLevel="0" collapsed="false">
      <c r="A17" s="8" t="s">
        <v>77</v>
      </c>
      <c r="B17" s="8" t="s">
        <v>78</v>
      </c>
      <c r="C17" s="8" t="s">
        <v>79</v>
      </c>
      <c r="D17" s="8" t="s">
        <v>80</v>
      </c>
      <c r="E17" s="8" t="s">
        <v>81</v>
      </c>
      <c r="F17" s="9" t="n">
        <v>1</v>
      </c>
    </row>
    <row r="18" customFormat="false" ht="15" hidden="false" customHeight="false" outlineLevel="0" collapsed="false">
      <c r="A18" s="8" t="s">
        <v>82</v>
      </c>
      <c r="B18" s="8" t="s">
        <v>83</v>
      </c>
      <c r="C18" s="8" t="s">
        <v>84</v>
      </c>
      <c r="D18" s="8" t="s">
        <v>85</v>
      </c>
      <c r="E18" s="8" t="s">
        <v>86</v>
      </c>
      <c r="F18" s="9" t="n">
        <v>1</v>
      </c>
    </row>
    <row r="19" customFormat="false" ht="15" hidden="false" customHeight="false" outlineLevel="0" collapsed="false">
      <c r="A19" s="8" t="s">
        <v>87</v>
      </c>
      <c r="B19" s="8" t="s">
        <v>88</v>
      </c>
      <c r="C19" s="8" t="s">
        <v>89</v>
      </c>
      <c r="D19" s="8" t="s">
        <v>90</v>
      </c>
      <c r="E19" s="8" t="s">
        <v>91</v>
      </c>
      <c r="F19" s="9" t="n">
        <v>1</v>
      </c>
    </row>
    <row r="20" customFormat="false" ht="15" hidden="false" customHeight="false" outlineLevel="0" collapsed="false">
      <c r="A20" s="8" t="s">
        <v>92</v>
      </c>
      <c r="B20" s="8" t="s">
        <v>93</v>
      </c>
      <c r="C20" s="8" t="s">
        <v>94</v>
      </c>
      <c r="D20" s="8" t="s">
        <v>95</v>
      </c>
      <c r="E20" s="8" t="s">
        <v>96</v>
      </c>
      <c r="F20" s="9" t="n">
        <v>1</v>
      </c>
    </row>
    <row r="21" customFormat="false" ht="15" hidden="false" customHeight="false" outlineLevel="0" collapsed="false">
      <c r="A21" s="8" t="s">
        <v>97</v>
      </c>
      <c r="B21" s="8" t="s">
        <v>98</v>
      </c>
      <c r="C21" s="8" t="s">
        <v>99</v>
      </c>
      <c r="D21" s="8" t="s">
        <v>100</v>
      </c>
      <c r="E21" s="8" t="s">
        <v>101</v>
      </c>
      <c r="F21" s="9" t="n">
        <v>1</v>
      </c>
    </row>
    <row r="22" customFormat="false" ht="15" hidden="false" customHeight="false" outlineLevel="0" collapsed="false">
      <c r="A22" s="8" t="s">
        <v>102</v>
      </c>
      <c r="B22" s="8" t="s">
        <v>103</v>
      </c>
      <c r="C22" s="8" t="s">
        <v>104</v>
      </c>
      <c r="D22" s="8" t="s">
        <v>105</v>
      </c>
      <c r="E22" s="8" t="s">
        <v>106</v>
      </c>
      <c r="F22" s="9" t="n">
        <v>1</v>
      </c>
    </row>
    <row r="23" customFormat="false" ht="15" hidden="false" customHeight="false" outlineLevel="0" collapsed="false">
      <c r="A23" s="8" t="s">
        <v>107</v>
      </c>
      <c r="B23" s="8" t="s">
        <v>108</v>
      </c>
      <c r="C23" s="8" t="s">
        <v>109</v>
      </c>
      <c r="D23" s="8" t="s">
        <v>110</v>
      </c>
      <c r="E23" s="8" t="s">
        <v>111</v>
      </c>
      <c r="F23" s="9" t="n">
        <v>1</v>
      </c>
    </row>
    <row r="24" customFormat="false" ht="15" hidden="false" customHeight="false" outlineLevel="0" collapsed="false">
      <c r="A24" s="8" t="s">
        <v>112</v>
      </c>
      <c r="B24" s="8" t="s">
        <v>113</v>
      </c>
      <c r="C24" s="8" t="s">
        <v>114</v>
      </c>
      <c r="D24" s="8" t="s">
        <v>115</v>
      </c>
      <c r="E24" s="8" t="s">
        <v>116</v>
      </c>
      <c r="F24" s="9" t="n">
        <v>1</v>
      </c>
    </row>
    <row r="25" customFormat="false" ht="15" hidden="false" customHeight="false" outlineLevel="0" collapsed="false">
      <c r="A25" s="8" t="s">
        <v>117</v>
      </c>
      <c r="B25" s="8" t="s">
        <v>118</v>
      </c>
      <c r="C25" s="8" t="s">
        <v>119</v>
      </c>
      <c r="D25" s="8" t="s">
        <v>120</v>
      </c>
      <c r="E25" s="8" t="s">
        <v>121</v>
      </c>
      <c r="F25" s="9" t="n">
        <v>1</v>
      </c>
    </row>
    <row r="26" customFormat="false" ht="15" hidden="false" customHeight="false" outlineLevel="0" collapsed="false">
      <c r="A26" s="8" t="s">
        <v>122</v>
      </c>
      <c r="B26" s="8" t="s">
        <v>123</v>
      </c>
      <c r="C26" s="8" t="s">
        <v>124</v>
      </c>
      <c r="D26" s="8" t="s">
        <v>125</v>
      </c>
      <c r="E26" s="8" t="s">
        <v>126</v>
      </c>
      <c r="F26" s="9" t="n">
        <v>1</v>
      </c>
    </row>
    <row r="27" customFormat="false" ht="15" hidden="false" customHeight="false" outlineLevel="0" collapsed="false">
      <c r="A27" s="8" t="s">
        <v>127</v>
      </c>
      <c r="B27" s="8" t="s">
        <v>128</v>
      </c>
      <c r="C27" s="8" t="s">
        <v>129</v>
      </c>
      <c r="D27" s="8" t="s">
        <v>130</v>
      </c>
      <c r="E27" s="8" t="s">
        <v>131</v>
      </c>
      <c r="F27" s="9" t="n">
        <v>1</v>
      </c>
    </row>
    <row r="28" customFormat="false" ht="15" hidden="false" customHeight="false" outlineLevel="0" collapsed="false">
      <c r="A28" s="8" t="s">
        <v>132</v>
      </c>
      <c r="B28" s="8" t="s">
        <v>133</v>
      </c>
      <c r="C28" s="8" t="s">
        <v>134</v>
      </c>
      <c r="D28" s="8" t="s">
        <v>135</v>
      </c>
      <c r="E28" s="8" t="s">
        <v>136</v>
      </c>
      <c r="F28" s="9" t="n">
        <v>1</v>
      </c>
    </row>
    <row r="29" customFormat="false" ht="15" hidden="false" customHeight="false" outlineLevel="0" collapsed="false">
      <c r="A29" s="8" t="s">
        <v>137</v>
      </c>
      <c r="B29" s="8" t="s">
        <v>138</v>
      </c>
      <c r="C29" s="8" t="s">
        <v>139</v>
      </c>
      <c r="D29" s="8" t="s">
        <v>140</v>
      </c>
      <c r="E29" s="8" t="s">
        <v>141</v>
      </c>
      <c r="F29" s="9" t="n">
        <v>1</v>
      </c>
    </row>
    <row r="30" customFormat="false" ht="15" hidden="false" customHeight="false" outlineLevel="0" collapsed="false">
      <c r="A30" s="8" t="s">
        <v>142</v>
      </c>
      <c r="B30" s="8" t="s">
        <v>143</v>
      </c>
      <c r="C30" s="8" t="s">
        <v>144</v>
      </c>
      <c r="D30" s="8" t="s">
        <v>145</v>
      </c>
      <c r="E30" s="8" t="s">
        <v>146</v>
      </c>
      <c r="F30" s="9" t="n">
        <v>1</v>
      </c>
    </row>
    <row r="31" customFormat="false" ht="15" hidden="false" customHeight="false" outlineLevel="0" collapsed="false">
      <c r="A31" s="8" t="s">
        <v>147</v>
      </c>
      <c r="B31" s="8" t="s">
        <v>148</v>
      </c>
      <c r="C31" s="8" t="s">
        <v>149</v>
      </c>
      <c r="D31" s="8" t="s">
        <v>150</v>
      </c>
      <c r="E31" s="8" t="s">
        <v>151</v>
      </c>
      <c r="F31" s="9" t="n">
        <v>1</v>
      </c>
    </row>
    <row r="32" customFormat="false" ht="15" hidden="false" customHeight="false" outlineLevel="0" collapsed="false">
      <c r="A32" s="8" t="s">
        <v>152</v>
      </c>
      <c r="B32" s="8" t="s">
        <v>153</v>
      </c>
      <c r="C32" s="8" t="s">
        <v>154</v>
      </c>
      <c r="D32" s="8" t="s">
        <v>155</v>
      </c>
      <c r="E32" s="8" t="s">
        <v>156</v>
      </c>
      <c r="F32" s="9" t="n">
        <v>1</v>
      </c>
    </row>
    <row r="33" customFormat="false" ht="15" hidden="false" customHeight="false" outlineLevel="0" collapsed="false">
      <c r="A33" s="8" t="s">
        <v>157</v>
      </c>
      <c r="B33" s="8" t="s">
        <v>158</v>
      </c>
      <c r="C33" s="8" t="s">
        <v>159</v>
      </c>
      <c r="D33" s="8" t="s">
        <v>160</v>
      </c>
      <c r="E33" s="8" t="s">
        <v>161</v>
      </c>
      <c r="F33" s="9" t="n">
        <v>1</v>
      </c>
    </row>
    <row r="34" customFormat="false" ht="15" hidden="false" customHeight="false" outlineLevel="0" collapsed="false">
      <c r="A34" s="8" t="s">
        <v>162</v>
      </c>
      <c r="B34" s="8" t="s">
        <v>163</v>
      </c>
      <c r="C34" s="8" t="s">
        <v>164</v>
      </c>
      <c r="D34" s="8" t="s">
        <v>165</v>
      </c>
      <c r="E34" s="8" t="s">
        <v>166</v>
      </c>
      <c r="F34" s="9" t="n">
        <v>1</v>
      </c>
    </row>
    <row r="35" customFormat="false" ht="15" hidden="false" customHeight="false" outlineLevel="0" collapsed="false">
      <c r="A35" s="8" t="s">
        <v>167</v>
      </c>
      <c r="B35" s="8" t="s">
        <v>168</v>
      </c>
      <c r="C35" s="8" t="s">
        <v>169</v>
      </c>
      <c r="D35" s="8" t="s">
        <v>170</v>
      </c>
      <c r="E35" s="8" t="s">
        <v>171</v>
      </c>
      <c r="F35" s="9" t="n">
        <v>1</v>
      </c>
    </row>
    <row r="36" customFormat="false" ht="15" hidden="false" customHeight="false" outlineLevel="0" collapsed="false">
      <c r="A36" s="8" t="s">
        <v>172</v>
      </c>
      <c r="B36" s="8" t="s">
        <v>173</v>
      </c>
      <c r="C36" s="8" t="s">
        <v>174</v>
      </c>
      <c r="D36" s="8" t="s">
        <v>175</v>
      </c>
      <c r="E36" s="8" t="s">
        <v>176</v>
      </c>
      <c r="F36" s="9" t="n">
        <v>1</v>
      </c>
    </row>
    <row r="37" customFormat="false" ht="15" hidden="false" customHeight="false" outlineLevel="0" collapsed="false">
      <c r="A37" s="8" t="s">
        <v>177</v>
      </c>
      <c r="B37" s="8" t="s">
        <v>178</v>
      </c>
      <c r="C37" s="8" t="s">
        <v>179</v>
      </c>
      <c r="D37" s="8" t="s">
        <v>180</v>
      </c>
      <c r="E37" s="8" t="s">
        <v>181</v>
      </c>
      <c r="F37" s="9" t="n">
        <v>1</v>
      </c>
    </row>
    <row r="38" customFormat="false" ht="15" hidden="false" customHeight="false" outlineLevel="0" collapsed="false">
      <c r="A38" s="8" t="s">
        <v>182</v>
      </c>
      <c r="B38" s="8" t="s">
        <v>183</v>
      </c>
      <c r="C38" s="8" t="s">
        <v>184</v>
      </c>
      <c r="D38" s="8" t="s">
        <v>185</v>
      </c>
      <c r="E38" s="8" t="s">
        <v>186</v>
      </c>
      <c r="F38" s="9" t="n">
        <v>1</v>
      </c>
    </row>
    <row r="39" customFormat="false" ht="15" hidden="false" customHeight="false" outlineLevel="0" collapsed="false">
      <c r="A39" s="8" t="s">
        <v>187</v>
      </c>
      <c r="B39" s="8" t="s">
        <v>188</v>
      </c>
      <c r="C39" s="8" t="s">
        <v>189</v>
      </c>
      <c r="D39" s="8" t="s">
        <v>190</v>
      </c>
      <c r="E39" s="8" t="s">
        <v>191</v>
      </c>
      <c r="F39" s="9" t="n">
        <v>1</v>
      </c>
    </row>
    <row r="40" customFormat="false" ht="15" hidden="false" customHeight="false" outlineLevel="0" collapsed="false">
      <c r="A40" s="8" t="s">
        <v>192</v>
      </c>
      <c r="B40" s="8" t="s">
        <v>193</v>
      </c>
      <c r="C40" s="8" t="s">
        <v>194</v>
      </c>
      <c r="D40" s="8" t="s">
        <v>195</v>
      </c>
      <c r="E40" s="8" t="s">
        <v>196</v>
      </c>
      <c r="F40" s="9" t="n">
        <v>1</v>
      </c>
    </row>
    <row r="41" customFormat="false" ht="15" hidden="false" customHeight="false" outlineLevel="0" collapsed="false">
      <c r="A41" s="8" t="s">
        <v>197</v>
      </c>
      <c r="B41" s="8" t="s">
        <v>198</v>
      </c>
      <c r="C41" s="8" t="s">
        <v>199</v>
      </c>
      <c r="D41" s="8" t="s">
        <v>200</v>
      </c>
      <c r="E41" s="8" t="s">
        <v>201</v>
      </c>
      <c r="F41" s="9" t="n">
        <v>1</v>
      </c>
    </row>
    <row r="42" customFormat="false" ht="15" hidden="false" customHeight="false" outlineLevel="0" collapsed="false">
      <c r="A42" s="8" t="s">
        <v>202</v>
      </c>
      <c r="B42" s="8" t="s">
        <v>203</v>
      </c>
      <c r="C42" s="8" t="s">
        <v>204</v>
      </c>
      <c r="D42" s="8" t="s">
        <v>205</v>
      </c>
      <c r="E42" s="8" t="s">
        <v>206</v>
      </c>
      <c r="F42" s="9" t="n">
        <v>1</v>
      </c>
    </row>
    <row r="43" customFormat="false" ht="15" hidden="false" customHeight="false" outlineLevel="0" collapsed="false">
      <c r="A43" s="8" t="s">
        <v>207</v>
      </c>
      <c r="B43" s="8" t="s">
        <v>208</v>
      </c>
      <c r="C43" s="8" t="s">
        <v>209</v>
      </c>
      <c r="D43" s="8" t="s">
        <v>210</v>
      </c>
      <c r="E43" s="8" t="s">
        <v>211</v>
      </c>
      <c r="F43" s="9" t="n">
        <v>1</v>
      </c>
    </row>
    <row r="44" customFormat="false" ht="15" hidden="false" customHeight="false" outlineLevel="0" collapsed="false">
      <c r="A44" s="8" t="s">
        <v>212</v>
      </c>
      <c r="B44" s="8" t="s">
        <v>213</v>
      </c>
      <c r="C44" s="8" t="s">
        <v>214</v>
      </c>
      <c r="D44" s="8" t="s">
        <v>215</v>
      </c>
      <c r="E44" s="8" t="s">
        <v>216</v>
      </c>
      <c r="F44" s="9" t="n">
        <v>1</v>
      </c>
    </row>
    <row r="45" customFormat="false" ht="15" hidden="false" customHeight="false" outlineLevel="0" collapsed="false">
      <c r="A45" s="8" t="s">
        <v>217</v>
      </c>
      <c r="B45" s="8" t="s">
        <v>218</v>
      </c>
      <c r="C45" s="8" t="s">
        <v>219</v>
      </c>
      <c r="D45" s="8" t="s">
        <v>220</v>
      </c>
      <c r="E45" s="8" t="s">
        <v>221</v>
      </c>
      <c r="F45" s="9" t="n">
        <v>1</v>
      </c>
    </row>
    <row r="46" customFormat="false" ht="15" hidden="false" customHeight="false" outlineLevel="0" collapsed="false">
      <c r="A46" s="8" t="s">
        <v>222</v>
      </c>
      <c r="B46" s="8" t="s">
        <v>223</v>
      </c>
      <c r="C46" s="8" t="s">
        <v>224</v>
      </c>
      <c r="D46" s="8" t="s">
        <v>225</v>
      </c>
      <c r="E46" s="8" t="s">
        <v>226</v>
      </c>
      <c r="F46" s="9" t="n">
        <v>1</v>
      </c>
    </row>
    <row r="47" customFormat="false" ht="15" hidden="false" customHeight="false" outlineLevel="0" collapsed="false">
      <c r="A47" s="8" t="s">
        <v>227</v>
      </c>
      <c r="B47" s="8" t="s">
        <v>228</v>
      </c>
      <c r="C47" s="8" t="s">
        <v>229</v>
      </c>
      <c r="D47" s="8" t="s">
        <v>230</v>
      </c>
      <c r="E47" s="8" t="s">
        <v>231</v>
      </c>
      <c r="F47" s="9" t="n">
        <v>1</v>
      </c>
    </row>
    <row r="48" customFormat="false" ht="15" hidden="false" customHeight="false" outlineLevel="0" collapsed="false">
      <c r="A48" s="8" t="s">
        <v>232</v>
      </c>
      <c r="B48" s="8" t="s">
        <v>233</v>
      </c>
      <c r="C48" s="8" t="s">
        <v>234</v>
      </c>
      <c r="D48" s="8" t="s">
        <v>235</v>
      </c>
      <c r="E48" s="8" t="s">
        <v>236</v>
      </c>
      <c r="F48" s="9" t="n">
        <v>1</v>
      </c>
    </row>
    <row r="49" customFormat="false" ht="15" hidden="false" customHeight="false" outlineLevel="0" collapsed="false">
      <c r="A49" s="8" t="s">
        <v>237</v>
      </c>
      <c r="B49" s="8" t="s">
        <v>238</v>
      </c>
      <c r="C49" s="8" t="s">
        <v>239</v>
      </c>
      <c r="D49" s="8" t="s">
        <v>240</v>
      </c>
      <c r="E49" s="8" t="s">
        <v>241</v>
      </c>
      <c r="F49" s="9" t="n">
        <v>1</v>
      </c>
    </row>
    <row r="50" customFormat="false" ht="15" hidden="false" customHeight="false" outlineLevel="0" collapsed="false">
      <c r="A50" s="8" t="s">
        <v>242</v>
      </c>
      <c r="B50" s="8" t="s">
        <v>243</v>
      </c>
      <c r="C50" s="8" t="s">
        <v>244</v>
      </c>
      <c r="D50" s="8" t="s">
        <v>245</v>
      </c>
      <c r="E50" s="8" t="s">
        <v>246</v>
      </c>
      <c r="F50" s="9" t="n">
        <v>1</v>
      </c>
    </row>
    <row r="51" customFormat="false" ht="15" hidden="false" customHeight="false" outlineLevel="0" collapsed="false">
      <c r="A51" s="8" t="s">
        <v>247</v>
      </c>
      <c r="B51" s="8" t="s">
        <v>248</v>
      </c>
      <c r="C51" s="8" t="s">
        <v>249</v>
      </c>
      <c r="D51" s="8" t="s">
        <v>250</v>
      </c>
      <c r="E51" s="8" t="s">
        <v>251</v>
      </c>
      <c r="F51" s="9" t="n">
        <v>1</v>
      </c>
    </row>
    <row r="52" customFormat="false" ht="15" hidden="false" customHeight="false" outlineLevel="0" collapsed="false">
      <c r="A52" s="8" t="s">
        <v>252</v>
      </c>
      <c r="B52" s="8" t="s">
        <v>253</v>
      </c>
      <c r="C52" s="8" t="s">
        <v>254</v>
      </c>
      <c r="D52" s="8" t="s">
        <v>255</v>
      </c>
      <c r="E52" s="8" t="s">
        <v>256</v>
      </c>
      <c r="F52" s="9" t="n">
        <v>1</v>
      </c>
    </row>
    <row r="53" customFormat="false" ht="15" hidden="false" customHeight="false" outlineLevel="0" collapsed="false">
      <c r="A53" s="8" t="s">
        <v>257</v>
      </c>
      <c r="B53" s="8" t="s">
        <v>258</v>
      </c>
      <c r="C53" s="8" t="s">
        <v>254</v>
      </c>
      <c r="D53" s="8" t="s">
        <v>259</v>
      </c>
      <c r="E53" s="8" t="s">
        <v>260</v>
      </c>
      <c r="F53" s="9" t="n">
        <v>1</v>
      </c>
    </row>
    <row r="54" customFormat="false" ht="15" hidden="false" customHeight="false" outlineLevel="0" collapsed="false">
      <c r="A54" s="8" t="s">
        <v>261</v>
      </c>
      <c r="B54" s="8" t="s">
        <v>262</v>
      </c>
      <c r="C54" s="8" t="s">
        <v>263</v>
      </c>
      <c r="D54" s="8" t="s">
        <v>264</v>
      </c>
      <c r="E54" s="8" t="s">
        <v>265</v>
      </c>
      <c r="F54" s="9" t="n">
        <v>1</v>
      </c>
    </row>
    <row r="55" customFormat="false" ht="15" hidden="false" customHeight="false" outlineLevel="0" collapsed="false">
      <c r="A55" s="8" t="s">
        <v>266</v>
      </c>
      <c r="B55" s="8" t="s">
        <v>267</v>
      </c>
      <c r="C55" s="8" t="s">
        <v>268</v>
      </c>
      <c r="D55" s="8" t="s">
        <v>269</v>
      </c>
      <c r="E55" s="8" t="s">
        <v>270</v>
      </c>
      <c r="F55" s="9" t="n">
        <v>1</v>
      </c>
    </row>
    <row r="56" customFormat="false" ht="15" hidden="false" customHeight="false" outlineLevel="0" collapsed="false">
      <c r="A56" s="8" t="s">
        <v>271</v>
      </c>
      <c r="B56" s="8" t="s">
        <v>272</v>
      </c>
      <c r="C56" s="8" t="s">
        <v>273</v>
      </c>
      <c r="D56" s="8" t="s">
        <v>274</v>
      </c>
      <c r="E56" s="8" t="s">
        <v>275</v>
      </c>
      <c r="F56" s="9" t="n">
        <v>1</v>
      </c>
    </row>
    <row r="57" customFormat="false" ht="15" hidden="false" customHeight="false" outlineLevel="0" collapsed="false">
      <c r="A57" s="8" t="s">
        <v>276</v>
      </c>
      <c r="B57" s="8" t="s">
        <v>277</v>
      </c>
      <c r="C57" s="8" t="s">
        <v>278</v>
      </c>
      <c r="D57" s="8" t="s">
        <v>279</v>
      </c>
      <c r="E57" s="8" t="s">
        <v>280</v>
      </c>
      <c r="F57" s="9" t="n">
        <v>1</v>
      </c>
    </row>
    <row r="58" customFormat="false" ht="15" hidden="false" customHeight="false" outlineLevel="0" collapsed="false">
      <c r="A58" s="8" t="s">
        <v>281</v>
      </c>
      <c r="B58" s="8" t="s">
        <v>282</v>
      </c>
      <c r="C58" s="8" t="s">
        <v>283</v>
      </c>
      <c r="D58" s="8" t="s">
        <v>284</v>
      </c>
      <c r="E58" s="8" t="s">
        <v>285</v>
      </c>
      <c r="F58" s="9" t="n">
        <v>1</v>
      </c>
    </row>
    <row r="59" customFormat="false" ht="15" hidden="false" customHeight="false" outlineLevel="0" collapsed="false">
      <c r="A59" s="8" t="s">
        <v>286</v>
      </c>
      <c r="B59" s="8" t="s">
        <v>287</v>
      </c>
      <c r="C59" s="8" t="s">
        <v>288</v>
      </c>
      <c r="D59" s="8" t="s">
        <v>289</v>
      </c>
      <c r="E59" s="8" t="s">
        <v>290</v>
      </c>
      <c r="F59" s="9" t="n">
        <v>1</v>
      </c>
    </row>
    <row r="60" customFormat="false" ht="15" hidden="false" customHeight="false" outlineLevel="0" collapsed="false">
      <c r="A60" s="8" t="s">
        <v>291</v>
      </c>
      <c r="B60" s="8" t="s">
        <v>292</v>
      </c>
      <c r="C60" s="8" t="s">
        <v>293</v>
      </c>
      <c r="D60" s="8" t="s">
        <v>294</v>
      </c>
      <c r="E60" s="8" t="s">
        <v>295</v>
      </c>
      <c r="F60" s="9" t="n">
        <v>1</v>
      </c>
    </row>
    <row r="61" customFormat="false" ht="15" hidden="false" customHeight="false" outlineLevel="0" collapsed="false">
      <c r="A61" s="8" t="s">
        <v>296</v>
      </c>
      <c r="B61" s="8" t="s">
        <v>297</v>
      </c>
      <c r="C61" s="8" t="s">
        <v>298</v>
      </c>
      <c r="D61" s="8" t="s">
        <v>299</v>
      </c>
      <c r="E61" s="8" t="s">
        <v>300</v>
      </c>
      <c r="F61" s="9" t="n">
        <v>1</v>
      </c>
    </row>
    <row r="62" customFormat="false" ht="15" hidden="false" customHeight="false" outlineLevel="0" collapsed="false">
      <c r="A62" s="8" t="s">
        <v>301</v>
      </c>
      <c r="B62" s="8" t="s">
        <v>302</v>
      </c>
      <c r="C62" s="8" t="s">
        <v>303</v>
      </c>
      <c r="D62" s="8" t="s">
        <v>304</v>
      </c>
      <c r="E62" s="8" t="s">
        <v>305</v>
      </c>
      <c r="F62" s="9" t="n">
        <v>1</v>
      </c>
    </row>
    <row r="63" customFormat="false" ht="15" hidden="false" customHeight="false" outlineLevel="0" collapsed="false">
      <c r="A63" s="8" t="s">
        <v>306</v>
      </c>
      <c r="B63" s="8" t="s">
        <v>307</v>
      </c>
      <c r="C63" s="8" t="s">
        <v>308</v>
      </c>
      <c r="D63" s="8" t="s">
        <v>309</v>
      </c>
      <c r="E63" s="8" t="s">
        <v>310</v>
      </c>
      <c r="F63" s="9" t="n">
        <v>1</v>
      </c>
    </row>
    <row r="64" customFormat="false" ht="15" hidden="false" customHeight="false" outlineLevel="0" collapsed="false">
      <c r="A64" s="8" t="s">
        <v>311</v>
      </c>
      <c r="B64" s="8" t="s">
        <v>312</v>
      </c>
      <c r="C64" s="8" t="s">
        <v>313</v>
      </c>
      <c r="D64" s="8" t="s">
        <v>314</v>
      </c>
      <c r="E64" s="8" t="s">
        <v>315</v>
      </c>
      <c r="F64" s="9" t="n">
        <v>1</v>
      </c>
    </row>
    <row r="65" customFormat="false" ht="15" hidden="false" customHeight="false" outlineLevel="0" collapsed="false">
      <c r="A65" s="8" t="s">
        <v>316</v>
      </c>
      <c r="B65" s="8" t="s">
        <v>317</v>
      </c>
      <c r="C65" s="8" t="s">
        <v>318</v>
      </c>
      <c r="D65" s="8" t="s">
        <v>319</v>
      </c>
      <c r="E65" s="8" t="s">
        <v>320</v>
      </c>
      <c r="F65" s="9" t="n">
        <v>1</v>
      </c>
    </row>
    <row r="66" customFormat="false" ht="15" hidden="false" customHeight="false" outlineLevel="0" collapsed="false">
      <c r="A66" s="8" t="s">
        <v>321</v>
      </c>
      <c r="B66" s="8" t="s">
        <v>322</v>
      </c>
      <c r="C66" s="8" t="s">
        <v>323</v>
      </c>
      <c r="D66" s="8" t="s">
        <v>324</v>
      </c>
      <c r="E66" s="8" t="s">
        <v>325</v>
      </c>
      <c r="F66" s="9" t="n">
        <v>1</v>
      </c>
    </row>
    <row r="67" customFormat="false" ht="15" hidden="false" customHeight="false" outlineLevel="0" collapsed="false">
      <c r="A67" s="8" t="s">
        <v>326</v>
      </c>
      <c r="B67" s="8" t="s">
        <v>327</v>
      </c>
      <c r="C67" s="8" t="s">
        <v>328</v>
      </c>
      <c r="D67" s="8" t="s">
        <v>329</v>
      </c>
      <c r="E67" s="8" t="s">
        <v>330</v>
      </c>
      <c r="F67" s="9" t="n">
        <v>1</v>
      </c>
    </row>
    <row r="68" customFormat="false" ht="15" hidden="false" customHeight="false" outlineLevel="0" collapsed="false">
      <c r="A68" s="8" t="s">
        <v>331</v>
      </c>
      <c r="B68" s="8" t="s">
        <v>332</v>
      </c>
      <c r="C68" s="8" t="s">
        <v>333</v>
      </c>
      <c r="D68" s="8" t="s">
        <v>334</v>
      </c>
      <c r="E68" s="8" t="s">
        <v>335</v>
      </c>
      <c r="F68" s="9" t="n">
        <v>1</v>
      </c>
    </row>
    <row r="69" customFormat="false" ht="15" hidden="false" customHeight="false" outlineLevel="0" collapsed="false">
      <c r="A69" s="8" t="s">
        <v>336</v>
      </c>
      <c r="B69" s="8" t="s">
        <v>337</v>
      </c>
      <c r="C69" s="8" t="s">
        <v>338</v>
      </c>
      <c r="D69" s="8" t="s">
        <v>339</v>
      </c>
      <c r="E69" s="8" t="s">
        <v>340</v>
      </c>
      <c r="F69" s="9" t="n">
        <v>1</v>
      </c>
    </row>
    <row r="70" customFormat="false" ht="15" hidden="false" customHeight="false" outlineLevel="0" collapsed="false">
      <c r="A70" s="8" t="s">
        <v>341</v>
      </c>
      <c r="B70" s="8" t="s">
        <v>342</v>
      </c>
      <c r="C70" s="8" t="s">
        <v>343</v>
      </c>
      <c r="D70" s="8" t="s">
        <v>344</v>
      </c>
      <c r="E70" s="8" t="s">
        <v>345</v>
      </c>
      <c r="F70" s="9" t="n">
        <v>1</v>
      </c>
    </row>
    <row r="71" customFormat="false" ht="15" hidden="false" customHeight="false" outlineLevel="0" collapsed="false">
      <c r="A71" s="8" t="s">
        <v>346</v>
      </c>
      <c r="B71" s="8" t="s">
        <v>347</v>
      </c>
      <c r="C71" s="8" t="s">
        <v>348</v>
      </c>
      <c r="D71" s="8" t="s">
        <v>349</v>
      </c>
      <c r="E71" s="8" t="s">
        <v>350</v>
      </c>
      <c r="F71" s="9" t="n">
        <v>1</v>
      </c>
    </row>
    <row r="72" customFormat="false" ht="15" hidden="false" customHeight="false" outlineLevel="0" collapsed="false">
      <c r="A72" s="8" t="s">
        <v>351</v>
      </c>
      <c r="B72" s="8" t="s">
        <v>352</v>
      </c>
      <c r="C72" s="8" t="s">
        <v>353</v>
      </c>
      <c r="D72" s="8" t="s">
        <v>354</v>
      </c>
      <c r="E72" s="8" t="s">
        <v>355</v>
      </c>
      <c r="F72" s="9" t="n">
        <v>1</v>
      </c>
    </row>
    <row r="73" customFormat="false" ht="15" hidden="false" customHeight="false" outlineLevel="0" collapsed="false">
      <c r="A73" s="8" t="s">
        <v>356</v>
      </c>
      <c r="B73" s="8" t="s">
        <v>357</v>
      </c>
      <c r="C73" s="8" t="s">
        <v>358</v>
      </c>
      <c r="D73" s="8" t="s">
        <v>359</v>
      </c>
      <c r="E73" s="8" t="s">
        <v>360</v>
      </c>
      <c r="F73" s="9" t="n">
        <v>1</v>
      </c>
    </row>
    <row r="74" customFormat="false" ht="15" hidden="false" customHeight="false" outlineLevel="0" collapsed="false">
      <c r="A74" s="8" t="s">
        <v>361</v>
      </c>
      <c r="B74" s="8" t="s">
        <v>362</v>
      </c>
      <c r="C74" s="8" t="s">
        <v>363</v>
      </c>
      <c r="D74" s="8" t="s">
        <v>364</v>
      </c>
      <c r="E74" s="8" t="s">
        <v>365</v>
      </c>
      <c r="F74" s="9" t="n">
        <v>1</v>
      </c>
    </row>
    <row r="75" customFormat="false" ht="15" hidden="false" customHeight="false" outlineLevel="0" collapsed="false">
      <c r="A75" s="8" t="s">
        <v>366</v>
      </c>
      <c r="B75" s="8" t="s">
        <v>367</v>
      </c>
      <c r="C75" s="8" t="s">
        <v>368</v>
      </c>
      <c r="D75" s="8" t="s">
        <v>369</v>
      </c>
      <c r="E75" s="8" t="s">
        <v>370</v>
      </c>
      <c r="F75" s="9" t="n">
        <v>1</v>
      </c>
    </row>
    <row r="76" customFormat="false" ht="15" hidden="false" customHeight="false" outlineLevel="0" collapsed="false">
      <c r="A76" s="8" t="s">
        <v>371</v>
      </c>
      <c r="B76" s="8" t="s">
        <v>372</v>
      </c>
      <c r="C76" s="8" t="s">
        <v>373</v>
      </c>
      <c r="D76" s="8" t="s">
        <v>374</v>
      </c>
      <c r="E76" s="8" t="s">
        <v>375</v>
      </c>
      <c r="F76" s="9" t="n">
        <v>1</v>
      </c>
    </row>
    <row r="77" customFormat="false" ht="15" hidden="false" customHeight="false" outlineLevel="0" collapsed="false">
      <c r="A77" s="8" t="s">
        <v>376</v>
      </c>
      <c r="B77" s="8" t="s">
        <v>377</v>
      </c>
      <c r="C77" s="8" t="s">
        <v>378</v>
      </c>
      <c r="D77" s="8" t="s">
        <v>379</v>
      </c>
      <c r="E77" s="8" t="s">
        <v>380</v>
      </c>
      <c r="F77" s="9" t="n">
        <v>1</v>
      </c>
    </row>
    <row r="78" customFormat="false" ht="15" hidden="false" customHeight="false" outlineLevel="0" collapsed="false">
      <c r="A78" s="8" t="s">
        <v>381</v>
      </c>
      <c r="B78" s="8" t="s">
        <v>382</v>
      </c>
      <c r="C78" s="8" t="s">
        <v>383</v>
      </c>
      <c r="D78" s="8" t="s">
        <v>384</v>
      </c>
      <c r="E78" s="8" t="s">
        <v>385</v>
      </c>
      <c r="F78" s="9" t="n">
        <v>1</v>
      </c>
    </row>
    <row r="79" customFormat="false" ht="15" hidden="false" customHeight="false" outlineLevel="0" collapsed="false">
      <c r="A79" s="8" t="s">
        <v>386</v>
      </c>
      <c r="B79" s="8" t="s">
        <v>387</v>
      </c>
      <c r="C79" s="8" t="s">
        <v>388</v>
      </c>
      <c r="D79" s="8" t="s">
        <v>389</v>
      </c>
      <c r="E79" s="8" t="s">
        <v>390</v>
      </c>
      <c r="F79" s="9" t="n">
        <v>1</v>
      </c>
    </row>
    <row r="80" customFormat="false" ht="15" hidden="false" customHeight="false" outlineLevel="0" collapsed="false">
      <c r="A80" s="8" t="s">
        <v>391</v>
      </c>
      <c r="B80" s="8" t="s">
        <v>392</v>
      </c>
      <c r="C80" s="8" t="s">
        <v>393</v>
      </c>
      <c r="D80" s="8" t="s">
        <v>394</v>
      </c>
      <c r="E80" s="8" t="s">
        <v>395</v>
      </c>
      <c r="F80" s="9" t="n">
        <v>1</v>
      </c>
    </row>
    <row r="81" customFormat="false" ht="15" hidden="false" customHeight="false" outlineLevel="0" collapsed="false">
      <c r="A81" s="8" t="s">
        <v>396</v>
      </c>
      <c r="B81" s="8" t="s">
        <v>397</v>
      </c>
      <c r="C81" s="8" t="s">
        <v>398</v>
      </c>
      <c r="D81" s="8" t="s">
        <v>399</v>
      </c>
      <c r="E81" s="8" t="s">
        <v>400</v>
      </c>
      <c r="F81" s="9" t="n">
        <v>1</v>
      </c>
    </row>
    <row r="82" customFormat="false" ht="15" hidden="false" customHeight="false" outlineLevel="0" collapsed="false">
      <c r="A82" s="8" t="s">
        <v>401</v>
      </c>
      <c r="B82" s="8" t="s">
        <v>402</v>
      </c>
      <c r="C82" s="8" t="s">
        <v>403</v>
      </c>
      <c r="D82" s="8" t="s">
        <v>404</v>
      </c>
      <c r="E82" s="8" t="s">
        <v>405</v>
      </c>
      <c r="F82" s="9" t="n">
        <v>2</v>
      </c>
    </row>
    <row r="83" customFormat="false" ht="15" hidden="false" customHeight="false" outlineLevel="0" collapsed="false">
      <c r="A83" s="8" t="s">
        <v>406</v>
      </c>
      <c r="B83" s="8" t="s">
        <v>407</v>
      </c>
      <c r="C83" s="8" t="s">
        <v>408</v>
      </c>
      <c r="D83" s="8" t="s">
        <v>409</v>
      </c>
      <c r="E83" s="8" t="s">
        <v>410</v>
      </c>
      <c r="F83" s="9" t="n">
        <v>2</v>
      </c>
    </row>
    <row r="84" customFormat="false" ht="15" hidden="false" customHeight="false" outlineLevel="0" collapsed="false">
      <c r="A84" s="8" t="s">
        <v>411</v>
      </c>
      <c r="B84" s="8" t="s">
        <v>412</v>
      </c>
      <c r="C84" s="8" t="s">
        <v>413</v>
      </c>
      <c r="D84" s="8" t="s">
        <v>414</v>
      </c>
      <c r="E84" s="8" t="s">
        <v>415</v>
      </c>
      <c r="F84" s="9" t="n">
        <v>2</v>
      </c>
    </row>
    <row r="85" customFormat="false" ht="15" hidden="false" customHeight="false" outlineLevel="0" collapsed="false">
      <c r="A85" s="8" t="s">
        <v>416</v>
      </c>
      <c r="B85" s="8" t="s">
        <v>417</v>
      </c>
      <c r="C85" s="8" t="s">
        <v>418</v>
      </c>
      <c r="D85" s="8" t="s">
        <v>419</v>
      </c>
      <c r="E85" s="8" t="s">
        <v>420</v>
      </c>
      <c r="F85" s="9" t="n">
        <v>2</v>
      </c>
    </row>
    <row r="86" customFormat="false" ht="15" hidden="false" customHeight="false" outlineLevel="0" collapsed="false">
      <c r="A86" s="8" t="s">
        <v>421</v>
      </c>
      <c r="B86" s="8" t="s">
        <v>422</v>
      </c>
      <c r="C86" s="8" t="s">
        <v>423</v>
      </c>
      <c r="D86" s="8" t="s">
        <v>424</v>
      </c>
      <c r="E86" s="8" t="s">
        <v>425</v>
      </c>
      <c r="F86" s="9" t="n">
        <v>2</v>
      </c>
    </row>
    <row r="87" customFormat="false" ht="15" hidden="false" customHeight="false" outlineLevel="0" collapsed="false">
      <c r="A87" s="8" t="s">
        <v>426</v>
      </c>
      <c r="B87" s="8" t="s">
        <v>427</v>
      </c>
      <c r="C87" s="8" t="s">
        <v>428</v>
      </c>
      <c r="D87" s="8" t="s">
        <v>429</v>
      </c>
      <c r="E87" s="8" t="s">
        <v>430</v>
      </c>
      <c r="F87" s="9" t="n">
        <v>2</v>
      </c>
    </row>
    <row r="88" customFormat="false" ht="15" hidden="false" customHeight="false" outlineLevel="0" collapsed="false">
      <c r="A88" s="8" t="s">
        <v>431</v>
      </c>
      <c r="B88" s="8" t="s">
        <v>432</v>
      </c>
      <c r="C88" s="8" t="s">
        <v>433</v>
      </c>
      <c r="D88" s="8" t="s">
        <v>434</v>
      </c>
      <c r="E88" s="8" t="s">
        <v>435</v>
      </c>
      <c r="F88" s="9" t="n">
        <v>2</v>
      </c>
    </row>
    <row r="89" customFormat="false" ht="15" hidden="false" customHeight="false" outlineLevel="0" collapsed="false">
      <c r="A89" s="8" t="s">
        <v>436</v>
      </c>
      <c r="B89" s="8" t="s">
        <v>437</v>
      </c>
      <c r="C89" s="8" t="s">
        <v>438</v>
      </c>
      <c r="D89" s="8" t="s">
        <v>439</v>
      </c>
      <c r="E89" s="8" t="s">
        <v>440</v>
      </c>
      <c r="F89" s="9" t="n">
        <v>2</v>
      </c>
    </row>
    <row r="90" customFormat="false" ht="15" hidden="false" customHeight="false" outlineLevel="0" collapsed="false">
      <c r="A90" s="8" t="s">
        <v>441</v>
      </c>
      <c r="B90" s="8" t="s">
        <v>442</v>
      </c>
      <c r="C90" s="8" t="s">
        <v>443</v>
      </c>
      <c r="D90" s="8" t="s">
        <v>444</v>
      </c>
      <c r="E90" s="8" t="s">
        <v>445</v>
      </c>
      <c r="F90" s="9" t="n">
        <v>2</v>
      </c>
    </row>
    <row r="91" customFormat="false" ht="15" hidden="false" customHeight="false" outlineLevel="0" collapsed="false">
      <c r="A91" s="8" t="s">
        <v>446</v>
      </c>
      <c r="B91" s="8" t="s">
        <v>447</v>
      </c>
      <c r="C91" s="8" t="s">
        <v>448</v>
      </c>
      <c r="D91" s="8" t="s">
        <v>449</v>
      </c>
      <c r="E91" s="8" t="s">
        <v>450</v>
      </c>
      <c r="F91" s="9" t="n">
        <v>2</v>
      </c>
    </row>
    <row r="92" customFormat="false" ht="15" hidden="false" customHeight="false" outlineLevel="0" collapsed="false">
      <c r="A92" s="8" t="s">
        <v>451</v>
      </c>
      <c r="B92" s="8" t="s">
        <v>452</v>
      </c>
      <c r="C92" s="8" t="s">
        <v>453</v>
      </c>
      <c r="D92" s="8" t="s">
        <v>454</v>
      </c>
      <c r="E92" s="8" t="s">
        <v>455</v>
      </c>
      <c r="F92" s="9" t="n">
        <v>2</v>
      </c>
    </row>
    <row r="93" customFormat="false" ht="15" hidden="false" customHeight="false" outlineLevel="0" collapsed="false">
      <c r="A93" s="8" t="s">
        <v>456</v>
      </c>
      <c r="B93" s="8" t="s">
        <v>457</v>
      </c>
      <c r="C93" s="8" t="s">
        <v>458</v>
      </c>
      <c r="D93" s="8" t="s">
        <v>459</v>
      </c>
      <c r="E93" s="8" t="s">
        <v>460</v>
      </c>
      <c r="F93" s="9" t="n">
        <v>2</v>
      </c>
    </row>
    <row r="94" customFormat="false" ht="15" hidden="false" customHeight="false" outlineLevel="0" collapsed="false">
      <c r="A94" s="8" t="s">
        <v>461</v>
      </c>
      <c r="B94" s="8" t="s">
        <v>462</v>
      </c>
      <c r="C94" s="8" t="s">
        <v>463</v>
      </c>
      <c r="D94" s="8" t="s">
        <v>464</v>
      </c>
      <c r="E94" s="8" t="s">
        <v>465</v>
      </c>
      <c r="F94" s="9" t="n">
        <v>2</v>
      </c>
    </row>
    <row r="95" customFormat="false" ht="15" hidden="false" customHeight="false" outlineLevel="0" collapsed="false">
      <c r="A95" s="8" t="s">
        <v>466</v>
      </c>
      <c r="B95" s="8" t="s">
        <v>467</v>
      </c>
      <c r="C95" s="8" t="s">
        <v>468</v>
      </c>
      <c r="D95" s="8" t="s">
        <v>469</v>
      </c>
      <c r="E95" s="8" t="s">
        <v>470</v>
      </c>
      <c r="F95" s="9" t="n">
        <v>2</v>
      </c>
    </row>
    <row r="96" customFormat="false" ht="15" hidden="false" customHeight="false" outlineLevel="0" collapsed="false">
      <c r="A96" s="8" t="s">
        <v>471</v>
      </c>
      <c r="B96" s="8" t="s">
        <v>472</v>
      </c>
      <c r="C96" s="8" t="s">
        <v>473</v>
      </c>
      <c r="D96" s="8" t="s">
        <v>474</v>
      </c>
      <c r="E96" s="8" t="s">
        <v>475</v>
      </c>
      <c r="F96" s="9" t="n">
        <v>2</v>
      </c>
    </row>
    <row r="97" customFormat="false" ht="15" hidden="false" customHeight="false" outlineLevel="0" collapsed="false">
      <c r="A97" s="8" t="s">
        <v>476</v>
      </c>
      <c r="B97" s="8" t="s">
        <v>477</v>
      </c>
      <c r="C97" s="8" t="s">
        <v>478</v>
      </c>
      <c r="D97" s="8" t="s">
        <v>479</v>
      </c>
      <c r="E97" s="8" t="s">
        <v>480</v>
      </c>
      <c r="F97" s="9" t="n">
        <v>2</v>
      </c>
    </row>
    <row r="98" customFormat="false" ht="15" hidden="false" customHeight="false" outlineLevel="0" collapsed="false">
      <c r="A98" s="8" t="s">
        <v>481</v>
      </c>
      <c r="B98" s="8" t="s">
        <v>482</v>
      </c>
      <c r="C98" s="8" t="s">
        <v>483</v>
      </c>
      <c r="D98" s="8" t="s">
        <v>484</v>
      </c>
      <c r="E98" s="8" t="s">
        <v>485</v>
      </c>
      <c r="F98" s="9" t="n">
        <v>2</v>
      </c>
    </row>
    <row r="99" customFormat="false" ht="15" hidden="false" customHeight="false" outlineLevel="0" collapsed="false">
      <c r="A99" s="8" t="s">
        <v>486</v>
      </c>
      <c r="B99" s="8" t="s">
        <v>487</v>
      </c>
      <c r="C99" s="8" t="s">
        <v>488</v>
      </c>
      <c r="D99" s="8" t="s">
        <v>489</v>
      </c>
      <c r="E99" s="8" t="s">
        <v>490</v>
      </c>
      <c r="F99" s="9" t="n">
        <v>2</v>
      </c>
    </row>
    <row r="100" customFormat="false" ht="15" hidden="false" customHeight="false" outlineLevel="0" collapsed="false">
      <c r="A100" s="8" t="s">
        <v>491</v>
      </c>
      <c r="B100" s="8" t="s">
        <v>492</v>
      </c>
      <c r="C100" s="8" t="s">
        <v>493</v>
      </c>
      <c r="D100" s="8" t="s">
        <v>494</v>
      </c>
      <c r="E100" s="8" t="s">
        <v>495</v>
      </c>
      <c r="F100" s="9" t="n">
        <v>2</v>
      </c>
    </row>
    <row r="101" customFormat="false" ht="15" hidden="false" customHeight="false" outlineLevel="0" collapsed="false">
      <c r="A101" s="8" t="s">
        <v>496</v>
      </c>
      <c r="B101" s="8" t="s">
        <v>497</v>
      </c>
      <c r="C101" s="8" t="s">
        <v>498</v>
      </c>
      <c r="D101" s="8" t="s">
        <v>499</v>
      </c>
      <c r="E101" s="8" t="s">
        <v>500</v>
      </c>
      <c r="F101" s="9" t="n">
        <v>2</v>
      </c>
    </row>
    <row r="102" customFormat="false" ht="15" hidden="false" customHeight="false" outlineLevel="0" collapsed="false">
      <c r="A102" s="8" t="s">
        <v>501</v>
      </c>
      <c r="B102" s="8" t="s">
        <v>502</v>
      </c>
      <c r="C102" s="8" t="s">
        <v>503</v>
      </c>
      <c r="D102" s="8" t="s">
        <v>504</v>
      </c>
      <c r="E102" s="8" t="s">
        <v>505</v>
      </c>
      <c r="F102" s="9" t="n">
        <v>2</v>
      </c>
    </row>
    <row r="103" customFormat="false" ht="15" hidden="false" customHeight="false" outlineLevel="0" collapsed="false">
      <c r="A103" s="8" t="s">
        <v>506</v>
      </c>
      <c r="B103" s="8" t="s">
        <v>507</v>
      </c>
      <c r="C103" s="8" t="s">
        <v>508</v>
      </c>
      <c r="D103" s="8" t="s">
        <v>509</v>
      </c>
      <c r="E103" s="8" t="s">
        <v>510</v>
      </c>
      <c r="F103" s="9" t="n">
        <v>2</v>
      </c>
    </row>
    <row r="104" customFormat="false" ht="15" hidden="false" customHeight="false" outlineLevel="0" collapsed="false">
      <c r="A104" s="8" t="s">
        <v>511</v>
      </c>
      <c r="B104" s="8" t="s">
        <v>512</v>
      </c>
      <c r="C104" s="8" t="s">
        <v>513</v>
      </c>
      <c r="D104" s="8" t="s">
        <v>514</v>
      </c>
      <c r="E104" s="8" t="s">
        <v>515</v>
      </c>
      <c r="F104" s="9" t="n">
        <v>2</v>
      </c>
    </row>
    <row r="105" customFormat="false" ht="15" hidden="false" customHeight="false" outlineLevel="0" collapsed="false">
      <c r="A105" s="8" t="s">
        <v>516</v>
      </c>
      <c r="B105" s="8" t="s">
        <v>517</v>
      </c>
      <c r="C105" s="8" t="s">
        <v>518</v>
      </c>
      <c r="D105" s="8" t="s">
        <v>519</v>
      </c>
      <c r="E105" s="8" t="s">
        <v>520</v>
      </c>
      <c r="F105" s="9" t="n">
        <v>2</v>
      </c>
    </row>
    <row r="106" customFormat="false" ht="15" hidden="false" customHeight="false" outlineLevel="0" collapsed="false">
      <c r="A106" s="8" t="s">
        <v>521</v>
      </c>
      <c r="B106" s="8" t="s">
        <v>522</v>
      </c>
      <c r="C106" s="8" t="s">
        <v>523</v>
      </c>
      <c r="D106" s="8" t="s">
        <v>524</v>
      </c>
      <c r="E106" s="8" t="s">
        <v>525</v>
      </c>
      <c r="F106" s="9" t="n">
        <v>2</v>
      </c>
    </row>
    <row r="107" customFormat="false" ht="15" hidden="false" customHeight="false" outlineLevel="0" collapsed="false">
      <c r="A107" s="8" t="s">
        <v>526</v>
      </c>
      <c r="B107" s="8" t="s">
        <v>527</v>
      </c>
      <c r="C107" s="8" t="s">
        <v>528</v>
      </c>
      <c r="D107" s="8" t="s">
        <v>529</v>
      </c>
      <c r="E107" s="8" t="s">
        <v>530</v>
      </c>
      <c r="F107" s="9" t="n">
        <v>2</v>
      </c>
    </row>
    <row r="108" customFormat="false" ht="15" hidden="false" customHeight="false" outlineLevel="0" collapsed="false">
      <c r="A108" s="8" t="s">
        <v>531</v>
      </c>
      <c r="B108" s="8" t="s">
        <v>532</v>
      </c>
      <c r="C108" s="8" t="s">
        <v>533</v>
      </c>
      <c r="D108" s="8" t="s">
        <v>534</v>
      </c>
      <c r="E108" s="8" t="s">
        <v>535</v>
      </c>
      <c r="F108" s="9" t="n">
        <v>2</v>
      </c>
    </row>
    <row r="109" customFormat="false" ht="15" hidden="false" customHeight="false" outlineLevel="0" collapsed="false">
      <c r="A109" s="8" t="s">
        <v>536</v>
      </c>
      <c r="B109" s="8" t="s">
        <v>537</v>
      </c>
      <c r="C109" s="8" t="s">
        <v>538</v>
      </c>
      <c r="D109" s="8" t="s">
        <v>539</v>
      </c>
      <c r="E109" s="8" t="s">
        <v>540</v>
      </c>
      <c r="F109" s="9" t="n">
        <v>2</v>
      </c>
    </row>
    <row r="110" customFormat="false" ht="15" hidden="false" customHeight="false" outlineLevel="0" collapsed="false">
      <c r="A110" s="8" t="s">
        <v>541</v>
      </c>
      <c r="B110" s="8" t="s">
        <v>542</v>
      </c>
      <c r="C110" s="8" t="s">
        <v>543</v>
      </c>
      <c r="D110" s="8" t="s">
        <v>544</v>
      </c>
      <c r="E110" s="8" t="s">
        <v>545</v>
      </c>
      <c r="F110" s="9" t="n">
        <v>2</v>
      </c>
    </row>
    <row r="111" customFormat="false" ht="15" hidden="false" customHeight="false" outlineLevel="0" collapsed="false">
      <c r="A111" s="8" t="s">
        <v>546</v>
      </c>
      <c r="B111" s="8" t="s">
        <v>547</v>
      </c>
      <c r="C111" s="8" t="s">
        <v>548</v>
      </c>
      <c r="D111" s="8" t="s">
        <v>549</v>
      </c>
      <c r="E111" s="8" t="s">
        <v>550</v>
      </c>
      <c r="F111" s="9" t="n">
        <v>2</v>
      </c>
    </row>
    <row r="112" customFormat="false" ht="15" hidden="false" customHeight="false" outlineLevel="0" collapsed="false">
      <c r="A112" s="8" t="s">
        <v>551</v>
      </c>
      <c r="B112" s="8" t="s">
        <v>552</v>
      </c>
      <c r="C112" s="8" t="s">
        <v>553</v>
      </c>
      <c r="D112" s="8" t="s">
        <v>554</v>
      </c>
      <c r="E112" s="8" t="s">
        <v>555</v>
      </c>
      <c r="F112" s="9" t="n">
        <v>2</v>
      </c>
    </row>
    <row r="113" customFormat="false" ht="15" hidden="false" customHeight="false" outlineLevel="0" collapsed="false">
      <c r="A113" s="8" t="s">
        <v>556</v>
      </c>
      <c r="B113" s="8" t="s">
        <v>557</v>
      </c>
      <c r="C113" s="8" t="s">
        <v>558</v>
      </c>
      <c r="D113" s="8" t="s">
        <v>559</v>
      </c>
      <c r="E113" s="8" t="s">
        <v>560</v>
      </c>
      <c r="F113" s="9" t="n">
        <v>2</v>
      </c>
    </row>
    <row r="114" customFormat="false" ht="15" hidden="false" customHeight="false" outlineLevel="0" collapsed="false">
      <c r="A114" s="8" t="s">
        <v>561</v>
      </c>
      <c r="B114" s="8" t="s">
        <v>562</v>
      </c>
      <c r="C114" s="8" t="s">
        <v>563</v>
      </c>
      <c r="D114" s="8" t="s">
        <v>564</v>
      </c>
      <c r="E114" s="8" t="s">
        <v>565</v>
      </c>
      <c r="F114" s="9" t="n">
        <v>2</v>
      </c>
    </row>
    <row r="115" customFormat="false" ht="15" hidden="false" customHeight="false" outlineLevel="0" collapsed="false">
      <c r="A115" s="8" t="s">
        <v>566</v>
      </c>
      <c r="B115" s="8" t="s">
        <v>567</v>
      </c>
      <c r="C115" s="8" t="s">
        <v>568</v>
      </c>
      <c r="D115" s="8" t="s">
        <v>569</v>
      </c>
      <c r="E115" s="8" t="s">
        <v>570</v>
      </c>
      <c r="F115" s="9" t="n">
        <v>2</v>
      </c>
    </row>
    <row r="116" customFormat="false" ht="15" hidden="false" customHeight="false" outlineLevel="0" collapsed="false">
      <c r="A116" s="8" t="s">
        <v>571</v>
      </c>
      <c r="B116" s="8" t="s">
        <v>572</v>
      </c>
      <c r="C116" s="8" t="s">
        <v>573</v>
      </c>
      <c r="D116" s="8" t="s">
        <v>574</v>
      </c>
      <c r="E116" s="8" t="s">
        <v>575</v>
      </c>
      <c r="F116" s="9" t="n">
        <v>2</v>
      </c>
    </row>
    <row r="117" customFormat="false" ht="15" hidden="false" customHeight="false" outlineLevel="0" collapsed="false">
      <c r="A117" s="8" t="s">
        <v>576</v>
      </c>
      <c r="B117" s="8" t="s">
        <v>577</v>
      </c>
      <c r="C117" s="8" t="s">
        <v>578</v>
      </c>
      <c r="D117" s="8" t="s">
        <v>579</v>
      </c>
      <c r="E117" s="8" t="s">
        <v>580</v>
      </c>
      <c r="F117" s="9" t="n">
        <v>2</v>
      </c>
    </row>
    <row r="118" customFormat="false" ht="15" hidden="false" customHeight="false" outlineLevel="0" collapsed="false">
      <c r="A118" s="8" t="s">
        <v>581</v>
      </c>
      <c r="B118" s="8" t="s">
        <v>582</v>
      </c>
      <c r="C118" s="8" t="s">
        <v>583</v>
      </c>
      <c r="D118" s="8" t="s">
        <v>584</v>
      </c>
      <c r="E118" s="8" t="s">
        <v>585</v>
      </c>
      <c r="F118" s="9" t="n">
        <v>2</v>
      </c>
    </row>
    <row r="119" customFormat="false" ht="15" hidden="false" customHeight="false" outlineLevel="0" collapsed="false">
      <c r="A119" s="8" t="s">
        <v>586</v>
      </c>
      <c r="B119" s="8" t="s">
        <v>587</v>
      </c>
      <c r="C119" s="8" t="s">
        <v>588</v>
      </c>
      <c r="D119" s="8" t="s">
        <v>589</v>
      </c>
      <c r="E119" s="8" t="s">
        <v>590</v>
      </c>
      <c r="F119" s="9" t="n">
        <v>2</v>
      </c>
    </row>
    <row r="120" customFormat="false" ht="15" hidden="false" customHeight="false" outlineLevel="0" collapsed="false">
      <c r="A120" s="8" t="s">
        <v>591</v>
      </c>
      <c r="B120" s="8" t="s">
        <v>592</v>
      </c>
      <c r="C120" s="8" t="s">
        <v>588</v>
      </c>
      <c r="D120" s="8" t="s">
        <v>593</v>
      </c>
      <c r="E120" s="8" t="s">
        <v>594</v>
      </c>
      <c r="F120" s="9" t="n">
        <v>2</v>
      </c>
    </row>
    <row r="121" customFormat="false" ht="15" hidden="false" customHeight="false" outlineLevel="0" collapsed="false">
      <c r="A121" s="8" t="s">
        <v>595</v>
      </c>
      <c r="B121" s="8" t="s">
        <v>596</v>
      </c>
      <c r="C121" s="8" t="s">
        <v>597</v>
      </c>
      <c r="D121" s="8" t="s">
        <v>598</v>
      </c>
      <c r="E121" s="8" t="s">
        <v>599</v>
      </c>
      <c r="F121" s="9" t="n">
        <v>2</v>
      </c>
    </row>
    <row r="122" customFormat="false" ht="15" hidden="false" customHeight="false" outlineLevel="0" collapsed="false">
      <c r="A122" s="8" t="s">
        <v>600</v>
      </c>
      <c r="B122" s="8" t="s">
        <v>601</v>
      </c>
      <c r="C122" s="8" t="s">
        <v>602</v>
      </c>
      <c r="D122" s="8" t="s">
        <v>603</v>
      </c>
      <c r="E122" s="8" t="s">
        <v>604</v>
      </c>
      <c r="F122" s="9" t="n">
        <v>2</v>
      </c>
    </row>
    <row r="123" customFormat="false" ht="15" hidden="false" customHeight="false" outlineLevel="0" collapsed="false">
      <c r="A123" s="8" t="s">
        <v>605</v>
      </c>
      <c r="B123" s="8" t="s">
        <v>606</v>
      </c>
      <c r="C123" s="8" t="s">
        <v>607</v>
      </c>
      <c r="D123" s="8" t="s">
        <v>608</v>
      </c>
      <c r="E123" s="8" t="s">
        <v>609</v>
      </c>
      <c r="F123" s="9" t="n">
        <v>2</v>
      </c>
    </row>
    <row r="124" customFormat="false" ht="15" hidden="false" customHeight="false" outlineLevel="0" collapsed="false">
      <c r="A124" s="8" t="s">
        <v>610</v>
      </c>
      <c r="B124" s="8" t="s">
        <v>611</v>
      </c>
      <c r="C124" s="8" t="s">
        <v>114</v>
      </c>
      <c r="D124" s="8" t="s">
        <v>612</v>
      </c>
      <c r="E124" s="8" t="s">
        <v>613</v>
      </c>
      <c r="F124" s="9" t="n">
        <v>2</v>
      </c>
    </row>
    <row r="125" customFormat="false" ht="15" hidden="false" customHeight="false" outlineLevel="0" collapsed="false">
      <c r="A125" s="8" t="s">
        <v>614</v>
      </c>
      <c r="B125" s="8" t="s">
        <v>615</v>
      </c>
      <c r="C125" s="8" t="s">
        <v>616</v>
      </c>
      <c r="D125" s="8" t="s">
        <v>617</v>
      </c>
      <c r="E125" s="8" t="s">
        <v>618</v>
      </c>
      <c r="F125" s="9" t="n">
        <v>2</v>
      </c>
    </row>
    <row r="126" customFormat="false" ht="15" hidden="false" customHeight="false" outlineLevel="0" collapsed="false">
      <c r="A126" s="8" t="s">
        <v>619</v>
      </c>
      <c r="B126" s="8" t="s">
        <v>620</v>
      </c>
      <c r="C126" s="8" t="s">
        <v>621</v>
      </c>
      <c r="D126" s="8" t="s">
        <v>622</v>
      </c>
      <c r="E126" s="8" t="s">
        <v>623</v>
      </c>
      <c r="F126" s="9" t="n">
        <v>2</v>
      </c>
    </row>
    <row r="127" customFormat="false" ht="15" hidden="false" customHeight="false" outlineLevel="0" collapsed="false">
      <c r="A127" s="8" t="s">
        <v>624</v>
      </c>
      <c r="B127" s="8" t="s">
        <v>625</v>
      </c>
      <c r="C127" s="8" t="s">
        <v>626</v>
      </c>
      <c r="D127" s="8" t="s">
        <v>627</v>
      </c>
      <c r="E127" s="8" t="s">
        <v>628</v>
      </c>
      <c r="F127" s="9" t="n">
        <v>2</v>
      </c>
    </row>
    <row r="128" customFormat="false" ht="15" hidden="false" customHeight="false" outlineLevel="0" collapsed="false">
      <c r="A128" s="8" t="s">
        <v>629</v>
      </c>
      <c r="B128" s="8" t="s">
        <v>630</v>
      </c>
      <c r="C128" s="8" t="s">
        <v>631</v>
      </c>
      <c r="D128" s="8" t="s">
        <v>632</v>
      </c>
      <c r="E128" s="8" t="s">
        <v>633</v>
      </c>
      <c r="F128" s="9" t="n">
        <v>2</v>
      </c>
    </row>
    <row r="129" customFormat="false" ht="15" hidden="false" customHeight="false" outlineLevel="0" collapsed="false">
      <c r="A129" s="8" t="s">
        <v>634</v>
      </c>
      <c r="B129" s="8" t="s">
        <v>635</v>
      </c>
      <c r="C129" s="8" t="s">
        <v>631</v>
      </c>
      <c r="D129" s="8" t="s">
        <v>636</v>
      </c>
      <c r="E129" s="8" t="s">
        <v>637</v>
      </c>
      <c r="F129" s="9" t="n">
        <v>2</v>
      </c>
    </row>
    <row r="130" customFormat="false" ht="15" hidden="false" customHeight="false" outlineLevel="0" collapsed="false">
      <c r="A130" s="8" t="s">
        <v>638</v>
      </c>
      <c r="B130" s="8" t="s">
        <v>639</v>
      </c>
      <c r="C130" s="8" t="s">
        <v>640</v>
      </c>
      <c r="D130" s="8" t="s">
        <v>641</v>
      </c>
      <c r="E130" s="8" t="s">
        <v>642</v>
      </c>
      <c r="F130" s="9" t="n">
        <v>2</v>
      </c>
    </row>
    <row r="131" customFormat="false" ht="15" hidden="false" customHeight="false" outlineLevel="0" collapsed="false">
      <c r="A131" s="8" t="s">
        <v>643</v>
      </c>
      <c r="B131" s="8" t="s">
        <v>644</v>
      </c>
      <c r="C131" s="8" t="s">
        <v>640</v>
      </c>
      <c r="D131" s="8" t="s">
        <v>645</v>
      </c>
      <c r="E131" s="8" t="s">
        <v>646</v>
      </c>
      <c r="F131" s="9" t="n">
        <v>2</v>
      </c>
    </row>
    <row r="132" customFormat="false" ht="15" hidden="false" customHeight="false" outlineLevel="0" collapsed="false">
      <c r="A132" s="8" t="s">
        <v>647</v>
      </c>
      <c r="B132" s="8" t="s">
        <v>648</v>
      </c>
      <c r="C132" s="8" t="s">
        <v>649</v>
      </c>
      <c r="D132" s="8" t="s">
        <v>650</v>
      </c>
      <c r="E132" s="8" t="s">
        <v>651</v>
      </c>
      <c r="F132" s="9" t="n">
        <v>2</v>
      </c>
    </row>
    <row r="133" customFormat="false" ht="15" hidden="false" customHeight="false" outlineLevel="0" collapsed="false">
      <c r="A133" s="8" t="s">
        <v>652</v>
      </c>
      <c r="B133" s="8" t="s">
        <v>653</v>
      </c>
      <c r="C133" s="8" t="s">
        <v>649</v>
      </c>
      <c r="D133" s="8" t="s">
        <v>654</v>
      </c>
      <c r="E133" s="8" t="s">
        <v>655</v>
      </c>
      <c r="F133" s="9" t="n">
        <v>2</v>
      </c>
    </row>
    <row r="134" customFormat="false" ht="15" hidden="false" customHeight="false" outlineLevel="0" collapsed="false">
      <c r="A134" s="8" t="s">
        <v>656</v>
      </c>
      <c r="B134" s="8" t="s">
        <v>657</v>
      </c>
      <c r="C134" s="8" t="s">
        <v>658</v>
      </c>
      <c r="D134" s="8" t="s">
        <v>659</v>
      </c>
      <c r="E134" s="8" t="s">
        <v>660</v>
      </c>
      <c r="F134" s="9" t="n">
        <v>2</v>
      </c>
    </row>
    <row r="135" customFormat="false" ht="15" hidden="false" customHeight="false" outlineLevel="0" collapsed="false">
      <c r="A135" s="8" t="s">
        <v>661</v>
      </c>
      <c r="B135" s="8" t="s">
        <v>662</v>
      </c>
      <c r="C135" s="8" t="s">
        <v>663</v>
      </c>
      <c r="D135" s="8" t="s">
        <v>664</v>
      </c>
      <c r="E135" s="8" t="s">
        <v>665</v>
      </c>
      <c r="F135" s="9" t="n">
        <v>2</v>
      </c>
    </row>
    <row r="136" customFormat="false" ht="15" hidden="false" customHeight="false" outlineLevel="0" collapsed="false">
      <c r="A136" s="8" t="s">
        <v>666</v>
      </c>
      <c r="B136" s="8" t="s">
        <v>667</v>
      </c>
      <c r="C136" s="8" t="s">
        <v>668</v>
      </c>
      <c r="D136" s="8" t="s">
        <v>669</v>
      </c>
      <c r="E136" s="8" t="s">
        <v>670</v>
      </c>
      <c r="F136" s="9" t="n">
        <v>2</v>
      </c>
    </row>
    <row r="137" customFormat="false" ht="15" hidden="false" customHeight="false" outlineLevel="0" collapsed="false">
      <c r="A137" s="8" t="s">
        <v>671</v>
      </c>
      <c r="B137" s="8" t="s">
        <v>672</v>
      </c>
      <c r="C137" s="8" t="s">
        <v>673</v>
      </c>
      <c r="D137" s="8" t="s">
        <v>674</v>
      </c>
      <c r="E137" s="8" t="s">
        <v>675</v>
      </c>
      <c r="F137" s="9" t="n">
        <v>2</v>
      </c>
    </row>
    <row r="138" customFormat="false" ht="15" hidden="false" customHeight="false" outlineLevel="0" collapsed="false">
      <c r="A138" s="8" t="s">
        <v>676</v>
      </c>
      <c r="B138" s="8" t="s">
        <v>677</v>
      </c>
      <c r="C138" s="8" t="s">
        <v>678</v>
      </c>
      <c r="D138" s="8" t="s">
        <v>679</v>
      </c>
      <c r="E138" s="8" t="s">
        <v>680</v>
      </c>
      <c r="F138" s="9" t="n">
        <v>2</v>
      </c>
    </row>
    <row r="139" customFormat="false" ht="15" hidden="false" customHeight="false" outlineLevel="0" collapsed="false">
      <c r="A139" s="8" t="s">
        <v>681</v>
      </c>
      <c r="B139" s="8" t="s">
        <v>682</v>
      </c>
      <c r="C139" s="8" t="s">
        <v>678</v>
      </c>
      <c r="D139" s="8" t="s">
        <v>683</v>
      </c>
      <c r="E139" s="8" t="s">
        <v>684</v>
      </c>
      <c r="F139" s="9" t="n">
        <v>2</v>
      </c>
    </row>
    <row r="140" customFormat="false" ht="15" hidden="false" customHeight="false" outlineLevel="0" collapsed="false">
      <c r="A140" s="8" t="s">
        <v>685</v>
      </c>
      <c r="B140" s="8" t="s">
        <v>686</v>
      </c>
      <c r="C140" s="8" t="s">
        <v>687</v>
      </c>
      <c r="D140" s="8" t="s">
        <v>688</v>
      </c>
      <c r="E140" s="8" t="s">
        <v>689</v>
      </c>
      <c r="F140" s="9" t="n">
        <v>2</v>
      </c>
    </row>
    <row r="141" customFormat="false" ht="15" hidden="false" customHeight="false" outlineLevel="0" collapsed="false">
      <c r="A141" s="8" t="s">
        <v>690</v>
      </c>
      <c r="B141" s="8" t="s">
        <v>691</v>
      </c>
      <c r="C141" s="8" t="s">
        <v>692</v>
      </c>
      <c r="D141" s="8" t="s">
        <v>693</v>
      </c>
      <c r="E141" s="8" t="s">
        <v>694</v>
      </c>
      <c r="F141" s="9" t="n">
        <v>2</v>
      </c>
    </row>
    <row r="142" customFormat="false" ht="15" hidden="false" customHeight="false" outlineLevel="0" collapsed="false">
      <c r="A142" s="8" t="s">
        <v>695</v>
      </c>
      <c r="B142" s="8" t="s">
        <v>696</v>
      </c>
      <c r="C142" s="8" t="s">
        <v>697</v>
      </c>
      <c r="D142" s="8" t="s">
        <v>698</v>
      </c>
      <c r="E142" s="8" t="s">
        <v>699</v>
      </c>
      <c r="F142" s="9" t="n">
        <v>2</v>
      </c>
    </row>
    <row r="143" customFormat="false" ht="15" hidden="false" customHeight="false" outlineLevel="0" collapsed="false">
      <c r="A143" s="8" t="s">
        <v>700</v>
      </c>
      <c r="B143" s="8" t="s">
        <v>701</v>
      </c>
      <c r="C143" s="8" t="s">
        <v>702</v>
      </c>
      <c r="D143" s="8" t="s">
        <v>703</v>
      </c>
      <c r="E143" s="8" t="s">
        <v>704</v>
      </c>
      <c r="F143" s="9" t="n">
        <v>2</v>
      </c>
    </row>
    <row r="144" customFormat="false" ht="15" hidden="false" customHeight="false" outlineLevel="0" collapsed="false">
      <c r="A144" s="8" t="s">
        <v>705</v>
      </c>
      <c r="B144" s="8" t="s">
        <v>706</v>
      </c>
      <c r="C144" s="8" t="s">
        <v>707</v>
      </c>
      <c r="D144" s="8" t="s">
        <v>708</v>
      </c>
      <c r="E144" s="8" t="s">
        <v>709</v>
      </c>
      <c r="F144" s="9" t="n">
        <v>2</v>
      </c>
    </row>
    <row r="145" customFormat="false" ht="15" hidden="false" customHeight="false" outlineLevel="0" collapsed="false">
      <c r="A145" s="8" t="s">
        <v>710</v>
      </c>
      <c r="B145" s="8" t="s">
        <v>711</v>
      </c>
      <c r="C145" s="8" t="s">
        <v>712</v>
      </c>
      <c r="D145" s="8" t="s">
        <v>713</v>
      </c>
      <c r="E145" s="8" t="s">
        <v>714</v>
      </c>
      <c r="F145" s="9" t="n">
        <v>2</v>
      </c>
    </row>
    <row r="146" customFormat="false" ht="15" hidden="false" customHeight="false" outlineLevel="0" collapsed="false">
      <c r="A146" s="8" t="s">
        <v>715</v>
      </c>
      <c r="B146" s="8" t="s">
        <v>716</v>
      </c>
      <c r="C146" s="8" t="s">
        <v>154</v>
      </c>
      <c r="D146" s="8" t="s">
        <v>717</v>
      </c>
      <c r="E146" s="8" t="s">
        <v>718</v>
      </c>
      <c r="F146" s="9" t="n">
        <v>2</v>
      </c>
    </row>
    <row r="147" customFormat="false" ht="15" hidden="false" customHeight="false" outlineLevel="0" collapsed="false">
      <c r="A147" s="8" t="s">
        <v>719</v>
      </c>
      <c r="B147" s="8" t="s">
        <v>720</v>
      </c>
      <c r="C147" s="8" t="s">
        <v>721</v>
      </c>
      <c r="D147" s="8" t="s">
        <v>722</v>
      </c>
      <c r="E147" s="8" t="s">
        <v>723</v>
      </c>
      <c r="F147" s="9" t="n">
        <v>2</v>
      </c>
    </row>
    <row r="148" customFormat="false" ht="15" hidden="false" customHeight="false" outlineLevel="0" collapsed="false">
      <c r="A148" s="8" t="s">
        <v>724</v>
      </c>
      <c r="B148" s="8" t="s">
        <v>725</v>
      </c>
      <c r="C148" s="8" t="s">
        <v>726</v>
      </c>
      <c r="D148" s="8" t="s">
        <v>727</v>
      </c>
      <c r="E148" s="8" t="s">
        <v>728</v>
      </c>
      <c r="F148" s="9" t="n">
        <v>2</v>
      </c>
    </row>
    <row r="149" customFormat="false" ht="15" hidden="false" customHeight="false" outlineLevel="0" collapsed="false">
      <c r="A149" s="8" t="s">
        <v>729</v>
      </c>
      <c r="B149" s="8" t="s">
        <v>730</v>
      </c>
      <c r="C149" s="8" t="s">
        <v>731</v>
      </c>
      <c r="D149" s="8" t="s">
        <v>732</v>
      </c>
      <c r="E149" s="8" t="s">
        <v>733</v>
      </c>
      <c r="F149" s="9" t="n">
        <v>2</v>
      </c>
    </row>
    <row r="150" customFormat="false" ht="15" hidden="false" customHeight="false" outlineLevel="0" collapsed="false">
      <c r="A150" s="8" t="s">
        <v>734</v>
      </c>
      <c r="B150" s="8" t="s">
        <v>735</v>
      </c>
      <c r="C150" s="8" t="s">
        <v>736</v>
      </c>
      <c r="D150" s="8" t="s">
        <v>737</v>
      </c>
      <c r="E150" s="8" t="s">
        <v>738</v>
      </c>
      <c r="F150" s="9" t="n">
        <v>2</v>
      </c>
    </row>
    <row r="151" customFormat="false" ht="15" hidden="false" customHeight="false" outlineLevel="0" collapsed="false">
      <c r="A151" s="8" t="s">
        <v>739</v>
      </c>
      <c r="B151" s="8" t="s">
        <v>740</v>
      </c>
      <c r="C151" s="8" t="s">
        <v>741</v>
      </c>
      <c r="D151" s="8" t="s">
        <v>742</v>
      </c>
      <c r="E151" s="8" t="s">
        <v>743</v>
      </c>
      <c r="F151" s="9" t="n">
        <v>2</v>
      </c>
    </row>
    <row r="152" customFormat="false" ht="15" hidden="false" customHeight="false" outlineLevel="0" collapsed="false">
      <c r="A152" s="8" t="s">
        <v>744</v>
      </c>
      <c r="B152" s="8" t="s">
        <v>745</v>
      </c>
      <c r="C152" s="8" t="s">
        <v>746</v>
      </c>
      <c r="D152" s="8" t="s">
        <v>747</v>
      </c>
      <c r="E152" s="8" t="s">
        <v>748</v>
      </c>
      <c r="F152" s="9" t="n">
        <v>2</v>
      </c>
    </row>
    <row r="153" customFormat="false" ht="15" hidden="false" customHeight="false" outlineLevel="0" collapsed="false">
      <c r="A153" s="8" t="s">
        <v>749</v>
      </c>
      <c r="B153" s="8" t="s">
        <v>750</v>
      </c>
      <c r="C153" s="8" t="s">
        <v>751</v>
      </c>
      <c r="D153" s="8" t="s">
        <v>752</v>
      </c>
      <c r="E153" s="8" t="s">
        <v>753</v>
      </c>
      <c r="F153" s="9" t="n">
        <v>2</v>
      </c>
    </row>
    <row r="154" customFormat="false" ht="15" hidden="false" customHeight="false" outlineLevel="0" collapsed="false">
      <c r="A154" s="8" t="s">
        <v>754</v>
      </c>
      <c r="B154" s="8" t="s">
        <v>755</v>
      </c>
      <c r="C154" s="8" t="s">
        <v>756</v>
      </c>
      <c r="D154" s="8" t="s">
        <v>757</v>
      </c>
      <c r="E154" s="8" t="s">
        <v>758</v>
      </c>
      <c r="F154" s="9" t="n">
        <v>2</v>
      </c>
    </row>
    <row r="155" customFormat="false" ht="15" hidden="false" customHeight="false" outlineLevel="0" collapsed="false">
      <c r="A155" s="8" t="s">
        <v>759</v>
      </c>
      <c r="B155" s="8" t="s">
        <v>760</v>
      </c>
      <c r="C155" s="8" t="s">
        <v>761</v>
      </c>
      <c r="D155" s="8" t="s">
        <v>762</v>
      </c>
      <c r="E155" s="8" t="s">
        <v>763</v>
      </c>
      <c r="F155" s="9" t="n">
        <v>2</v>
      </c>
    </row>
    <row r="156" customFormat="false" ht="15" hidden="false" customHeight="false" outlineLevel="0" collapsed="false">
      <c r="A156" s="8" t="s">
        <v>764</v>
      </c>
      <c r="B156" s="8" t="s">
        <v>765</v>
      </c>
      <c r="C156" s="8" t="s">
        <v>766</v>
      </c>
      <c r="D156" s="8" t="s">
        <v>767</v>
      </c>
      <c r="E156" s="8" t="s">
        <v>768</v>
      </c>
      <c r="F156" s="9" t="n">
        <v>2</v>
      </c>
    </row>
    <row r="157" customFormat="false" ht="15" hidden="false" customHeight="false" outlineLevel="0" collapsed="false">
      <c r="A157" s="8" t="s">
        <v>769</v>
      </c>
      <c r="B157" s="8" t="s">
        <v>770</v>
      </c>
      <c r="C157" s="8" t="s">
        <v>771</v>
      </c>
      <c r="D157" s="8" t="s">
        <v>772</v>
      </c>
      <c r="E157" s="8" t="s">
        <v>773</v>
      </c>
      <c r="F157" s="9" t="n">
        <v>2</v>
      </c>
    </row>
    <row r="158" customFormat="false" ht="15" hidden="false" customHeight="false" outlineLevel="0" collapsed="false">
      <c r="A158" s="8" t="s">
        <v>774</v>
      </c>
      <c r="B158" s="8" t="s">
        <v>775</v>
      </c>
      <c r="C158" s="8" t="s">
        <v>776</v>
      </c>
      <c r="D158" s="8" t="s">
        <v>777</v>
      </c>
      <c r="E158" s="8" t="s">
        <v>778</v>
      </c>
      <c r="F158" s="9" t="n">
        <v>2</v>
      </c>
    </row>
    <row r="159" customFormat="false" ht="15" hidden="false" customHeight="false" outlineLevel="0" collapsed="false">
      <c r="A159" s="8" t="s">
        <v>779</v>
      </c>
      <c r="B159" s="8" t="s">
        <v>780</v>
      </c>
      <c r="C159" s="8" t="s">
        <v>781</v>
      </c>
      <c r="D159" s="8" t="s">
        <v>782</v>
      </c>
      <c r="E159" s="8" t="s">
        <v>783</v>
      </c>
      <c r="F159" s="9" t="n">
        <v>2</v>
      </c>
    </row>
    <row r="160" customFormat="false" ht="15" hidden="false" customHeight="false" outlineLevel="0" collapsed="false">
      <c r="A160" s="8" t="s">
        <v>784</v>
      </c>
      <c r="B160" s="8" t="s">
        <v>785</v>
      </c>
      <c r="C160" s="8" t="s">
        <v>781</v>
      </c>
      <c r="D160" s="8" t="s">
        <v>786</v>
      </c>
      <c r="E160" s="8" t="s">
        <v>787</v>
      </c>
      <c r="F160" s="9" t="n">
        <v>2</v>
      </c>
    </row>
    <row r="161" customFormat="false" ht="15" hidden="false" customHeight="false" outlineLevel="0" collapsed="false">
      <c r="A161" s="8" t="s">
        <v>788</v>
      </c>
      <c r="B161" s="8" t="s">
        <v>789</v>
      </c>
      <c r="C161" s="8" t="s">
        <v>790</v>
      </c>
      <c r="D161" s="8" t="s">
        <v>791</v>
      </c>
      <c r="E161" s="8" t="s">
        <v>792</v>
      </c>
      <c r="F161" s="9" t="n">
        <v>2</v>
      </c>
    </row>
    <row r="162" customFormat="false" ht="15" hidden="false" customHeight="false" outlineLevel="0" collapsed="false">
      <c r="A162" s="8" t="s">
        <v>793</v>
      </c>
      <c r="B162" s="8" t="s">
        <v>794</v>
      </c>
      <c r="C162" s="8" t="s">
        <v>790</v>
      </c>
      <c r="D162" s="8" t="s">
        <v>795</v>
      </c>
      <c r="E162" s="8" t="s">
        <v>796</v>
      </c>
      <c r="F162" s="9" t="n">
        <v>2</v>
      </c>
    </row>
    <row r="163" customFormat="false" ht="15" hidden="false" customHeight="false" outlineLevel="0" collapsed="false">
      <c r="A163" s="8" t="s">
        <v>797</v>
      </c>
      <c r="B163" s="8" t="s">
        <v>798</v>
      </c>
      <c r="C163" s="8" t="s">
        <v>799</v>
      </c>
      <c r="D163" s="8" t="s">
        <v>800</v>
      </c>
      <c r="E163" s="8" t="s">
        <v>801</v>
      </c>
      <c r="F163" s="9" t="n">
        <v>2</v>
      </c>
    </row>
    <row r="164" customFormat="false" ht="15" hidden="false" customHeight="false" outlineLevel="0" collapsed="false">
      <c r="A164" s="8" t="s">
        <v>802</v>
      </c>
      <c r="B164" s="8" t="s">
        <v>803</v>
      </c>
      <c r="C164" s="8" t="s">
        <v>804</v>
      </c>
      <c r="D164" s="8" t="s">
        <v>805</v>
      </c>
      <c r="E164" s="8" t="s">
        <v>806</v>
      </c>
      <c r="F164" s="9" t="n">
        <v>2</v>
      </c>
    </row>
    <row r="165" customFormat="false" ht="15" hidden="false" customHeight="false" outlineLevel="0" collapsed="false">
      <c r="A165" s="8" t="s">
        <v>807</v>
      </c>
      <c r="B165" s="8" t="s">
        <v>808</v>
      </c>
      <c r="C165" s="8" t="s">
        <v>809</v>
      </c>
      <c r="D165" s="8" t="s">
        <v>810</v>
      </c>
      <c r="E165" s="8" t="s">
        <v>811</v>
      </c>
      <c r="F165" s="9" t="n">
        <v>2</v>
      </c>
    </row>
    <row r="166" customFormat="false" ht="15" hidden="false" customHeight="false" outlineLevel="0" collapsed="false">
      <c r="A166" s="8" t="s">
        <v>812</v>
      </c>
      <c r="B166" s="8" t="s">
        <v>813</v>
      </c>
      <c r="C166" s="8" t="s">
        <v>814</v>
      </c>
      <c r="D166" s="8" t="s">
        <v>815</v>
      </c>
      <c r="E166" s="8" t="s">
        <v>816</v>
      </c>
      <c r="F166" s="9" t="n">
        <v>2</v>
      </c>
    </row>
    <row r="167" customFormat="false" ht="15" hidden="false" customHeight="false" outlineLevel="0" collapsed="false">
      <c r="A167" s="8" t="s">
        <v>817</v>
      </c>
      <c r="B167" s="8" t="s">
        <v>818</v>
      </c>
      <c r="C167" s="8" t="s">
        <v>819</v>
      </c>
      <c r="D167" s="8" t="s">
        <v>820</v>
      </c>
      <c r="E167" s="8" t="s">
        <v>821</v>
      </c>
      <c r="F167" s="9" t="n">
        <v>2</v>
      </c>
    </row>
    <row r="168" customFormat="false" ht="15" hidden="false" customHeight="false" outlineLevel="0" collapsed="false">
      <c r="A168" s="8" t="s">
        <v>822</v>
      </c>
      <c r="B168" s="8" t="s">
        <v>823</v>
      </c>
      <c r="C168" s="8" t="s">
        <v>824</v>
      </c>
      <c r="D168" s="8" t="s">
        <v>825</v>
      </c>
      <c r="E168" s="8" t="s">
        <v>826</v>
      </c>
      <c r="F168" s="9" t="n">
        <v>2</v>
      </c>
    </row>
    <row r="169" customFormat="false" ht="15" hidden="false" customHeight="false" outlineLevel="0" collapsed="false">
      <c r="A169" s="8" t="s">
        <v>827</v>
      </c>
      <c r="B169" s="8" t="s">
        <v>828</v>
      </c>
      <c r="C169" s="8" t="s">
        <v>829</v>
      </c>
      <c r="D169" s="8" t="s">
        <v>830</v>
      </c>
      <c r="E169" s="8" t="s">
        <v>831</v>
      </c>
      <c r="F169" s="9" t="n">
        <v>2</v>
      </c>
    </row>
    <row r="170" customFormat="false" ht="15" hidden="false" customHeight="false" outlineLevel="0" collapsed="false">
      <c r="A170" s="8" t="s">
        <v>832</v>
      </c>
      <c r="B170" s="8" t="s">
        <v>833</v>
      </c>
      <c r="C170" s="8" t="s">
        <v>834</v>
      </c>
      <c r="D170" s="8" t="s">
        <v>835</v>
      </c>
      <c r="E170" s="8" t="s">
        <v>836</v>
      </c>
      <c r="F170" s="9" t="n">
        <v>2</v>
      </c>
    </row>
    <row r="171" customFormat="false" ht="15" hidden="false" customHeight="false" outlineLevel="0" collapsed="false">
      <c r="A171" s="8" t="s">
        <v>837</v>
      </c>
      <c r="B171" s="8" t="s">
        <v>838</v>
      </c>
      <c r="C171" s="8" t="s">
        <v>839</v>
      </c>
      <c r="D171" s="8" t="s">
        <v>840</v>
      </c>
      <c r="E171" s="8" t="s">
        <v>841</v>
      </c>
      <c r="F171" s="9" t="n">
        <v>2</v>
      </c>
    </row>
    <row r="172" customFormat="false" ht="15" hidden="false" customHeight="false" outlineLevel="0" collapsed="false">
      <c r="A172" s="8" t="s">
        <v>842</v>
      </c>
      <c r="B172" s="8" t="s">
        <v>843</v>
      </c>
      <c r="C172" s="8" t="s">
        <v>844</v>
      </c>
      <c r="D172" s="8" t="s">
        <v>845</v>
      </c>
      <c r="E172" s="8" t="s">
        <v>846</v>
      </c>
      <c r="F172" s="9" t="n">
        <v>2</v>
      </c>
    </row>
    <row r="173" customFormat="false" ht="15" hidden="false" customHeight="false" outlineLevel="0" collapsed="false">
      <c r="A173" s="8" t="s">
        <v>847</v>
      </c>
      <c r="B173" s="8" t="s">
        <v>848</v>
      </c>
      <c r="C173" s="8" t="s">
        <v>849</v>
      </c>
      <c r="D173" s="8" t="s">
        <v>850</v>
      </c>
      <c r="E173" s="8" t="s">
        <v>851</v>
      </c>
      <c r="F173" s="9" t="n">
        <v>2</v>
      </c>
    </row>
    <row r="174" customFormat="false" ht="15" hidden="false" customHeight="false" outlineLevel="0" collapsed="false">
      <c r="A174" s="8" t="s">
        <v>852</v>
      </c>
      <c r="B174" s="8" t="s">
        <v>853</v>
      </c>
      <c r="C174" s="8" t="s">
        <v>854</v>
      </c>
      <c r="D174" s="8" t="s">
        <v>855</v>
      </c>
      <c r="E174" s="8" t="s">
        <v>856</v>
      </c>
      <c r="F174" s="9" t="n">
        <v>2</v>
      </c>
    </row>
    <row r="175" customFormat="false" ht="15" hidden="false" customHeight="false" outlineLevel="0" collapsed="false">
      <c r="A175" s="8" t="s">
        <v>857</v>
      </c>
      <c r="B175" s="8" t="s">
        <v>858</v>
      </c>
      <c r="C175" s="8" t="s">
        <v>859</v>
      </c>
      <c r="D175" s="8" t="s">
        <v>860</v>
      </c>
      <c r="E175" s="8" t="s">
        <v>861</v>
      </c>
      <c r="F175" s="9" t="n">
        <v>2</v>
      </c>
    </row>
    <row r="176" customFormat="false" ht="15" hidden="false" customHeight="false" outlineLevel="0" collapsed="false">
      <c r="A176" s="8" t="s">
        <v>862</v>
      </c>
      <c r="B176" s="8" t="s">
        <v>863</v>
      </c>
      <c r="C176" s="8" t="s">
        <v>859</v>
      </c>
      <c r="D176" s="8" t="s">
        <v>864</v>
      </c>
      <c r="E176" s="8" t="s">
        <v>865</v>
      </c>
      <c r="F176" s="9" t="n">
        <v>2</v>
      </c>
    </row>
    <row r="177" customFormat="false" ht="15" hidden="false" customHeight="false" outlineLevel="0" collapsed="false">
      <c r="A177" s="8" t="s">
        <v>866</v>
      </c>
      <c r="B177" s="8" t="s">
        <v>867</v>
      </c>
      <c r="C177" s="8" t="s">
        <v>868</v>
      </c>
      <c r="D177" s="8" t="s">
        <v>869</v>
      </c>
      <c r="E177" s="8" t="s">
        <v>870</v>
      </c>
      <c r="F177" s="9" t="n">
        <v>2</v>
      </c>
    </row>
    <row r="178" customFormat="false" ht="15" hidden="false" customHeight="false" outlineLevel="0" collapsed="false">
      <c r="A178" s="8" t="s">
        <v>871</v>
      </c>
      <c r="B178" s="8" t="s">
        <v>872</v>
      </c>
      <c r="C178" s="8" t="s">
        <v>873</v>
      </c>
      <c r="D178" s="8" t="s">
        <v>874</v>
      </c>
      <c r="E178" s="8" t="s">
        <v>875</v>
      </c>
      <c r="F178" s="9" t="n">
        <v>2</v>
      </c>
    </row>
    <row r="179" customFormat="false" ht="15" hidden="false" customHeight="false" outlineLevel="0" collapsed="false">
      <c r="A179" s="8" t="s">
        <v>876</v>
      </c>
      <c r="B179" s="8" t="s">
        <v>877</v>
      </c>
      <c r="C179" s="8" t="s">
        <v>878</v>
      </c>
      <c r="D179" s="8" t="s">
        <v>879</v>
      </c>
      <c r="E179" s="8" t="s">
        <v>880</v>
      </c>
      <c r="F179" s="9" t="n">
        <v>2</v>
      </c>
    </row>
    <row r="180" customFormat="false" ht="15" hidden="false" customHeight="false" outlineLevel="0" collapsed="false">
      <c r="A180" s="8" t="s">
        <v>881</v>
      </c>
      <c r="B180" s="8" t="s">
        <v>882</v>
      </c>
      <c r="C180" s="8" t="s">
        <v>883</v>
      </c>
      <c r="D180" s="8" t="s">
        <v>884</v>
      </c>
      <c r="E180" s="8" t="s">
        <v>885</v>
      </c>
      <c r="F180" s="9" t="n">
        <v>2</v>
      </c>
    </row>
    <row r="181" customFormat="false" ht="15" hidden="false" customHeight="false" outlineLevel="0" collapsed="false">
      <c r="A181" s="8" t="s">
        <v>886</v>
      </c>
      <c r="B181" s="8" t="s">
        <v>887</v>
      </c>
      <c r="C181" s="8" t="s">
        <v>883</v>
      </c>
      <c r="D181" s="8" t="s">
        <v>888</v>
      </c>
      <c r="E181" s="8" t="s">
        <v>889</v>
      </c>
      <c r="F181" s="9" t="n">
        <v>2</v>
      </c>
    </row>
    <row r="182" customFormat="false" ht="15" hidden="false" customHeight="false" outlineLevel="0" collapsed="false">
      <c r="A182" s="8" t="s">
        <v>890</v>
      </c>
      <c r="B182" s="8" t="s">
        <v>891</v>
      </c>
      <c r="C182" s="8" t="s">
        <v>892</v>
      </c>
      <c r="D182" s="8" t="s">
        <v>893</v>
      </c>
      <c r="E182" s="8" t="s">
        <v>894</v>
      </c>
      <c r="F182" s="9" t="n">
        <v>2</v>
      </c>
    </row>
    <row r="183" customFormat="false" ht="15" hidden="false" customHeight="false" outlineLevel="0" collapsed="false">
      <c r="A183" s="8" t="s">
        <v>895</v>
      </c>
      <c r="B183" s="8" t="s">
        <v>896</v>
      </c>
      <c r="C183" s="8" t="s">
        <v>897</v>
      </c>
      <c r="D183" s="8" t="s">
        <v>898</v>
      </c>
      <c r="E183" s="8" t="s">
        <v>899</v>
      </c>
      <c r="F183" s="9" t="n">
        <v>2</v>
      </c>
    </row>
    <row r="184" customFormat="false" ht="15" hidden="false" customHeight="false" outlineLevel="0" collapsed="false">
      <c r="A184" s="8" t="s">
        <v>900</v>
      </c>
      <c r="B184" s="8" t="s">
        <v>901</v>
      </c>
      <c r="C184" s="8" t="s">
        <v>902</v>
      </c>
      <c r="D184" s="8" t="s">
        <v>903</v>
      </c>
      <c r="E184" s="8" t="s">
        <v>904</v>
      </c>
      <c r="F184" s="9" t="n">
        <v>2</v>
      </c>
    </row>
    <row r="185" customFormat="false" ht="15" hidden="false" customHeight="false" outlineLevel="0" collapsed="false">
      <c r="A185" s="8" t="s">
        <v>905</v>
      </c>
      <c r="B185" s="8" t="s">
        <v>906</v>
      </c>
      <c r="C185" s="8" t="s">
        <v>907</v>
      </c>
      <c r="D185" s="8" t="s">
        <v>908</v>
      </c>
      <c r="E185" s="8" t="s">
        <v>909</v>
      </c>
      <c r="F185" s="9" t="n">
        <v>2</v>
      </c>
    </row>
    <row r="186" customFormat="false" ht="15" hidden="false" customHeight="false" outlineLevel="0" collapsed="false">
      <c r="A186" s="8" t="s">
        <v>910</v>
      </c>
      <c r="B186" s="8" t="s">
        <v>911</v>
      </c>
      <c r="C186" s="8" t="s">
        <v>912</v>
      </c>
      <c r="D186" s="8" t="s">
        <v>913</v>
      </c>
      <c r="E186" s="8" t="s">
        <v>914</v>
      </c>
      <c r="F186" s="9" t="n">
        <v>2</v>
      </c>
    </row>
    <row r="187" customFormat="false" ht="15" hidden="false" customHeight="false" outlineLevel="0" collapsed="false">
      <c r="A187" s="8" t="s">
        <v>915</v>
      </c>
      <c r="B187" s="8" t="s">
        <v>916</v>
      </c>
      <c r="C187" s="8" t="s">
        <v>917</v>
      </c>
      <c r="D187" s="8" t="s">
        <v>918</v>
      </c>
      <c r="E187" s="8" t="s">
        <v>919</v>
      </c>
      <c r="F187" s="9" t="n">
        <v>2</v>
      </c>
    </row>
    <row r="188" customFormat="false" ht="15" hidden="false" customHeight="false" outlineLevel="0" collapsed="false">
      <c r="A188" s="8" t="s">
        <v>920</v>
      </c>
      <c r="B188" s="8" t="s">
        <v>921</v>
      </c>
      <c r="C188" s="8" t="s">
        <v>922</v>
      </c>
      <c r="D188" s="8" t="s">
        <v>923</v>
      </c>
      <c r="E188" s="8" t="s">
        <v>924</v>
      </c>
      <c r="F188" s="9" t="n">
        <v>2</v>
      </c>
    </row>
    <row r="189" customFormat="false" ht="15" hidden="false" customHeight="false" outlineLevel="0" collapsed="false">
      <c r="A189" s="8" t="s">
        <v>925</v>
      </c>
      <c r="B189" s="8" t="s">
        <v>926</v>
      </c>
      <c r="C189" s="8" t="s">
        <v>927</v>
      </c>
      <c r="D189" s="8" t="s">
        <v>928</v>
      </c>
      <c r="E189" s="8" t="s">
        <v>929</v>
      </c>
      <c r="F189" s="9" t="n">
        <v>2</v>
      </c>
    </row>
    <row r="190" customFormat="false" ht="15" hidden="false" customHeight="false" outlineLevel="0" collapsed="false">
      <c r="A190" s="8" t="s">
        <v>930</v>
      </c>
      <c r="B190" s="8" t="s">
        <v>931</v>
      </c>
      <c r="C190" s="8" t="s">
        <v>932</v>
      </c>
      <c r="D190" s="8" t="s">
        <v>933</v>
      </c>
      <c r="E190" s="8" t="s">
        <v>934</v>
      </c>
      <c r="F190" s="9" t="n">
        <v>2</v>
      </c>
    </row>
    <row r="191" customFormat="false" ht="15" hidden="false" customHeight="false" outlineLevel="0" collapsed="false">
      <c r="A191" s="8" t="s">
        <v>935</v>
      </c>
      <c r="B191" s="8" t="s">
        <v>936</v>
      </c>
      <c r="C191" s="8" t="s">
        <v>937</v>
      </c>
      <c r="D191" s="8" t="s">
        <v>938</v>
      </c>
      <c r="E191" s="8" t="s">
        <v>939</v>
      </c>
      <c r="F191" s="9" t="n">
        <v>2</v>
      </c>
    </row>
    <row r="192" customFormat="false" ht="15" hidden="false" customHeight="false" outlineLevel="0" collapsed="false">
      <c r="A192" s="8" t="s">
        <v>940</v>
      </c>
      <c r="B192" s="8" t="s">
        <v>941</v>
      </c>
      <c r="C192" s="8" t="s">
        <v>942</v>
      </c>
      <c r="D192" s="8" t="s">
        <v>943</v>
      </c>
      <c r="E192" s="8" t="s">
        <v>944</v>
      </c>
      <c r="F192" s="9" t="n">
        <v>2</v>
      </c>
    </row>
    <row r="193" customFormat="false" ht="15" hidden="false" customHeight="false" outlineLevel="0" collapsed="false">
      <c r="A193" s="8" t="s">
        <v>945</v>
      </c>
      <c r="B193" s="8" t="s">
        <v>946</v>
      </c>
      <c r="C193" s="8" t="s">
        <v>947</v>
      </c>
      <c r="D193" s="8" t="s">
        <v>948</v>
      </c>
      <c r="E193" s="8" t="s">
        <v>949</v>
      </c>
      <c r="F193" s="9" t="n">
        <v>2</v>
      </c>
    </row>
    <row r="194" customFormat="false" ht="15" hidden="false" customHeight="false" outlineLevel="0" collapsed="false">
      <c r="A194" s="8" t="s">
        <v>950</v>
      </c>
      <c r="B194" s="8" t="s">
        <v>951</v>
      </c>
      <c r="C194" s="8" t="s">
        <v>952</v>
      </c>
      <c r="D194" s="8" t="s">
        <v>953</v>
      </c>
      <c r="E194" s="8" t="s">
        <v>954</v>
      </c>
      <c r="F194" s="9" t="n">
        <v>2</v>
      </c>
    </row>
    <row r="195" customFormat="false" ht="15" hidden="false" customHeight="false" outlineLevel="0" collapsed="false">
      <c r="A195" s="8" t="s">
        <v>955</v>
      </c>
      <c r="B195" s="8" t="s">
        <v>956</v>
      </c>
      <c r="C195" s="8" t="s">
        <v>957</v>
      </c>
      <c r="D195" s="8" t="s">
        <v>958</v>
      </c>
      <c r="E195" s="8" t="s">
        <v>959</v>
      </c>
      <c r="F195" s="9" t="n">
        <v>2</v>
      </c>
    </row>
    <row r="196" customFormat="false" ht="15" hidden="false" customHeight="false" outlineLevel="0" collapsed="false">
      <c r="A196" s="8" t="s">
        <v>960</v>
      </c>
      <c r="B196" s="8" t="s">
        <v>961</v>
      </c>
      <c r="C196" s="8" t="s">
        <v>962</v>
      </c>
      <c r="D196" s="8" t="s">
        <v>963</v>
      </c>
      <c r="E196" s="8" t="s">
        <v>964</v>
      </c>
      <c r="F196" s="9" t="n">
        <v>2</v>
      </c>
    </row>
    <row r="197" customFormat="false" ht="15" hidden="false" customHeight="false" outlineLevel="0" collapsed="false">
      <c r="A197" s="8" t="s">
        <v>965</v>
      </c>
      <c r="B197" s="8" t="s">
        <v>966</v>
      </c>
      <c r="C197" s="8" t="s">
        <v>967</v>
      </c>
      <c r="D197" s="8" t="s">
        <v>968</v>
      </c>
      <c r="E197" s="8" t="s">
        <v>969</v>
      </c>
      <c r="F197" s="9" t="n">
        <v>2</v>
      </c>
    </row>
    <row r="198" customFormat="false" ht="15" hidden="false" customHeight="false" outlineLevel="0" collapsed="false">
      <c r="A198" s="8" t="s">
        <v>970</v>
      </c>
      <c r="B198" s="8" t="s">
        <v>971</v>
      </c>
      <c r="C198" s="8" t="s">
        <v>972</v>
      </c>
      <c r="D198" s="8" t="s">
        <v>973</v>
      </c>
      <c r="E198" s="8" t="s">
        <v>974</v>
      </c>
      <c r="F198" s="9" t="n">
        <v>2</v>
      </c>
    </row>
    <row r="199" customFormat="false" ht="15" hidden="false" customHeight="false" outlineLevel="0" collapsed="false">
      <c r="A199" s="8" t="s">
        <v>975</v>
      </c>
      <c r="B199" s="8" t="s">
        <v>976</v>
      </c>
      <c r="C199" s="8" t="s">
        <v>977</v>
      </c>
      <c r="D199" s="8" t="s">
        <v>978</v>
      </c>
      <c r="E199" s="8" t="s">
        <v>979</v>
      </c>
      <c r="F199" s="9" t="n">
        <v>2</v>
      </c>
    </row>
    <row r="200" customFormat="false" ht="15" hidden="false" customHeight="false" outlineLevel="0" collapsed="false">
      <c r="A200" s="8" t="s">
        <v>980</v>
      </c>
      <c r="B200" s="8" t="s">
        <v>981</v>
      </c>
      <c r="C200" s="8" t="s">
        <v>982</v>
      </c>
      <c r="D200" s="8" t="s">
        <v>983</v>
      </c>
      <c r="E200" s="8" t="s">
        <v>984</v>
      </c>
      <c r="F200" s="9" t="n">
        <v>2</v>
      </c>
    </row>
    <row r="201" customFormat="false" ht="15" hidden="false" customHeight="false" outlineLevel="0" collapsed="false">
      <c r="A201" s="8" t="s">
        <v>985</v>
      </c>
      <c r="B201" s="8" t="s">
        <v>986</v>
      </c>
      <c r="C201" s="8" t="s">
        <v>987</v>
      </c>
      <c r="D201" s="8" t="s">
        <v>988</v>
      </c>
      <c r="E201" s="8" t="s">
        <v>989</v>
      </c>
      <c r="F201" s="9" t="n">
        <v>2</v>
      </c>
    </row>
    <row r="202" customFormat="false" ht="15" hidden="false" customHeight="false" outlineLevel="0" collapsed="false">
      <c r="A202" s="8" t="s">
        <v>990</v>
      </c>
      <c r="B202" s="8" t="s">
        <v>991</v>
      </c>
      <c r="C202" s="8" t="s">
        <v>323</v>
      </c>
      <c r="D202" s="8" t="s">
        <v>992</v>
      </c>
      <c r="E202" s="8" t="s">
        <v>993</v>
      </c>
      <c r="F202" s="9" t="n">
        <v>2</v>
      </c>
    </row>
    <row r="203" customFormat="false" ht="15" hidden="false" customHeight="false" outlineLevel="0" collapsed="false">
      <c r="A203" s="8" t="s">
        <v>994</v>
      </c>
      <c r="B203" s="8" t="s">
        <v>995</v>
      </c>
      <c r="C203" s="8" t="s">
        <v>996</v>
      </c>
      <c r="D203" s="8" t="s">
        <v>997</v>
      </c>
      <c r="E203" s="8" t="s">
        <v>998</v>
      </c>
      <c r="F203" s="9" t="n">
        <v>2</v>
      </c>
    </row>
    <row r="204" customFormat="false" ht="15" hidden="false" customHeight="false" outlineLevel="0" collapsed="false">
      <c r="A204" s="8" t="s">
        <v>999</v>
      </c>
      <c r="B204" s="8" t="s">
        <v>1000</v>
      </c>
      <c r="C204" s="8" t="s">
        <v>1001</v>
      </c>
      <c r="D204" s="8" t="s">
        <v>1002</v>
      </c>
      <c r="E204" s="8" t="s">
        <v>1003</v>
      </c>
      <c r="F204" s="9" t="n">
        <v>2</v>
      </c>
    </row>
    <row r="205" customFormat="false" ht="15" hidden="false" customHeight="false" outlineLevel="0" collapsed="false">
      <c r="A205" s="8" t="s">
        <v>1004</v>
      </c>
      <c r="B205" s="8" t="s">
        <v>1005</v>
      </c>
      <c r="C205" s="8" t="s">
        <v>1006</v>
      </c>
      <c r="D205" s="8" t="s">
        <v>1007</v>
      </c>
      <c r="E205" s="8" t="s">
        <v>1008</v>
      </c>
      <c r="F205" s="9" t="n">
        <v>2</v>
      </c>
    </row>
    <row r="206" customFormat="false" ht="15" hidden="false" customHeight="false" outlineLevel="0" collapsed="false">
      <c r="A206" s="8" t="s">
        <v>1009</v>
      </c>
      <c r="B206" s="8" t="s">
        <v>1010</v>
      </c>
      <c r="C206" s="8" t="s">
        <v>1011</v>
      </c>
      <c r="D206" s="8" t="s">
        <v>1012</v>
      </c>
      <c r="E206" s="8" t="s">
        <v>1013</v>
      </c>
      <c r="F206" s="9" t="n">
        <v>2</v>
      </c>
    </row>
    <row r="207" customFormat="false" ht="15" hidden="false" customHeight="false" outlineLevel="0" collapsed="false">
      <c r="A207" s="8" t="s">
        <v>1014</v>
      </c>
      <c r="B207" s="8" t="s">
        <v>1015</v>
      </c>
      <c r="C207" s="8" t="s">
        <v>1016</v>
      </c>
      <c r="D207" s="8" t="s">
        <v>1017</v>
      </c>
      <c r="E207" s="8" t="s">
        <v>1018</v>
      </c>
      <c r="F207" s="9" t="n">
        <v>2</v>
      </c>
    </row>
    <row r="208" customFormat="false" ht="15" hidden="false" customHeight="false" outlineLevel="0" collapsed="false">
      <c r="A208" s="8" t="s">
        <v>1019</v>
      </c>
      <c r="B208" s="8" t="s">
        <v>1020</v>
      </c>
      <c r="C208" s="8" t="s">
        <v>1016</v>
      </c>
      <c r="D208" s="8" t="s">
        <v>1021</v>
      </c>
      <c r="E208" s="8" t="s">
        <v>1022</v>
      </c>
      <c r="F208" s="9" t="n">
        <v>2</v>
      </c>
    </row>
    <row r="209" customFormat="false" ht="15" hidden="false" customHeight="false" outlineLevel="0" collapsed="false">
      <c r="A209" s="8" t="s">
        <v>1023</v>
      </c>
      <c r="B209" s="8" t="s">
        <v>1024</v>
      </c>
      <c r="C209" s="8" t="s">
        <v>1025</v>
      </c>
      <c r="D209" s="8" t="s">
        <v>1026</v>
      </c>
      <c r="E209" s="8" t="s">
        <v>1027</v>
      </c>
      <c r="F209" s="9" t="n">
        <v>2</v>
      </c>
    </row>
    <row r="210" customFormat="false" ht="15" hidden="false" customHeight="false" outlineLevel="0" collapsed="false">
      <c r="A210" s="8" t="s">
        <v>1028</v>
      </c>
      <c r="B210" s="8" t="s">
        <v>1029</v>
      </c>
      <c r="C210" s="8" t="s">
        <v>1030</v>
      </c>
      <c r="D210" s="8" t="s">
        <v>1031</v>
      </c>
      <c r="E210" s="8" t="s">
        <v>1032</v>
      </c>
      <c r="F210" s="9" t="n">
        <v>2</v>
      </c>
    </row>
    <row r="211" customFormat="false" ht="15" hidden="false" customHeight="false" outlineLevel="0" collapsed="false">
      <c r="A211" s="8" t="s">
        <v>1033</v>
      </c>
      <c r="B211" s="8" t="s">
        <v>1034</v>
      </c>
      <c r="C211" s="8" t="s">
        <v>1035</v>
      </c>
      <c r="D211" s="8" t="s">
        <v>1036</v>
      </c>
      <c r="E211" s="8" t="s">
        <v>1037</v>
      </c>
      <c r="F211" s="9" t="n">
        <v>2</v>
      </c>
    </row>
    <row r="212" customFormat="false" ht="15" hidden="false" customHeight="false" outlineLevel="0" collapsed="false">
      <c r="A212" s="8" t="s">
        <v>1038</v>
      </c>
      <c r="B212" s="8" t="s">
        <v>1039</v>
      </c>
      <c r="C212" s="8" t="s">
        <v>1040</v>
      </c>
      <c r="D212" s="8" t="s">
        <v>1041</v>
      </c>
      <c r="E212" s="8" t="s">
        <v>1042</v>
      </c>
      <c r="F212" s="9" t="n">
        <v>2</v>
      </c>
    </row>
    <row r="213" customFormat="false" ht="15" hidden="false" customHeight="false" outlineLevel="0" collapsed="false">
      <c r="A213" s="8" t="s">
        <v>1043</v>
      </c>
      <c r="B213" s="8" t="s">
        <v>1044</v>
      </c>
      <c r="C213" s="8" t="s">
        <v>1045</v>
      </c>
      <c r="D213" s="8" t="s">
        <v>1046</v>
      </c>
      <c r="E213" s="8" t="s">
        <v>1047</v>
      </c>
      <c r="F213" s="9" t="n">
        <v>2</v>
      </c>
    </row>
    <row r="214" customFormat="false" ht="15" hidden="false" customHeight="false" outlineLevel="0" collapsed="false">
      <c r="A214" s="8" t="s">
        <v>1048</v>
      </c>
      <c r="B214" s="8" t="s">
        <v>1049</v>
      </c>
      <c r="C214" s="8" t="s">
        <v>1050</v>
      </c>
      <c r="D214" s="8" t="s">
        <v>1051</v>
      </c>
      <c r="E214" s="8" t="s">
        <v>1052</v>
      </c>
      <c r="F214" s="9" t="n">
        <v>2</v>
      </c>
    </row>
    <row r="215" customFormat="false" ht="15" hidden="false" customHeight="false" outlineLevel="0" collapsed="false">
      <c r="A215" s="8" t="s">
        <v>1053</v>
      </c>
      <c r="B215" s="8" t="s">
        <v>1054</v>
      </c>
      <c r="C215" s="8" t="s">
        <v>1055</v>
      </c>
      <c r="D215" s="8" t="s">
        <v>1056</v>
      </c>
      <c r="E215" s="8" t="s">
        <v>1057</v>
      </c>
      <c r="F215" s="9" t="n">
        <v>2</v>
      </c>
    </row>
    <row r="216" customFormat="false" ht="15" hidden="false" customHeight="false" outlineLevel="0" collapsed="false">
      <c r="A216" s="8" t="s">
        <v>1058</v>
      </c>
      <c r="B216" s="8" t="s">
        <v>1059</v>
      </c>
      <c r="C216" s="8" t="s">
        <v>1060</v>
      </c>
      <c r="D216" s="8" t="s">
        <v>1061</v>
      </c>
      <c r="E216" s="8" t="s">
        <v>1062</v>
      </c>
      <c r="F216" s="9" t="n">
        <v>2</v>
      </c>
    </row>
    <row r="217" customFormat="false" ht="15" hidden="false" customHeight="false" outlineLevel="0" collapsed="false">
      <c r="A217" s="8" t="s">
        <v>1063</v>
      </c>
      <c r="B217" s="8" t="s">
        <v>1064</v>
      </c>
      <c r="C217" s="8" t="s">
        <v>1065</v>
      </c>
      <c r="D217" s="8" t="s">
        <v>1066</v>
      </c>
      <c r="E217" s="8" t="s">
        <v>1067</v>
      </c>
      <c r="F217" s="9" t="n">
        <v>2</v>
      </c>
    </row>
    <row r="218" customFormat="false" ht="15" hidden="false" customHeight="false" outlineLevel="0" collapsed="false">
      <c r="A218" s="8" t="s">
        <v>1068</v>
      </c>
      <c r="B218" s="8" t="s">
        <v>1069</v>
      </c>
      <c r="C218" s="8" t="s">
        <v>1070</v>
      </c>
      <c r="D218" s="8" t="s">
        <v>1071</v>
      </c>
      <c r="E218" s="8" t="s">
        <v>1072</v>
      </c>
      <c r="F218" s="9" t="n">
        <v>2</v>
      </c>
    </row>
    <row r="219" customFormat="false" ht="15" hidden="false" customHeight="false" outlineLevel="0" collapsed="false">
      <c r="A219" s="8" t="s">
        <v>1073</v>
      </c>
      <c r="B219" s="8" t="s">
        <v>1074</v>
      </c>
      <c r="C219" s="8" t="s">
        <v>1075</v>
      </c>
      <c r="D219" s="8" t="s">
        <v>1076</v>
      </c>
      <c r="E219" s="8" t="s">
        <v>1077</v>
      </c>
      <c r="F219" s="9" t="n">
        <v>2</v>
      </c>
    </row>
    <row r="220" customFormat="false" ht="15" hidden="false" customHeight="false" outlineLevel="0" collapsed="false">
      <c r="A220" s="8" t="s">
        <v>1078</v>
      </c>
      <c r="B220" s="8" t="s">
        <v>1079</v>
      </c>
      <c r="C220" s="8" t="s">
        <v>1080</v>
      </c>
      <c r="D220" s="8" t="s">
        <v>1081</v>
      </c>
      <c r="E220" s="8" t="s">
        <v>1082</v>
      </c>
      <c r="F220" s="9" t="n">
        <v>2</v>
      </c>
    </row>
    <row r="221" customFormat="false" ht="15" hidden="false" customHeight="false" outlineLevel="0" collapsed="false">
      <c r="A221" s="8" t="s">
        <v>1083</v>
      </c>
      <c r="B221" s="8" t="s">
        <v>1084</v>
      </c>
      <c r="C221" s="8" t="s">
        <v>1085</v>
      </c>
      <c r="D221" s="8" t="s">
        <v>1086</v>
      </c>
      <c r="E221" s="8" t="s">
        <v>1087</v>
      </c>
      <c r="F221" s="9" t="n">
        <v>2</v>
      </c>
    </row>
    <row r="222" customFormat="false" ht="15" hidden="false" customHeight="false" outlineLevel="0" collapsed="false">
      <c r="A222" s="8" t="s">
        <v>1088</v>
      </c>
      <c r="B222" s="8" t="s">
        <v>1089</v>
      </c>
      <c r="C222" s="8" t="s">
        <v>1090</v>
      </c>
      <c r="D222" s="8" t="s">
        <v>1091</v>
      </c>
      <c r="E222" s="8" t="s">
        <v>1092</v>
      </c>
      <c r="F222" s="9" t="n">
        <v>2</v>
      </c>
    </row>
    <row r="223" customFormat="false" ht="15" hidden="false" customHeight="false" outlineLevel="0" collapsed="false">
      <c r="A223" s="8" t="s">
        <v>1093</v>
      </c>
      <c r="B223" s="8" t="s">
        <v>1094</v>
      </c>
      <c r="C223" s="8" t="s">
        <v>1095</v>
      </c>
      <c r="D223" s="8" t="s">
        <v>1096</v>
      </c>
      <c r="E223" s="8" t="s">
        <v>1097</v>
      </c>
      <c r="F223" s="9" t="n">
        <v>2</v>
      </c>
    </row>
    <row r="224" customFormat="false" ht="15" hidden="false" customHeight="false" outlineLevel="0" collapsed="false">
      <c r="A224" s="8" t="s">
        <v>1098</v>
      </c>
      <c r="B224" s="8" t="s">
        <v>1099</v>
      </c>
      <c r="C224" s="8" t="s">
        <v>1100</v>
      </c>
      <c r="D224" s="8" t="s">
        <v>1101</v>
      </c>
      <c r="E224" s="8" t="s">
        <v>1102</v>
      </c>
      <c r="F224" s="9" t="n">
        <v>2</v>
      </c>
    </row>
    <row r="225" customFormat="false" ht="15" hidden="false" customHeight="false" outlineLevel="0" collapsed="false">
      <c r="A225" s="8" t="s">
        <v>1103</v>
      </c>
      <c r="B225" s="8" t="s">
        <v>1104</v>
      </c>
      <c r="C225" s="8" t="s">
        <v>1105</v>
      </c>
      <c r="D225" s="8" t="s">
        <v>1106</v>
      </c>
      <c r="E225" s="8" t="s">
        <v>1107</v>
      </c>
      <c r="F225" s="9" t="n">
        <v>2</v>
      </c>
    </row>
    <row r="226" customFormat="false" ht="15" hidden="false" customHeight="false" outlineLevel="0" collapsed="false">
      <c r="A226" s="8" t="s">
        <v>1108</v>
      </c>
      <c r="B226" s="8" t="s">
        <v>1109</v>
      </c>
      <c r="C226" s="8" t="s">
        <v>1110</v>
      </c>
      <c r="D226" s="8" t="s">
        <v>1111</v>
      </c>
      <c r="E226" s="8" t="s">
        <v>1112</v>
      </c>
      <c r="F226" s="9" t="n">
        <v>2</v>
      </c>
    </row>
    <row r="227" customFormat="false" ht="15" hidden="false" customHeight="false" outlineLevel="0" collapsed="false">
      <c r="A227" s="8" t="s">
        <v>1113</v>
      </c>
      <c r="B227" s="8" t="s">
        <v>1114</v>
      </c>
      <c r="C227" s="8" t="s">
        <v>1115</v>
      </c>
      <c r="D227" s="8" t="s">
        <v>1116</v>
      </c>
      <c r="E227" s="8" t="s">
        <v>1117</v>
      </c>
      <c r="F227" s="9" t="n">
        <v>2</v>
      </c>
    </row>
    <row r="228" customFormat="false" ht="15" hidden="false" customHeight="false" outlineLevel="0" collapsed="false">
      <c r="A228" s="8" t="s">
        <v>1118</v>
      </c>
      <c r="B228" s="8" t="s">
        <v>1119</v>
      </c>
      <c r="C228" s="8" t="s">
        <v>1120</v>
      </c>
      <c r="D228" s="8" t="s">
        <v>1121</v>
      </c>
      <c r="E228" s="8" t="s">
        <v>1122</v>
      </c>
      <c r="F228" s="9" t="n">
        <v>2</v>
      </c>
    </row>
    <row r="229" customFormat="false" ht="15" hidden="false" customHeight="false" outlineLevel="0" collapsed="false">
      <c r="A229" s="8" t="s">
        <v>1123</v>
      </c>
      <c r="B229" s="8" t="s">
        <v>1124</v>
      </c>
      <c r="C229" s="8" t="s">
        <v>1125</v>
      </c>
      <c r="D229" s="8" t="s">
        <v>1126</v>
      </c>
      <c r="E229" s="8" t="s">
        <v>1127</v>
      </c>
      <c r="F229" s="9" t="n">
        <v>2</v>
      </c>
    </row>
    <row r="230" customFormat="false" ht="15" hidden="false" customHeight="false" outlineLevel="0" collapsed="false">
      <c r="A230" s="8" t="s">
        <v>1128</v>
      </c>
      <c r="B230" s="8" t="s">
        <v>1129</v>
      </c>
      <c r="C230" s="8" t="s">
        <v>1130</v>
      </c>
      <c r="D230" s="8" t="s">
        <v>1131</v>
      </c>
      <c r="E230" s="8" t="s">
        <v>1132</v>
      </c>
      <c r="F230" s="9" t="n">
        <v>2</v>
      </c>
    </row>
    <row r="231" customFormat="false" ht="15" hidden="false" customHeight="false" outlineLevel="0" collapsed="false">
      <c r="A231" s="8" t="s">
        <v>1133</v>
      </c>
      <c r="B231" s="8" t="s">
        <v>1134</v>
      </c>
      <c r="C231" s="8" t="s">
        <v>1135</v>
      </c>
      <c r="D231" s="8" t="s">
        <v>1136</v>
      </c>
      <c r="E231" s="8" t="s">
        <v>1137</v>
      </c>
      <c r="F231" s="9" t="n">
        <v>2</v>
      </c>
    </row>
    <row r="232" customFormat="false" ht="15" hidden="false" customHeight="false" outlineLevel="0" collapsed="false">
      <c r="A232" s="8" t="s">
        <v>1138</v>
      </c>
      <c r="B232" s="8" t="s">
        <v>1139</v>
      </c>
      <c r="C232" s="8" t="s">
        <v>1140</v>
      </c>
      <c r="D232" s="8" t="s">
        <v>1141</v>
      </c>
      <c r="E232" s="8" t="s">
        <v>1142</v>
      </c>
      <c r="F232" s="9" t="n">
        <v>2</v>
      </c>
    </row>
    <row r="233" customFormat="false" ht="15" hidden="false" customHeight="false" outlineLevel="0" collapsed="false">
      <c r="A233" s="8" t="s">
        <v>1143</v>
      </c>
      <c r="B233" s="8" t="s">
        <v>1144</v>
      </c>
      <c r="C233" s="8" t="s">
        <v>1145</v>
      </c>
      <c r="D233" s="8" t="s">
        <v>1146</v>
      </c>
      <c r="E233" s="8" t="s">
        <v>1147</v>
      </c>
      <c r="F233" s="9" t="n">
        <v>2</v>
      </c>
    </row>
    <row r="234" customFormat="false" ht="15" hidden="false" customHeight="false" outlineLevel="0" collapsed="false">
      <c r="A234" s="8" t="s">
        <v>1148</v>
      </c>
      <c r="B234" s="8" t="s">
        <v>1149</v>
      </c>
      <c r="C234" s="8" t="s">
        <v>1150</v>
      </c>
      <c r="D234" s="8" t="s">
        <v>1151</v>
      </c>
      <c r="E234" s="8" t="s">
        <v>1152</v>
      </c>
      <c r="F234" s="9" t="n">
        <v>2</v>
      </c>
    </row>
    <row r="235" customFormat="false" ht="15" hidden="false" customHeight="false" outlineLevel="0" collapsed="false">
      <c r="A235" s="8" t="s">
        <v>1153</v>
      </c>
      <c r="B235" s="8" t="s">
        <v>1154</v>
      </c>
      <c r="C235" s="8" t="s">
        <v>9</v>
      </c>
      <c r="D235" s="8" t="s">
        <v>1155</v>
      </c>
      <c r="E235" s="8" t="s">
        <v>1156</v>
      </c>
      <c r="F235" s="9" t="n">
        <v>3</v>
      </c>
    </row>
    <row r="236" customFormat="false" ht="15" hidden="false" customHeight="false" outlineLevel="0" collapsed="false">
      <c r="A236" s="8" t="s">
        <v>1157</v>
      </c>
      <c r="B236" s="8" t="s">
        <v>1158</v>
      </c>
      <c r="C236" s="8" t="s">
        <v>408</v>
      </c>
      <c r="D236" s="8" t="s">
        <v>1159</v>
      </c>
      <c r="E236" s="8" t="s">
        <v>1160</v>
      </c>
      <c r="F236" s="9" t="n">
        <v>3</v>
      </c>
    </row>
    <row r="237" customFormat="false" ht="15" hidden="false" customHeight="false" outlineLevel="0" collapsed="false">
      <c r="A237" s="8" t="s">
        <v>1161</v>
      </c>
      <c r="B237" s="8" t="s">
        <v>1162</v>
      </c>
      <c r="C237" s="8" t="s">
        <v>19</v>
      </c>
      <c r="D237" s="8" t="s">
        <v>1163</v>
      </c>
      <c r="E237" s="8" t="s">
        <v>1164</v>
      </c>
      <c r="F237" s="9" t="n">
        <v>3</v>
      </c>
    </row>
    <row r="238" customFormat="false" ht="15" hidden="false" customHeight="false" outlineLevel="0" collapsed="false">
      <c r="A238" s="8" t="s">
        <v>1165</v>
      </c>
      <c r="B238" s="8" t="s">
        <v>1166</v>
      </c>
      <c r="C238" s="8" t="s">
        <v>413</v>
      </c>
      <c r="D238" s="8" t="s">
        <v>1167</v>
      </c>
      <c r="E238" s="8" t="s">
        <v>1168</v>
      </c>
      <c r="F238" s="9" t="n">
        <v>3</v>
      </c>
    </row>
    <row r="239" customFormat="false" ht="15" hidden="false" customHeight="false" outlineLevel="0" collapsed="false">
      <c r="A239" s="8" t="s">
        <v>1169</v>
      </c>
      <c r="B239" s="8" t="s">
        <v>1170</v>
      </c>
      <c r="C239" s="8" t="s">
        <v>1171</v>
      </c>
      <c r="D239" s="8" t="s">
        <v>1172</v>
      </c>
      <c r="E239" s="8" t="s">
        <v>1173</v>
      </c>
      <c r="F239" s="9" t="n">
        <v>3</v>
      </c>
    </row>
    <row r="240" customFormat="false" ht="15" hidden="false" customHeight="false" outlineLevel="0" collapsed="false">
      <c r="A240" s="8" t="s">
        <v>1174</v>
      </c>
      <c r="B240" s="8" t="s">
        <v>1175</v>
      </c>
      <c r="C240" s="8" t="s">
        <v>1171</v>
      </c>
      <c r="D240" s="8" t="s">
        <v>1176</v>
      </c>
      <c r="E240" s="8" t="s">
        <v>1177</v>
      </c>
      <c r="F240" s="9" t="n">
        <v>3</v>
      </c>
    </row>
    <row r="241" customFormat="false" ht="15" hidden="false" customHeight="false" outlineLevel="0" collapsed="false">
      <c r="A241" s="8" t="s">
        <v>1178</v>
      </c>
      <c r="B241" s="8" t="s">
        <v>1179</v>
      </c>
      <c r="C241" s="8" t="s">
        <v>1180</v>
      </c>
      <c r="D241" s="8" t="s">
        <v>1181</v>
      </c>
      <c r="E241" s="8" t="s">
        <v>1182</v>
      </c>
      <c r="F241" s="9" t="n">
        <v>3</v>
      </c>
    </row>
    <row r="242" customFormat="false" ht="15" hidden="false" customHeight="false" outlineLevel="0" collapsed="false">
      <c r="A242" s="8" t="s">
        <v>1183</v>
      </c>
      <c r="B242" s="8" t="s">
        <v>1184</v>
      </c>
      <c r="C242" s="8" t="s">
        <v>1185</v>
      </c>
      <c r="D242" s="8" t="s">
        <v>1186</v>
      </c>
      <c r="E242" s="8" t="s">
        <v>1187</v>
      </c>
      <c r="F242" s="9" t="n">
        <v>3</v>
      </c>
    </row>
    <row r="243" customFormat="false" ht="15" hidden="false" customHeight="false" outlineLevel="0" collapsed="false">
      <c r="A243" s="8" t="s">
        <v>1188</v>
      </c>
      <c r="B243" s="8" t="s">
        <v>1189</v>
      </c>
      <c r="C243" s="8" t="s">
        <v>1190</v>
      </c>
      <c r="D243" s="8" t="s">
        <v>1191</v>
      </c>
      <c r="E243" s="8" t="s">
        <v>1192</v>
      </c>
      <c r="F243" s="9" t="n">
        <v>3</v>
      </c>
    </row>
    <row r="244" customFormat="false" ht="15" hidden="false" customHeight="false" outlineLevel="0" collapsed="false">
      <c r="A244" s="8" t="s">
        <v>1193</v>
      </c>
      <c r="B244" s="8" t="s">
        <v>1194</v>
      </c>
      <c r="C244" s="8" t="s">
        <v>1190</v>
      </c>
      <c r="D244" s="8" t="s">
        <v>1195</v>
      </c>
      <c r="E244" s="8" t="s">
        <v>1196</v>
      </c>
      <c r="F244" s="9" t="n">
        <v>3</v>
      </c>
    </row>
    <row r="245" customFormat="false" ht="15" hidden="false" customHeight="false" outlineLevel="0" collapsed="false">
      <c r="A245" s="8" t="s">
        <v>1197</v>
      </c>
      <c r="B245" s="8" t="s">
        <v>1198</v>
      </c>
      <c r="C245" s="8" t="s">
        <v>1199</v>
      </c>
      <c r="D245" s="8" t="s">
        <v>1200</v>
      </c>
      <c r="E245" s="8" t="s">
        <v>1201</v>
      </c>
      <c r="F245" s="9" t="n">
        <v>3</v>
      </c>
    </row>
    <row r="246" customFormat="false" ht="15" hidden="false" customHeight="false" outlineLevel="0" collapsed="false">
      <c r="A246" s="8" t="s">
        <v>1202</v>
      </c>
      <c r="B246" s="8" t="s">
        <v>1203</v>
      </c>
      <c r="C246" s="8" t="s">
        <v>1204</v>
      </c>
      <c r="D246" s="8" t="s">
        <v>1205</v>
      </c>
      <c r="E246" s="8" t="s">
        <v>1206</v>
      </c>
      <c r="F246" s="9" t="n">
        <v>3</v>
      </c>
    </row>
    <row r="247" customFormat="false" ht="15" hidden="false" customHeight="false" outlineLevel="0" collapsed="false">
      <c r="A247" s="8" t="s">
        <v>1207</v>
      </c>
      <c r="B247" s="8" t="s">
        <v>1208</v>
      </c>
      <c r="C247" s="8" t="s">
        <v>1209</v>
      </c>
      <c r="D247" s="8" t="s">
        <v>1210</v>
      </c>
      <c r="E247" s="8" t="s">
        <v>1211</v>
      </c>
      <c r="F247" s="9" t="n">
        <v>3</v>
      </c>
    </row>
    <row r="248" customFormat="false" ht="15" hidden="false" customHeight="false" outlineLevel="0" collapsed="false">
      <c r="A248" s="8" t="s">
        <v>1212</v>
      </c>
      <c r="B248" s="8" t="s">
        <v>1213</v>
      </c>
      <c r="C248" s="8" t="s">
        <v>1214</v>
      </c>
      <c r="D248" s="8" t="s">
        <v>1215</v>
      </c>
      <c r="E248" s="8" t="s">
        <v>1216</v>
      </c>
      <c r="F248" s="9" t="n">
        <v>3</v>
      </c>
    </row>
    <row r="249" customFormat="false" ht="15" hidden="false" customHeight="false" outlineLevel="0" collapsed="false">
      <c r="A249" s="8" t="s">
        <v>1217</v>
      </c>
      <c r="B249" s="8" t="s">
        <v>1218</v>
      </c>
      <c r="C249" s="8" t="s">
        <v>443</v>
      </c>
      <c r="D249" s="8" t="s">
        <v>1219</v>
      </c>
      <c r="E249" s="8" t="s">
        <v>1220</v>
      </c>
      <c r="F249" s="9" t="n">
        <v>3</v>
      </c>
    </row>
    <row r="250" customFormat="false" ht="15" hidden="false" customHeight="false" outlineLevel="0" collapsed="false">
      <c r="A250" s="8" t="s">
        <v>1221</v>
      </c>
      <c r="B250" s="8" t="s">
        <v>1222</v>
      </c>
      <c r="C250" s="8" t="s">
        <v>1223</v>
      </c>
      <c r="D250" s="8" t="s">
        <v>1224</v>
      </c>
      <c r="E250" s="8" t="s">
        <v>1225</v>
      </c>
      <c r="F250" s="9" t="n">
        <v>3</v>
      </c>
    </row>
    <row r="251" customFormat="false" ht="15" hidden="false" customHeight="false" outlineLevel="0" collapsed="false">
      <c r="A251" s="8" t="s">
        <v>1226</v>
      </c>
      <c r="B251" s="8" t="s">
        <v>1227</v>
      </c>
      <c r="C251" s="8" t="s">
        <v>1228</v>
      </c>
      <c r="D251" s="8" t="s">
        <v>1229</v>
      </c>
      <c r="E251" s="8" t="s">
        <v>1230</v>
      </c>
      <c r="F251" s="9" t="n">
        <v>3</v>
      </c>
    </row>
    <row r="252" customFormat="false" ht="15" hidden="false" customHeight="false" outlineLevel="0" collapsed="false">
      <c r="A252" s="8" t="s">
        <v>1231</v>
      </c>
      <c r="B252" s="8" t="s">
        <v>1232</v>
      </c>
      <c r="C252" s="8" t="s">
        <v>1233</v>
      </c>
      <c r="D252" s="8" t="s">
        <v>1234</v>
      </c>
      <c r="E252" s="8" t="s">
        <v>1235</v>
      </c>
      <c r="F252" s="9" t="n">
        <v>3</v>
      </c>
    </row>
    <row r="253" customFormat="false" ht="15" hidden="false" customHeight="false" outlineLevel="0" collapsed="false">
      <c r="A253" s="8" t="s">
        <v>1236</v>
      </c>
      <c r="B253" s="8" t="s">
        <v>1237</v>
      </c>
      <c r="C253" s="8" t="s">
        <v>1238</v>
      </c>
      <c r="D253" s="8" t="s">
        <v>1239</v>
      </c>
      <c r="E253" s="8" t="s">
        <v>1240</v>
      </c>
      <c r="F253" s="9" t="n">
        <v>3</v>
      </c>
    </row>
    <row r="254" customFormat="false" ht="15" hidden="false" customHeight="false" outlineLevel="0" collapsed="false">
      <c r="A254" s="8" t="s">
        <v>1241</v>
      </c>
      <c r="B254" s="8" t="s">
        <v>1242</v>
      </c>
      <c r="C254" s="8" t="s">
        <v>1243</v>
      </c>
      <c r="D254" s="8" t="s">
        <v>1244</v>
      </c>
      <c r="E254" s="8" t="s">
        <v>1245</v>
      </c>
      <c r="F254" s="9" t="n">
        <v>3</v>
      </c>
    </row>
    <row r="255" customFormat="false" ht="15" hidden="false" customHeight="false" outlineLevel="0" collapsed="false">
      <c r="A255" s="8" t="s">
        <v>1246</v>
      </c>
      <c r="B255" s="8" t="s">
        <v>1247</v>
      </c>
      <c r="C255" s="8" t="s">
        <v>1248</v>
      </c>
      <c r="D255" s="8" t="s">
        <v>1249</v>
      </c>
      <c r="E255" s="8" t="s">
        <v>1250</v>
      </c>
      <c r="F255" s="9" t="n">
        <v>3</v>
      </c>
    </row>
    <row r="256" customFormat="false" ht="15" hidden="false" customHeight="false" outlineLevel="0" collapsed="false">
      <c r="A256" s="8" t="s">
        <v>1251</v>
      </c>
      <c r="B256" s="8" t="s">
        <v>1252</v>
      </c>
      <c r="C256" s="8" t="s">
        <v>1253</v>
      </c>
      <c r="D256" s="8" t="s">
        <v>1254</v>
      </c>
      <c r="E256" s="8" t="s">
        <v>1255</v>
      </c>
      <c r="F256" s="9" t="n">
        <v>3</v>
      </c>
    </row>
    <row r="257" customFormat="false" ht="15" hidden="false" customHeight="false" outlineLevel="0" collapsed="false">
      <c r="A257" s="8" t="s">
        <v>1256</v>
      </c>
      <c r="B257" s="8" t="s">
        <v>1257</v>
      </c>
      <c r="C257" s="8" t="s">
        <v>1258</v>
      </c>
      <c r="D257" s="8" t="s">
        <v>1259</v>
      </c>
      <c r="E257" s="8" t="s">
        <v>1260</v>
      </c>
      <c r="F257" s="9" t="n">
        <v>3</v>
      </c>
    </row>
    <row r="258" customFormat="false" ht="15" hidden="false" customHeight="false" outlineLevel="0" collapsed="false">
      <c r="A258" s="8" t="s">
        <v>1261</v>
      </c>
      <c r="B258" s="8" t="s">
        <v>1262</v>
      </c>
      <c r="C258" s="8" t="s">
        <v>1258</v>
      </c>
      <c r="D258" s="8" t="s">
        <v>1263</v>
      </c>
      <c r="E258" s="8" t="s">
        <v>1264</v>
      </c>
      <c r="F258" s="9" t="n">
        <v>3</v>
      </c>
    </row>
    <row r="259" customFormat="false" ht="15" hidden="false" customHeight="false" outlineLevel="0" collapsed="false">
      <c r="A259" s="8" t="s">
        <v>1265</v>
      </c>
      <c r="B259" s="8" t="s">
        <v>1266</v>
      </c>
      <c r="C259" s="8" t="s">
        <v>1267</v>
      </c>
      <c r="D259" s="8" t="s">
        <v>1268</v>
      </c>
      <c r="E259" s="8" t="s">
        <v>1269</v>
      </c>
      <c r="F259" s="9" t="n">
        <v>3</v>
      </c>
    </row>
    <row r="260" customFormat="false" ht="15" hidden="false" customHeight="false" outlineLevel="0" collapsed="false">
      <c r="A260" s="8" t="s">
        <v>1270</v>
      </c>
      <c r="B260" s="8" t="s">
        <v>1271</v>
      </c>
      <c r="C260" s="8" t="s">
        <v>1272</v>
      </c>
      <c r="D260" s="8" t="s">
        <v>1273</v>
      </c>
      <c r="E260" s="8" t="s">
        <v>1274</v>
      </c>
      <c r="F260" s="9" t="n">
        <v>3</v>
      </c>
    </row>
    <row r="261" customFormat="false" ht="15" hidden="false" customHeight="false" outlineLevel="0" collapsed="false">
      <c r="A261" s="8" t="s">
        <v>1275</v>
      </c>
      <c r="B261" s="8" t="s">
        <v>1276</v>
      </c>
      <c r="C261" s="8" t="s">
        <v>1272</v>
      </c>
      <c r="D261" s="8" t="s">
        <v>1277</v>
      </c>
      <c r="E261" s="8" t="s">
        <v>1278</v>
      </c>
      <c r="F261" s="9" t="n">
        <v>3</v>
      </c>
    </row>
    <row r="262" customFormat="false" ht="15" hidden="false" customHeight="false" outlineLevel="0" collapsed="false">
      <c r="A262" s="8" t="s">
        <v>1279</v>
      </c>
      <c r="B262" s="8" t="s">
        <v>1280</v>
      </c>
      <c r="C262" s="8" t="s">
        <v>463</v>
      </c>
      <c r="D262" s="8" t="s">
        <v>1281</v>
      </c>
      <c r="E262" s="8" t="s">
        <v>1282</v>
      </c>
      <c r="F262" s="9" t="n">
        <v>3</v>
      </c>
    </row>
    <row r="263" customFormat="false" ht="15" hidden="false" customHeight="false" outlineLevel="0" collapsed="false">
      <c r="A263" s="8" t="s">
        <v>1283</v>
      </c>
      <c r="B263" s="8" t="s">
        <v>1284</v>
      </c>
      <c r="C263" s="8" t="s">
        <v>1285</v>
      </c>
      <c r="D263" s="8" t="s">
        <v>1286</v>
      </c>
      <c r="E263" s="8" t="s">
        <v>1287</v>
      </c>
      <c r="F263" s="9" t="n">
        <v>3</v>
      </c>
    </row>
    <row r="264" customFormat="false" ht="15" hidden="false" customHeight="false" outlineLevel="0" collapsed="false">
      <c r="A264" s="8" t="s">
        <v>1288</v>
      </c>
      <c r="B264" s="8" t="s">
        <v>1289</v>
      </c>
      <c r="C264" s="8" t="s">
        <v>1285</v>
      </c>
      <c r="D264" s="8" t="s">
        <v>1290</v>
      </c>
      <c r="E264" s="8" t="s">
        <v>1291</v>
      </c>
      <c r="F264" s="9" t="n">
        <v>3</v>
      </c>
    </row>
    <row r="265" customFormat="false" ht="15" hidden="false" customHeight="false" outlineLevel="0" collapsed="false">
      <c r="A265" s="8" t="s">
        <v>1292</v>
      </c>
      <c r="B265" s="8" t="s">
        <v>1293</v>
      </c>
      <c r="C265" s="8" t="s">
        <v>1294</v>
      </c>
      <c r="D265" s="8" t="s">
        <v>1295</v>
      </c>
      <c r="E265" s="8" t="s">
        <v>1296</v>
      </c>
      <c r="F265" s="9" t="n">
        <v>3</v>
      </c>
    </row>
    <row r="266" customFormat="false" ht="15" hidden="false" customHeight="false" outlineLevel="0" collapsed="false">
      <c r="A266" s="8" t="s">
        <v>1297</v>
      </c>
      <c r="B266" s="8" t="s">
        <v>1298</v>
      </c>
      <c r="C266" s="8" t="s">
        <v>1299</v>
      </c>
      <c r="D266" s="8" t="s">
        <v>1300</v>
      </c>
      <c r="E266" s="8" t="s">
        <v>1301</v>
      </c>
      <c r="F266" s="9" t="n">
        <v>3</v>
      </c>
    </row>
    <row r="267" customFormat="false" ht="15" hidden="false" customHeight="false" outlineLevel="0" collapsed="false">
      <c r="A267" s="8" t="s">
        <v>1302</v>
      </c>
      <c r="B267" s="8" t="s">
        <v>1303</v>
      </c>
      <c r="C267" s="8" t="s">
        <v>1299</v>
      </c>
      <c r="D267" s="8" t="s">
        <v>1304</v>
      </c>
      <c r="E267" s="8" t="s">
        <v>1305</v>
      </c>
      <c r="F267" s="9" t="n">
        <v>3</v>
      </c>
    </row>
    <row r="268" customFormat="false" ht="15" hidden="false" customHeight="false" outlineLevel="0" collapsed="false">
      <c r="A268" s="8" t="s">
        <v>1306</v>
      </c>
      <c r="B268" s="8" t="s">
        <v>1307</v>
      </c>
      <c r="C268" s="8" t="s">
        <v>1308</v>
      </c>
      <c r="D268" s="8" t="s">
        <v>1309</v>
      </c>
      <c r="E268" s="8" t="s">
        <v>1310</v>
      </c>
      <c r="F268" s="9" t="n">
        <v>3</v>
      </c>
    </row>
    <row r="269" customFormat="false" ht="15" hidden="false" customHeight="false" outlineLevel="0" collapsed="false">
      <c r="A269" s="8" t="s">
        <v>1311</v>
      </c>
      <c r="B269" s="8" t="s">
        <v>1312</v>
      </c>
      <c r="C269" s="8" t="s">
        <v>1313</v>
      </c>
      <c r="D269" s="8" t="s">
        <v>1314</v>
      </c>
      <c r="E269" s="8" t="s">
        <v>1315</v>
      </c>
      <c r="F269" s="9" t="n">
        <v>3</v>
      </c>
    </row>
    <row r="270" customFormat="false" ht="15" hidden="false" customHeight="false" outlineLevel="0" collapsed="false">
      <c r="A270" s="8" t="s">
        <v>1316</v>
      </c>
      <c r="B270" s="8" t="s">
        <v>1317</v>
      </c>
      <c r="C270" s="8" t="s">
        <v>473</v>
      </c>
      <c r="D270" s="8" t="s">
        <v>1318</v>
      </c>
      <c r="E270" s="8" t="s">
        <v>1319</v>
      </c>
      <c r="F270" s="9" t="n">
        <v>3</v>
      </c>
    </row>
    <row r="271" customFormat="false" ht="15" hidden="false" customHeight="false" outlineLevel="0" collapsed="false">
      <c r="A271" s="8" t="s">
        <v>1320</v>
      </c>
      <c r="B271" s="8" t="s">
        <v>1321</v>
      </c>
      <c r="C271" s="8" t="s">
        <v>1322</v>
      </c>
      <c r="D271" s="8" t="s">
        <v>1323</v>
      </c>
      <c r="E271" s="8" t="s">
        <v>1324</v>
      </c>
      <c r="F271" s="9" t="n">
        <v>3</v>
      </c>
    </row>
    <row r="272" customFormat="false" ht="15" hidden="false" customHeight="false" outlineLevel="0" collapsed="false">
      <c r="A272" s="8" t="s">
        <v>1325</v>
      </c>
      <c r="B272" s="8" t="s">
        <v>1326</v>
      </c>
      <c r="C272" s="8" t="s">
        <v>1327</v>
      </c>
      <c r="D272" s="8" t="s">
        <v>1328</v>
      </c>
      <c r="E272" s="8" t="s">
        <v>1329</v>
      </c>
      <c r="F272" s="9" t="n">
        <v>3</v>
      </c>
    </row>
    <row r="273" customFormat="false" ht="15" hidden="false" customHeight="false" outlineLevel="0" collapsed="false">
      <c r="A273" s="8" t="s">
        <v>1330</v>
      </c>
      <c r="B273" s="8" t="s">
        <v>1331</v>
      </c>
      <c r="C273" s="8" t="s">
        <v>1332</v>
      </c>
      <c r="D273" s="8" t="s">
        <v>1333</v>
      </c>
      <c r="E273" s="8" t="s">
        <v>1334</v>
      </c>
      <c r="F273" s="9" t="n">
        <v>3</v>
      </c>
    </row>
    <row r="274" customFormat="false" ht="15" hidden="false" customHeight="false" outlineLevel="0" collapsed="false">
      <c r="A274" s="8" t="s">
        <v>1335</v>
      </c>
      <c r="B274" s="8" t="s">
        <v>1336</v>
      </c>
      <c r="C274" s="8" t="s">
        <v>1337</v>
      </c>
      <c r="D274" s="8" t="s">
        <v>1338</v>
      </c>
      <c r="E274" s="8" t="s">
        <v>1339</v>
      </c>
      <c r="F274" s="9" t="n">
        <v>3</v>
      </c>
    </row>
    <row r="275" customFormat="false" ht="15" hidden="false" customHeight="false" outlineLevel="0" collapsed="false">
      <c r="A275" s="8" t="s">
        <v>1340</v>
      </c>
      <c r="B275" s="8" t="s">
        <v>1341</v>
      </c>
      <c r="C275" s="8" t="s">
        <v>1342</v>
      </c>
      <c r="D275" s="8" t="s">
        <v>1343</v>
      </c>
      <c r="E275" s="8" t="s">
        <v>1344</v>
      </c>
      <c r="F275" s="9" t="n">
        <v>3</v>
      </c>
    </row>
    <row r="276" customFormat="false" ht="15" hidden="false" customHeight="false" outlineLevel="0" collapsed="false">
      <c r="A276" s="8" t="s">
        <v>1345</v>
      </c>
      <c r="B276" s="8" t="s">
        <v>1346</v>
      </c>
      <c r="C276" s="8" t="s">
        <v>1347</v>
      </c>
      <c r="D276" s="8" t="s">
        <v>1348</v>
      </c>
      <c r="E276" s="8" t="s">
        <v>1349</v>
      </c>
      <c r="F276" s="9" t="n">
        <v>3</v>
      </c>
    </row>
    <row r="277" customFormat="false" ht="15" hidden="false" customHeight="false" outlineLevel="0" collapsed="false">
      <c r="A277" s="8" t="s">
        <v>1350</v>
      </c>
      <c r="B277" s="8" t="s">
        <v>1351</v>
      </c>
      <c r="C277" s="8" t="s">
        <v>1352</v>
      </c>
      <c r="D277" s="8" t="s">
        <v>1353</v>
      </c>
      <c r="E277" s="8" t="s">
        <v>1354</v>
      </c>
      <c r="F277" s="9" t="n">
        <v>3</v>
      </c>
    </row>
    <row r="278" customFormat="false" ht="15" hidden="false" customHeight="false" outlineLevel="0" collapsed="false">
      <c r="A278" s="8" t="s">
        <v>1355</v>
      </c>
      <c r="B278" s="8" t="s">
        <v>1356</v>
      </c>
      <c r="C278" s="8" t="s">
        <v>1357</v>
      </c>
      <c r="D278" s="8" t="s">
        <v>1358</v>
      </c>
      <c r="E278" s="8" t="s">
        <v>1359</v>
      </c>
      <c r="F278" s="9" t="n">
        <v>3</v>
      </c>
    </row>
    <row r="279" customFormat="false" ht="15" hidden="false" customHeight="false" outlineLevel="0" collapsed="false">
      <c r="A279" s="8" t="s">
        <v>1360</v>
      </c>
      <c r="B279" s="8" t="s">
        <v>1361</v>
      </c>
      <c r="C279" s="8" t="s">
        <v>1362</v>
      </c>
      <c r="D279" s="8" t="s">
        <v>1363</v>
      </c>
      <c r="E279" s="8" t="s">
        <v>1364</v>
      </c>
      <c r="F279" s="9" t="n">
        <v>3</v>
      </c>
    </row>
    <row r="280" customFormat="false" ht="15" hidden="false" customHeight="false" outlineLevel="0" collapsed="false">
      <c r="A280" s="8" t="s">
        <v>1365</v>
      </c>
      <c r="B280" s="8" t="s">
        <v>1366</v>
      </c>
      <c r="C280" s="8" t="s">
        <v>1367</v>
      </c>
      <c r="D280" s="8" t="s">
        <v>1368</v>
      </c>
      <c r="E280" s="8" t="s">
        <v>1369</v>
      </c>
      <c r="F280" s="9" t="n">
        <v>3</v>
      </c>
    </row>
    <row r="281" customFormat="false" ht="15" hidden="false" customHeight="false" outlineLevel="0" collapsed="false">
      <c r="A281" s="8" t="s">
        <v>1370</v>
      </c>
      <c r="B281" s="8" t="s">
        <v>1371</v>
      </c>
      <c r="C281" s="8" t="s">
        <v>1372</v>
      </c>
      <c r="D281" s="8" t="s">
        <v>1373</v>
      </c>
      <c r="E281" s="8" t="s">
        <v>1374</v>
      </c>
      <c r="F281" s="9" t="n">
        <v>3</v>
      </c>
    </row>
    <row r="282" customFormat="false" ht="15" hidden="false" customHeight="false" outlineLevel="0" collapsed="false">
      <c r="A282" s="8" t="s">
        <v>1375</v>
      </c>
      <c r="B282" s="8" t="s">
        <v>1376</v>
      </c>
      <c r="C282" s="8" t="s">
        <v>1377</v>
      </c>
      <c r="D282" s="8" t="s">
        <v>1378</v>
      </c>
      <c r="E282" s="8" t="s">
        <v>1379</v>
      </c>
      <c r="F282" s="9" t="n">
        <v>3</v>
      </c>
    </row>
    <row r="283" customFormat="false" ht="15" hidden="false" customHeight="false" outlineLevel="0" collapsed="false">
      <c r="A283" s="8" t="s">
        <v>1380</v>
      </c>
      <c r="B283" s="8" t="s">
        <v>1381</v>
      </c>
      <c r="C283" s="8" t="s">
        <v>1382</v>
      </c>
      <c r="D283" s="8" t="s">
        <v>1383</v>
      </c>
      <c r="E283" s="8" t="s">
        <v>1384</v>
      </c>
      <c r="F283" s="9" t="n">
        <v>3</v>
      </c>
    </row>
    <row r="284" customFormat="false" ht="15" hidden="false" customHeight="false" outlineLevel="0" collapsed="false">
      <c r="A284" s="8" t="s">
        <v>1385</v>
      </c>
      <c r="B284" s="8" t="s">
        <v>1386</v>
      </c>
      <c r="C284" s="8" t="s">
        <v>1387</v>
      </c>
      <c r="D284" s="8" t="s">
        <v>1388</v>
      </c>
      <c r="E284" s="8" t="s">
        <v>1389</v>
      </c>
      <c r="F284" s="9" t="n">
        <v>3</v>
      </c>
    </row>
    <row r="285" customFormat="false" ht="15" hidden="false" customHeight="false" outlineLevel="0" collapsed="false">
      <c r="A285" s="8" t="s">
        <v>1390</v>
      </c>
      <c r="B285" s="8" t="s">
        <v>1391</v>
      </c>
      <c r="C285" s="8" t="s">
        <v>1392</v>
      </c>
      <c r="D285" s="8" t="s">
        <v>1393</v>
      </c>
      <c r="E285" s="8" t="s">
        <v>1394</v>
      </c>
      <c r="F285" s="9" t="n">
        <v>3</v>
      </c>
    </row>
    <row r="286" customFormat="false" ht="15" hidden="false" customHeight="false" outlineLevel="0" collapsed="false">
      <c r="A286" s="8" t="s">
        <v>1395</v>
      </c>
      <c r="B286" s="8" t="s">
        <v>1396</v>
      </c>
      <c r="C286" s="8" t="s">
        <v>1397</v>
      </c>
      <c r="D286" s="8" t="s">
        <v>1398</v>
      </c>
      <c r="E286" s="8" t="s">
        <v>1399</v>
      </c>
      <c r="F286" s="9" t="n">
        <v>3</v>
      </c>
    </row>
    <row r="287" customFormat="false" ht="15" hidden="false" customHeight="false" outlineLevel="0" collapsed="false">
      <c r="A287" s="8" t="s">
        <v>1400</v>
      </c>
      <c r="B287" s="8" t="s">
        <v>1401</v>
      </c>
      <c r="C287" s="8" t="s">
        <v>1402</v>
      </c>
      <c r="D287" s="8" t="s">
        <v>1403</v>
      </c>
      <c r="E287" s="8" t="s">
        <v>1404</v>
      </c>
      <c r="F287" s="9" t="n">
        <v>3</v>
      </c>
    </row>
    <row r="288" customFormat="false" ht="15" hidden="false" customHeight="false" outlineLevel="0" collapsed="false">
      <c r="A288" s="8" t="s">
        <v>1405</v>
      </c>
      <c r="B288" s="8" t="s">
        <v>1406</v>
      </c>
      <c r="C288" s="8" t="s">
        <v>1407</v>
      </c>
      <c r="D288" s="8" t="s">
        <v>1408</v>
      </c>
      <c r="E288" s="8" t="s">
        <v>1409</v>
      </c>
      <c r="F288" s="9" t="n">
        <v>3</v>
      </c>
    </row>
    <row r="289" customFormat="false" ht="15" hidden="false" customHeight="false" outlineLevel="0" collapsed="false">
      <c r="A289" s="8" t="s">
        <v>1410</v>
      </c>
      <c r="B289" s="8" t="s">
        <v>1411</v>
      </c>
      <c r="C289" s="8" t="s">
        <v>1412</v>
      </c>
      <c r="D289" s="8" t="s">
        <v>1413</v>
      </c>
      <c r="E289" s="8" t="s">
        <v>1414</v>
      </c>
      <c r="F289" s="9" t="n">
        <v>3</v>
      </c>
    </row>
    <row r="290" customFormat="false" ht="15" hidden="false" customHeight="false" outlineLevel="0" collapsed="false">
      <c r="A290" s="8" t="s">
        <v>1415</v>
      </c>
      <c r="B290" s="8" t="s">
        <v>1416</v>
      </c>
      <c r="C290" s="8" t="s">
        <v>1417</v>
      </c>
      <c r="D290" s="8" t="s">
        <v>1418</v>
      </c>
      <c r="E290" s="8" t="s">
        <v>1419</v>
      </c>
      <c r="F290" s="9" t="n">
        <v>3</v>
      </c>
    </row>
    <row r="291" customFormat="false" ht="15" hidden="false" customHeight="false" outlineLevel="0" collapsed="false">
      <c r="A291" s="8" t="s">
        <v>1420</v>
      </c>
      <c r="B291" s="8" t="s">
        <v>1421</v>
      </c>
      <c r="C291" s="8" t="s">
        <v>1422</v>
      </c>
      <c r="D291" s="8" t="s">
        <v>1423</v>
      </c>
      <c r="E291" s="8" t="s">
        <v>1424</v>
      </c>
      <c r="F291" s="9" t="n">
        <v>3</v>
      </c>
    </row>
    <row r="292" customFormat="false" ht="15" hidden="false" customHeight="false" outlineLevel="0" collapsed="false">
      <c r="A292" s="8" t="s">
        <v>1425</v>
      </c>
      <c r="B292" s="8" t="s">
        <v>1426</v>
      </c>
      <c r="C292" s="8" t="s">
        <v>1427</v>
      </c>
      <c r="D292" s="8" t="s">
        <v>1428</v>
      </c>
      <c r="E292" s="8" t="s">
        <v>1429</v>
      </c>
      <c r="F292" s="9" t="n">
        <v>3</v>
      </c>
    </row>
    <row r="293" customFormat="false" ht="15" hidden="false" customHeight="false" outlineLevel="0" collapsed="false">
      <c r="A293" s="8" t="s">
        <v>1430</v>
      </c>
      <c r="B293" s="8" t="s">
        <v>1431</v>
      </c>
      <c r="C293" s="8" t="s">
        <v>1432</v>
      </c>
      <c r="D293" s="8" t="s">
        <v>1433</v>
      </c>
      <c r="E293" s="8" t="s">
        <v>1434</v>
      </c>
      <c r="F293" s="9" t="n">
        <v>3</v>
      </c>
    </row>
    <row r="294" customFormat="false" ht="15" hidden="false" customHeight="false" outlineLevel="0" collapsed="false">
      <c r="A294" s="8" t="s">
        <v>1435</v>
      </c>
      <c r="B294" s="8" t="s">
        <v>1436</v>
      </c>
      <c r="C294" s="8" t="s">
        <v>1437</v>
      </c>
      <c r="D294" s="8" t="s">
        <v>1438</v>
      </c>
      <c r="E294" s="8" t="s">
        <v>1439</v>
      </c>
      <c r="F294" s="9" t="n">
        <v>3</v>
      </c>
    </row>
    <row r="295" customFormat="false" ht="15" hidden="false" customHeight="false" outlineLevel="0" collapsed="false">
      <c r="A295" s="8" t="s">
        <v>1440</v>
      </c>
      <c r="B295" s="8" t="s">
        <v>1441</v>
      </c>
      <c r="C295" s="8" t="s">
        <v>1442</v>
      </c>
      <c r="D295" s="8" t="s">
        <v>1443</v>
      </c>
      <c r="E295" s="8" t="s">
        <v>1444</v>
      </c>
      <c r="F295" s="9" t="n">
        <v>3</v>
      </c>
    </row>
    <row r="296" customFormat="false" ht="15" hidden="false" customHeight="false" outlineLevel="0" collapsed="false">
      <c r="A296" s="8" t="s">
        <v>1445</v>
      </c>
      <c r="B296" s="8" t="s">
        <v>1446</v>
      </c>
      <c r="C296" s="8" t="s">
        <v>1447</v>
      </c>
      <c r="D296" s="8" t="s">
        <v>1448</v>
      </c>
      <c r="E296" s="8" t="s">
        <v>1449</v>
      </c>
      <c r="F296" s="9" t="n">
        <v>3</v>
      </c>
    </row>
    <row r="297" customFormat="false" ht="15" hidden="false" customHeight="false" outlineLevel="0" collapsed="false">
      <c r="A297" s="8" t="s">
        <v>1450</v>
      </c>
      <c r="B297" s="8" t="s">
        <v>1451</v>
      </c>
      <c r="C297" s="8" t="s">
        <v>1452</v>
      </c>
      <c r="D297" s="8" t="s">
        <v>1453</v>
      </c>
      <c r="E297" s="8" t="s">
        <v>1454</v>
      </c>
      <c r="F297" s="9" t="n">
        <v>3</v>
      </c>
    </row>
    <row r="298" customFormat="false" ht="15" hidden="false" customHeight="false" outlineLevel="0" collapsed="false">
      <c r="A298" s="8" t="s">
        <v>1455</v>
      </c>
      <c r="B298" s="8" t="s">
        <v>1456</v>
      </c>
      <c r="C298" s="8" t="s">
        <v>1457</v>
      </c>
      <c r="D298" s="8" t="s">
        <v>1458</v>
      </c>
      <c r="E298" s="8" t="s">
        <v>1459</v>
      </c>
      <c r="F298" s="9" t="n">
        <v>3</v>
      </c>
    </row>
    <row r="299" customFormat="false" ht="15" hidden="false" customHeight="false" outlineLevel="0" collapsed="false">
      <c r="A299" s="8" t="s">
        <v>1460</v>
      </c>
      <c r="B299" s="8" t="s">
        <v>1461</v>
      </c>
      <c r="C299" s="8" t="s">
        <v>1462</v>
      </c>
      <c r="D299" s="8" t="s">
        <v>1463</v>
      </c>
      <c r="E299" s="8" t="s">
        <v>1464</v>
      </c>
      <c r="F299" s="9" t="n">
        <v>3</v>
      </c>
    </row>
    <row r="300" customFormat="false" ht="15" hidden="false" customHeight="false" outlineLevel="0" collapsed="false">
      <c r="A300" s="8" t="s">
        <v>1465</v>
      </c>
      <c r="B300" s="8" t="s">
        <v>1466</v>
      </c>
      <c r="C300" s="8" t="s">
        <v>1467</v>
      </c>
      <c r="D300" s="8" t="s">
        <v>1468</v>
      </c>
      <c r="E300" s="8" t="s">
        <v>1469</v>
      </c>
      <c r="F300" s="9" t="n">
        <v>3</v>
      </c>
    </row>
    <row r="301" customFormat="false" ht="15" hidden="false" customHeight="false" outlineLevel="0" collapsed="false">
      <c r="A301" s="8" t="s">
        <v>1470</v>
      </c>
      <c r="B301" s="8" t="s">
        <v>1471</v>
      </c>
      <c r="C301" s="8" t="s">
        <v>1472</v>
      </c>
      <c r="D301" s="8" t="s">
        <v>1473</v>
      </c>
      <c r="E301" s="8" t="s">
        <v>1474</v>
      </c>
      <c r="F301" s="9" t="n">
        <v>3</v>
      </c>
    </row>
    <row r="302" customFormat="false" ht="15" hidden="false" customHeight="false" outlineLevel="0" collapsed="false">
      <c r="A302" s="8" t="s">
        <v>1475</v>
      </c>
      <c r="B302" s="8" t="s">
        <v>1476</v>
      </c>
      <c r="C302" s="8" t="s">
        <v>1477</v>
      </c>
      <c r="D302" s="8" t="s">
        <v>1478</v>
      </c>
      <c r="E302" s="8" t="s">
        <v>1479</v>
      </c>
      <c r="F302" s="9" t="n">
        <v>3</v>
      </c>
    </row>
    <row r="303" customFormat="false" ht="15" hidden="false" customHeight="false" outlineLevel="0" collapsed="false">
      <c r="A303" s="8" t="s">
        <v>1480</v>
      </c>
      <c r="B303" s="8" t="s">
        <v>1481</v>
      </c>
      <c r="C303" s="8" t="s">
        <v>1482</v>
      </c>
      <c r="D303" s="8" t="s">
        <v>1483</v>
      </c>
      <c r="E303" s="8" t="s">
        <v>1484</v>
      </c>
      <c r="F303" s="9" t="n">
        <v>3</v>
      </c>
    </row>
    <row r="304" customFormat="false" ht="15" hidden="false" customHeight="false" outlineLevel="0" collapsed="false">
      <c r="A304" s="8" t="s">
        <v>1485</v>
      </c>
      <c r="B304" s="8" t="s">
        <v>1486</v>
      </c>
      <c r="C304" s="8" t="s">
        <v>1487</v>
      </c>
      <c r="D304" s="8" t="s">
        <v>1488</v>
      </c>
      <c r="E304" s="8" t="s">
        <v>1489</v>
      </c>
      <c r="F304" s="9" t="n">
        <v>3</v>
      </c>
    </row>
    <row r="305" customFormat="false" ht="15" hidden="false" customHeight="false" outlineLevel="0" collapsed="false">
      <c r="A305" s="8" t="s">
        <v>1490</v>
      </c>
      <c r="B305" s="8" t="s">
        <v>1491</v>
      </c>
      <c r="C305" s="8" t="s">
        <v>1492</v>
      </c>
      <c r="D305" s="8" t="s">
        <v>1493</v>
      </c>
      <c r="E305" s="8" t="s">
        <v>1494</v>
      </c>
      <c r="F305" s="9" t="n">
        <v>3</v>
      </c>
    </row>
    <row r="306" customFormat="false" ht="15" hidden="false" customHeight="false" outlineLevel="0" collapsed="false">
      <c r="A306" s="8" t="s">
        <v>1495</v>
      </c>
      <c r="B306" s="8" t="s">
        <v>1496</v>
      </c>
      <c r="C306" s="8" t="s">
        <v>1497</v>
      </c>
      <c r="D306" s="8" t="s">
        <v>1498</v>
      </c>
      <c r="E306" s="8" t="s">
        <v>1499</v>
      </c>
      <c r="F306" s="9" t="n">
        <v>3</v>
      </c>
    </row>
    <row r="307" customFormat="false" ht="15" hidden="false" customHeight="false" outlineLevel="0" collapsed="false">
      <c r="A307" s="8" t="s">
        <v>1500</v>
      </c>
      <c r="B307" s="8" t="s">
        <v>1501</v>
      </c>
      <c r="C307" s="8" t="s">
        <v>1502</v>
      </c>
      <c r="D307" s="8" t="s">
        <v>1503</v>
      </c>
      <c r="E307" s="8" t="s">
        <v>1504</v>
      </c>
      <c r="F307" s="9" t="n">
        <v>3</v>
      </c>
    </row>
    <row r="308" customFormat="false" ht="15" hidden="false" customHeight="false" outlineLevel="0" collapsed="false">
      <c r="A308" s="8" t="s">
        <v>1505</v>
      </c>
      <c r="B308" s="8" t="s">
        <v>1506</v>
      </c>
      <c r="C308" s="8" t="s">
        <v>1507</v>
      </c>
      <c r="D308" s="8" t="s">
        <v>1508</v>
      </c>
      <c r="E308" s="8" t="s">
        <v>1509</v>
      </c>
      <c r="F308" s="9" t="n">
        <v>3</v>
      </c>
    </row>
    <row r="309" customFormat="false" ht="15" hidden="false" customHeight="false" outlineLevel="0" collapsed="false">
      <c r="A309" s="8" t="s">
        <v>1510</v>
      </c>
      <c r="B309" s="8" t="s">
        <v>1511</v>
      </c>
      <c r="C309" s="8" t="s">
        <v>1512</v>
      </c>
      <c r="D309" s="8" t="s">
        <v>1513</v>
      </c>
      <c r="E309" s="8" t="s">
        <v>1514</v>
      </c>
      <c r="F309" s="9" t="n">
        <v>3</v>
      </c>
    </row>
    <row r="310" customFormat="false" ht="15" hidden="false" customHeight="false" outlineLevel="0" collapsed="false">
      <c r="A310" s="8" t="s">
        <v>1515</v>
      </c>
      <c r="B310" s="8" t="s">
        <v>1516</v>
      </c>
      <c r="C310" s="8" t="s">
        <v>1517</v>
      </c>
      <c r="D310" s="8" t="s">
        <v>1518</v>
      </c>
      <c r="E310" s="8" t="s">
        <v>1519</v>
      </c>
      <c r="F310" s="9" t="n">
        <v>3</v>
      </c>
    </row>
    <row r="311" customFormat="false" ht="15" hidden="false" customHeight="false" outlineLevel="0" collapsed="false">
      <c r="A311" s="8" t="s">
        <v>1520</v>
      </c>
      <c r="B311" s="8" t="s">
        <v>1521</v>
      </c>
      <c r="C311" s="8" t="s">
        <v>1522</v>
      </c>
      <c r="D311" s="8" t="s">
        <v>1523</v>
      </c>
      <c r="E311" s="8" t="s">
        <v>1524</v>
      </c>
      <c r="F311" s="9" t="n">
        <v>3</v>
      </c>
    </row>
    <row r="312" customFormat="false" ht="15" hidden="false" customHeight="false" outlineLevel="0" collapsed="false">
      <c r="A312" s="8" t="s">
        <v>1525</v>
      </c>
      <c r="B312" s="8" t="s">
        <v>1526</v>
      </c>
      <c r="C312" s="8" t="s">
        <v>1527</v>
      </c>
      <c r="D312" s="8" t="s">
        <v>1528</v>
      </c>
      <c r="E312" s="8" t="s">
        <v>1529</v>
      </c>
      <c r="F312" s="9" t="n">
        <v>3</v>
      </c>
    </row>
    <row r="313" customFormat="false" ht="15" hidden="false" customHeight="false" outlineLevel="0" collapsed="false">
      <c r="A313" s="8" t="s">
        <v>1530</v>
      </c>
      <c r="B313" s="8" t="s">
        <v>1531</v>
      </c>
      <c r="C313" s="8" t="s">
        <v>1532</v>
      </c>
      <c r="D313" s="8" t="s">
        <v>1533</v>
      </c>
      <c r="E313" s="8" t="s">
        <v>1534</v>
      </c>
      <c r="F313" s="9" t="n">
        <v>3</v>
      </c>
    </row>
    <row r="314" customFormat="false" ht="15" hidden="false" customHeight="false" outlineLevel="0" collapsed="false">
      <c r="A314" s="8" t="s">
        <v>1535</v>
      </c>
      <c r="B314" s="8" t="s">
        <v>1536</v>
      </c>
      <c r="C314" s="8" t="s">
        <v>1532</v>
      </c>
      <c r="D314" s="8" t="s">
        <v>1537</v>
      </c>
      <c r="E314" s="8" t="s">
        <v>1538</v>
      </c>
      <c r="F314" s="9" t="n">
        <v>3</v>
      </c>
    </row>
    <row r="315" customFormat="false" ht="15" hidden="false" customHeight="false" outlineLevel="0" collapsed="false">
      <c r="A315" s="8" t="s">
        <v>1539</v>
      </c>
      <c r="B315" s="8" t="s">
        <v>1540</v>
      </c>
      <c r="C315" s="8" t="s">
        <v>1541</v>
      </c>
      <c r="D315" s="8" t="s">
        <v>1542</v>
      </c>
      <c r="E315" s="8" t="s">
        <v>1543</v>
      </c>
      <c r="F315" s="9" t="n">
        <v>3</v>
      </c>
    </row>
    <row r="316" customFormat="false" ht="15" hidden="false" customHeight="false" outlineLevel="0" collapsed="false">
      <c r="A316" s="8" t="s">
        <v>1544</v>
      </c>
      <c r="B316" s="8" t="s">
        <v>1545</v>
      </c>
      <c r="C316" s="8" t="s">
        <v>1541</v>
      </c>
      <c r="D316" s="8" t="s">
        <v>1546</v>
      </c>
      <c r="E316" s="8" t="s">
        <v>1547</v>
      </c>
      <c r="F316" s="9" t="n">
        <v>3</v>
      </c>
    </row>
    <row r="317" customFormat="false" ht="15" hidden="false" customHeight="false" outlineLevel="0" collapsed="false">
      <c r="A317" s="8" t="s">
        <v>1548</v>
      </c>
      <c r="B317" s="8" t="s">
        <v>1549</v>
      </c>
      <c r="C317" s="8" t="s">
        <v>1550</v>
      </c>
      <c r="D317" s="8" t="s">
        <v>1551</v>
      </c>
      <c r="E317" s="8" t="s">
        <v>1552</v>
      </c>
      <c r="F317" s="9" t="n">
        <v>3</v>
      </c>
    </row>
    <row r="318" customFormat="false" ht="15" hidden="false" customHeight="false" outlineLevel="0" collapsed="false">
      <c r="A318" s="8" t="s">
        <v>1553</v>
      </c>
      <c r="B318" s="8" t="s">
        <v>1554</v>
      </c>
      <c r="C318" s="8" t="s">
        <v>1555</v>
      </c>
      <c r="D318" s="8" t="s">
        <v>1556</v>
      </c>
      <c r="E318" s="8" t="s">
        <v>1557</v>
      </c>
      <c r="F318" s="9" t="n">
        <v>3</v>
      </c>
    </row>
    <row r="319" customFormat="false" ht="15" hidden="false" customHeight="false" outlineLevel="0" collapsed="false">
      <c r="A319" s="8" t="s">
        <v>1558</v>
      </c>
      <c r="B319" s="8" t="s">
        <v>1559</v>
      </c>
      <c r="C319" s="8" t="s">
        <v>1560</v>
      </c>
      <c r="D319" s="8" t="s">
        <v>1561</v>
      </c>
      <c r="E319" s="8" t="s">
        <v>1562</v>
      </c>
      <c r="F319" s="9" t="n">
        <v>3</v>
      </c>
    </row>
    <row r="320" customFormat="false" ht="15" hidden="false" customHeight="false" outlineLevel="0" collapsed="false">
      <c r="A320" s="8" t="s">
        <v>1563</v>
      </c>
      <c r="B320" s="8" t="s">
        <v>1564</v>
      </c>
      <c r="C320" s="8" t="s">
        <v>1560</v>
      </c>
      <c r="D320" s="8" t="s">
        <v>1565</v>
      </c>
      <c r="E320" s="8" t="s">
        <v>1566</v>
      </c>
      <c r="F320" s="9" t="n">
        <v>3</v>
      </c>
    </row>
    <row r="321" customFormat="false" ht="15" hidden="false" customHeight="false" outlineLevel="0" collapsed="false">
      <c r="A321" s="8" t="s">
        <v>1567</v>
      </c>
      <c r="B321" s="8" t="s">
        <v>1568</v>
      </c>
      <c r="C321" s="8" t="s">
        <v>1569</v>
      </c>
      <c r="D321" s="8" t="s">
        <v>1570</v>
      </c>
      <c r="E321" s="8" t="s">
        <v>1571</v>
      </c>
      <c r="F321" s="9" t="n">
        <v>3</v>
      </c>
    </row>
    <row r="322" customFormat="false" ht="15" hidden="false" customHeight="false" outlineLevel="0" collapsed="false">
      <c r="A322" s="8" t="s">
        <v>1572</v>
      </c>
      <c r="B322" s="8" t="s">
        <v>1573</v>
      </c>
      <c r="C322" s="8" t="s">
        <v>1574</v>
      </c>
      <c r="D322" s="8" t="s">
        <v>1575</v>
      </c>
      <c r="E322" s="8" t="s">
        <v>1576</v>
      </c>
      <c r="F322" s="9" t="n">
        <v>3</v>
      </c>
    </row>
    <row r="323" customFormat="false" ht="15" hidden="false" customHeight="false" outlineLevel="0" collapsed="false">
      <c r="A323" s="8" t="s">
        <v>1577</v>
      </c>
      <c r="B323" s="8" t="s">
        <v>1578</v>
      </c>
      <c r="C323" s="8" t="s">
        <v>1579</v>
      </c>
      <c r="D323" s="8" t="s">
        <v>1580</v>
      </c>
      <c r="E323" s="8" t="s">
        <v>1581</v>
      </c>
      <c r="F323" s="9" t="n">
        <v>3</v>
      </c>
    </row>
    <row r="324" customFormat="false" ht="15" hidden="false" customHeight="false" outlineLevel="0" collapsed="false">
      <c r="A324" s="8" t="s">
        <v>1582</v>
      </c>
      <c r="B324" s="8" t="s">
        <v>1583</v>
      </c>
      <c r="C324" s="8" t="s">
        <v>89</v>
      </c>
      <c r="D324" s="8" t="s">
        <v>1584</v>
      </c>
      <c r="E324" s="8" t="s">
        <v>1585</v>
      </c>
      <c r="F324" s="9" t="n">
        <v>3</v>
      </c>
    </row>
    <row r="325" customFormat="false" ht="15" hidden="false" customHeight="false" outlineLevel="0" collapsed="false">
      <c r="A325" s="8" t="s">
        <v>1586</v>
      </c>
      <c r="B325" s="8" t="s">
        <v>1587</v>
      </c>
      <c r="C325" s="8" t="s">
        <v>1588</v>
      </c>
      <c r="D325" s="8" t="s">
        <v>1589</v>
      </c>
      <c r="E325" s="8" t="s">
        <v>1590</v>
      </c>
      <c r="F325" s="9" t="n">
        <v>3</v>
      </c>
    </row>
    <row r="326" customFormat="false" ht="15" hidden="false" customHeight="false" outlineLevel="0" collapsed="false">
      <c r="A326" s="8" t="s">
        <v>1591</v>
      </c>
      <c r="B326" s="8" t="s">
        <v>1592</v>
      </c>
      <c r="C326" s="8" t="s">
        <v>1588</v>
      </c>
      <c r="D326" s="8" t="s">
        <v>1593</v>
      </c>
      <c r="E326" s="8" t="s">
        <v>1594</v>
      </c>
      <c r="F326" s="9" t="n">
        <v>3</v>
      </c>
    </row>
    <row r="327" customFormat="false" ht="15" hidden="false" customHeight="false" outlineLevel="0" collapsed="false">
      <c r="A327" s="8" t="s">
        <v>1595</v>
      </c>
      <c r="B327" s="8" t="s">
        <v>1596</v>
      </c>
      <c r="C327" s="8" t="s">
        <v>1597</v>
      </c>
      <c r="D327" s="8" t="s">
        <v>1598</v>
      </c>
      <c r="E327" s="8" t="s">
        <v>1599</v>
      </c>
      <c r="F327" s="9" t="n">
        <v>3</v>
      </c>
    </row>
    <row r="328" customFormat="false" ht="15" hidden="false" customHeight="false" outlineLevel="0" collapsed="false">
      <c r="A328" s="8" t="s">
        <v>1600</v>
      </c>
      <c r="B328" s="8" t="s">
        <v>1601</v>
      </c>
      <c r="C328" s="8" t="s">
        <v>1602</v>
      </c>
      <c r="D328" s="8" t="s">
        <v>1603</v>
      </c>
      <c r="E328" s="8" t="s">
        <v>1604</v>
      </c>
      <c r="F328" s="9" t="n">
        <v>3</v>
      </c>
    </row>
    <row r="329" customFormat="false" ht="15" hidden="false" customHeight="false" outlineLevel="0" collapsed="false">
      <c r="A329" s="8" t="s">
        <v>1605</v>
      </c>
      <c r="B329" s="8" t="s">
        <v>1606</v>
      </c>
      <c r="C329" s="8" t="s">
        <v>99</v>
      </c>
      <c r="D329" s="8" t="s">
        <v>1607</v>
      </c>
      <c r="E329" s="8" t="s">
        <v>1608</v>
      </c>
      <c r="F329" s="9" t="n">
        <v>3</v>
      </c>
    </row>
    <row r="330" customFormat="false" ht="15" hidden="false" customHeight="false" outlineLevel="0" collapsed="false">
      <c r="A330" s="8" t="s">
        <v>1609</v>
      </c>
      <c r="B330" s="8" t="s">
        <v>1610</v>
      </c>
      <c r="C330" s="8" t="s">
        <v>1611</v>
      </c>
      <c r="D330" s="8" t="s">
        <v>1612</v>
      </c>
      <c r="E330" s="8" t="s">
        <v>1613</v>
      </c>
      <c r="F330" s="9" t="n">
        <v>3</v>
      </c>
    </row>
    <row r="331" customFormat="false" ht="15" hidden="false" customHeight="false" outlineLevel="0" collapsed="false">
      <c r="A331" s="8" t="s">
        <v>1614</v>
      </c>
      <c r="B331" s="8" t="s">
        <v>1615</v>
      </c>
      <c r="C331" s="8" t="s">
        <v>583</v>
      </c>
      <c r="D331" s="8" t="s">
        <v>1616</v>
      </c>
      <c r="E331" s="8" t="s">
        <v>1617</v>
      </c>
      <c r="F331" s="9" t="n">
        <v>3</v>
      </c>
    </row>
    <row r="332" customFormat="false" ht="15" hidden="false" customHeight="false" outlineLevel="0" collapsed="false">
      <c r="A332" s="8" t="s">
        <v>1618</v>
      </c>
      <c r="B332" s="8" t="s">
        <v>1619</v>
      </c>
      <c r="C332" s="8" t="s">
        <v>104</v>
      </c>
      <c r="D332" s="8" t="s">
        <v>1620</v>
      </c>
      <c r="E332" s="8" t="s">
        <v>1621</v>
      </c>
      <c r="F332" s="9" t="n">
        <v>3</v>
      </c>
    </row>
    <row r="333" customFormat="false" ht="15" hidden="false" customHeight="false" outlineLevel="0" collapsed="false">
      <c r="A333" s="8" t="s">
        <v>1622</v>
      </c>
      <c r="B333" s="8" t="s">
        <v>1623</v>
      </c>
      <c r="C333" s="8" t="s">
        <v>109</v>
      </c>
      <c r="D333" s="8" t="s">
        <v>1624</v>
      </c>
      <c r="E333" s="8" t="s">
        <v>1625</v>
      </c>
      <c r="F333" s="9" t="n">
        <v>3</v>
      </c>
    </row>
    <row r="334" customFormat="false" ht="15" hidden="false" customHeight="false" outlineLevel="0" collapsed="false">
      <c r="A334" s="8" t="s">
        <v>1626</v>
      </c>
      <c r="B334" s="8" t="s">
        <v>1627</v>
      </c>
      <c r="C334" s="8" t="s">
        <v>1628</v>
      </c>
      <c r="D334" s="8" t="s">
        <v>1629</v>
      </c>
      <c r="E334" s="8" t="s">
        <v>1630</v>
      </c>
      <c r="F334" s="9" t="n">
        <v>3</v>
      </c>
    </row>
    <row r="335" customFormat="false" ht="15" hidden="false" customHeight="false" outlineLevel="0" collapsed="false">
      <c r="A335" s="8" t="s">
        <v>1631</v>
      </c>
      <c r="B335" s="8" t="s">
        <v>1632</v>
      </c>
      <c r="C335" s="8" t="s">
        <v>1633</v>
      </c>
      <c r="D335" s="8" t="s">
        <v>1634</v>
      </c>
      <c r="E335" s="8" t="s">
        <v>1635</v>
      </c>
      <c r="F335" s="9" t="n">
        <v>3</v>
      </c>
    </row>
    <row r="336" customFormat="false" ht="15" hidden="false" customHeight="false" outlineLevel="0" collapsed="false">
      <c r="A336" s="8" t="s">
        <v>1636</v>
      </c>
      <c r="B336" s="8" t="s">
        <v>1637</v>
      </c>
      <c r="C336" s="8" t="s">
        <v>1638</v>
      </c>
      <c r="D336" s="8" t="s">
        <v>1639</v>
      </c>
      <c r="E336" s="8" t="s">
        <v>1640</v>
      </c>
      <c r="F336" s="9" t="n">
        <v>3</v>
      </c>
    </row>
    <row r="337" customFormat="false" ht="15" hidden="false" customHeight="false" outlineLevel="0" collapsed="false">
      <c r="A337" s="8" t="s">
        <v>1641</v>
      </c>
      <c r="B337" s="8" t="s">
        <v>1642</v>
      </c>
      <c r="C337" s="8" t="s">
        <v>1643</v>
      </c>
      <c r="D337" s="8" t="s">
        <v>1644</v>
      </c>
      <c r="E337" s="8" t="s">
        <v>1645</v>
      </c>
      <c r="F337" s="9" t="n">
        <v>3</v>
      </c>
    </row>
    <row r="338" customFormat="false" ht="15" hidden="false" customHeight="false" outlineLevel="0" collapsed="false">
      <c r="A338" s="8" t="s">
        <v>1646</v>
      </c>
      <c r="B338" s="8" t="s">
        <v>1647</v>
      </c>
      <c r="C338" s="8" t="s">
        <v>597</v>
      </c>
      <c r="D338" s="8" t="s">
        <v>1648</v>
      </c>
      <c r="E338" s="8" t="s">
        <v>1649</v>
      </c>
      <c r="F338" s="9" t="n">
        <v>3</v>
      </c>
    </row>
    <row r="339" customFormat="false" ht="15" hidden="false" customHeight="false" outlineLevel="0" collapsed="false">
      <c r="A339" s="8" t="s">
        <v>1650</v>
      </c>
      <c r="B339" s="8" t="s">
        <v>1651</v>
      </c>
      <c r="C339" s="8" t="s">
        <v>602</v>
      </c>
      <c r="D339" s="8" t="s">
        <v>1652</v>
      </c>
      <c r="E339" s="8" t="s">
        <v>1653</v>
      </c>
      <c r="F339" s="9" t="n">
        <v>3</v>
      </c>
    </row>
    <row r="340" customFormat="false" ht="15" hidden="false" customHeight="false" outlineLevel="0" collapsed="false">
      <c r="A340" s="8" t="s">
        <v>1654</v>
      </c>
      <c r="B340" s="8" t="s">
        <v>1655</v>
      </c>
      <c r="C340" s="8" t="s">
        <v>1656</v>
      </c>
      <c r="D340" s="8" t="s">
        <v>1657</v>
      </c>
      <c r="E340" s="8" t="s">
        <v>1658</v>
      </c>
      <c r="F340" s="9" t="n">
        <v>3</v>
      </c>
    </row>
    <row r="341" customFormat="false" ht="15" hidden="false" customHeight="false" outlineLevel="0" collapsed="false">
      <c r="A341" s="8" t="s">
        <v>1659</v>
      </c>
      <c r="B341" s="8" t="s">
        <v>1660</v>
      </c>
      <c r="C341" s="8" t="s">
        <v>1656</v>
      </c>
      <c r="D341" s="8" t="s">
        <v>1661</v>
      </c>
      <c r="E341" s="8" t="s">
        <v>1662</v>
      </c>
      <c r="F341" s="9" t="n">
        <v>3</v>
      </c>
    </row>
    <row r="342" customFormat="false" ht="15" hidden="false" customHeight="false" outlineLevel="0" collapsed="false">
      <c r="A342" s="8" t="s">
        <v>1663</v>
      </c>
      <c r="B342" s="8" t="s">
        <v>1664</v>
      </c>
      <c r="C342" s="8" t="s">
        <v>1665</v>
      </c>
      <c r="D342" s="8" t="s">
        <v>1666</v>
      </c>
      <c r="E342" s="8" t="s">
        <v>1667</v>
      </c>
      <c r="F342" s="9" t="n">
        <v>3</v>
      </c>
    </row>
    <row r="343" customFormat="false" ht="15" hidden="false" customHeight="false" outlineLevel="0" collapsed="false">
      <c r="A343" s="8" t="s">
        <v>1668</v>
      </c>
      <c r="B343" s="8" t="s">
        <v>1669</v>
      </c>
      <c r="C343" s="8" t="s">
        <v>1670</v>
      </c>
      <c r="D343" s="8" t="s">
        <v>1671</v>
      </c>
      <c r="E343" s="8" t="s">
        <v>1672</v>
      </c>
      <c r="F343" s="9" t="n">
        <v>3</v>
      </c>
    </row>
    <row r="344" customFormat="false" ht="15" hidden="false" customHeight="false" outlineLevel="0" collapsed="false">
      <c r="A344" s="8" t="s">
        <v>1673</v>
      </c>
      <c r="B344" s="8" t="s">
        <v>1674</v>
      </c>
      <c r="C344" s="8" t="s">
        <v>1675</v>
      </c>
      <c r="D344" s="8" t="s">
        <v>1676</v>
      </c>
      <c r="E344" s="8" t="s">
        <v>1677</v>
      </c>
      <c r="F344" s="9" t="n">
        <v>3</v>
      </c>
    </row>
    <row r="345" customFormat="false" ht="15" hidden="false" customHeight="false" outlineLevel="0" collapsed="false">
      <c r="A345" s="8" t="s">
        <v>1678</v>
      </c>
      <c r="B345" s="8" t="s">
        <v>1679</v>
      </c>
      <c r="C345" s="8" t="s">
        <v>1675</v>
      </c>
      <c r="D345" s="8" t="s">
        <v>1680</v>
      </c>
      <c r="E345" s="8" t="s">
        <v>1681</v>
      </c>
      <c r="F345" s="9" t="n">
        <v>3</v>
      </c>
    </row>
    <row r="346" customFormat="false" ht="15" hidden="false" customHeight="false" outlineLevel="0" collapsed="false">
      <c r="A346" s="8" t="s">
        <v>1682</v>
      </c>
      <c r="B346" s="8" t="s">
        <v>1683</v>
      </c>
      <c r="C346" s="8" t="s">
        <v>1684</v>
      </c>
      <c r="D346" s="8" t="s">
        <v>1685</v>
      </c>
      <c r="E346" s="8" t="s">
        <v>1686</v>
      </c>
      <c r="F346" s="9" t="n">
        <v>3</v>
      </c>
    </row>
    <row r="347" customFormat="false" ht="15" hidden="false" customHeight="false" outlineLevel="0" collapsed="false">
      <c r="A347" s="8" t="s">
        <v>1687</v>
      </c>
      <c r="B347" s="8" t="s">
        <v>1688</v>
      </c>
      <c r="C347" s="8" t="s">
        <v>1689</v>
      </c>
      <c r="D347" s="8" t="s">
        <v>1690</v>
      </c>
      <c r="E347" s="8" t="s">
        <v>1691</v>
      </c>
      <c r="F347" s="9" t="n">
        <v>3</v>
      </c>
    </row>
    <row r="348" customFormat="false" ht="15" hidden="false" customHeight="false" outlineLevel="0" collapsed="false">
      <c r="A348" s="8" t="s">
        <v>1692</v>
      </c>
      <c r="B348" s="8" t="s">
        <v>1693</v>
      </c>
      <c r="C348" s="8" t="s">
        <v>616</v>
      </c>
      <c r="D348" s="8" t="s">
        <v>1694</v>
      </c>
      <c r="E348" s="8" t="s">
        <v>1695</v>
      </c>
      <c r="F348" s="9" t="n">
        <v>3</v>
      </c>
    </row>
    <row r="349" customFormat="false" ht="15" hidden="false" customHeight="false" outlineLevel="0" collapsed="false">
      <c r="A349" s="8" t="s">
        <v>1696</v>
      </c>
      <c r="B349" s="8" t="s">
        <v>1697</v>
      </c>
      <c r="C349" s="8" t="s">
        <v>1698</v>
      </c>
      <c r="D349" s="8" t="s">
        <v>1699</v>
      </c>
      <c r="E349" s="8" t="s">
        <v>1700</v>
      </c>
      <c r="F349" s="9" t="n">
        <v>3</v>
      </c>
    </row>
    <row r="350" customFormat="false" ht="15" hidden="false" customHeight="false" outlineLevel="0" collapsed="false">
      <c r="A350" s="8" t="s">
        <v>1701</v>
      </c>
      <c r="B350" s="8" t="s">
        <v>1702</v>
      </c>
      <c r="C350" s="8" t="s">
        <v>1703</v>
      </c>
      <c r="D350" s="8" t="s">
        <v>1704</v>
      </c>
      <c r="E350" s="8" t="s">
        <v>1705</v>
      </c>
      <c r="F350" s="9" t="n">
        <v>3</v>
      </c>
    </row>
    <row r="351" customFormat="false" ht="15" hidden="false" customHeight="false" outlineLevel="0" collapsed="false">
      <c r="A351" s="8" t="s">
        <v>1706</v>
      </c>
      <c r="B351" s="8" t="s">
        <v>1707</v>
      </c>
      <c r="C351" s="8" t="s">
        <v>1708</v>
      </c>
      <c r="D351" s="8" t="s">
        <v>1709</v>
      </c>
      <c r="E351" s="8" t="s">
        <v>1710</v>
      </c>
      <c r="F351" s="9" t="n">
        <v>3</v>
      </c>
    </row>
    <row r="352" customFormat="false" ht="15" hidden="false" customHeight="false" outlineLevel="0" collapsed="false">
      <c r="A352" s="8" t="s">
        <v>1711</v>
      </c>
      <c r="B352" s="8" t="s">
        <v>1712</v>
      </c>
      <c r="C352" s="8" t="s">
        <v>1713</v>
      </c>
      <c r="D352" s="8" t="s">
        <v>1714</v>
      </c>
      <c r="E352" s="8" t="s">
        <v>1715</v>
      </c>
      <c r="F352" s="9" t="n">
        <v>3</v>
      </c>
    </row>
    <row r="353" customFormat="false" ht="15" hidden="false" customHeight="false" outlineLevel="0" collapsed="false">
      <c r="A353" s="8" t="s">
        <v>1716</v>
      </c>
      <c r="B353" s="8" t="s">
        <v>1717</v>
      </c>
      <c r="C353" s="8" t="s">
        <v>1713</v>
      </c>
      <c r="D353" s="8" t="s">
        <v>1718</v>
      </c>
      <c r="E353" s="8" t="s">
        <v>1719</v>
      </c>
      <c r="F353" s="9" t="n">
        <v>3</v>
      </c>
    </row>
    <row r="354" customFormat="false" ht="15" hidden="false" customHeight="false" outlineLevel="0" collapsed="false">
      <c r="A354" s="8" t="s">
        <v>1720</v>
      </c>
      <c r="B354" s="8" t="s">
        <v>1721</v>
      </c>
      <c r="C354" s="8" t="s">
        <v>1722</v>
      </c>
      <c r="D354" s="8" t="s">
        <v>1723</v>
      </c>
      <c r="E354" s="8" t="s">
        <v>1724</v>
      </c>
      <c r="F354" s="9" t="n">
        <v>3</v>
      </c>
    </row>
    <row r="355" customFormat="false" ht="15" hidden="false" customHeight="false" outlineLevel="0" collapsed="false">
      <c r="A355" s="8" t="s">
        <v>1725</v>
      </c>
      <c r="B355" s="8" t="s">
        <v>1726</v>
      </c>
      <c r="C355" s="8" t="s">
        <v>621</v>
      </c>
      <c r="D355" s="8" t="s">
        <v>1727</v>
      </c>
      <c r="E355" s="8" t="s">
        <v>1728</v>
      </c>
      <c r="F355" s="9" t="n">
        <v>3</v>
      </c>
    </row>
    <row r="356" customFormat="false" ht="15" hidden="false" customHeight="false" outlineLevel="0" collapsed="false">
      <c r="A356" s="8" t="s">
        <v>1729</v>
      </c>
      <c r="B356" s="8" t="s">
        <v>1730</v>
      </c>
      <c r="C356" s="8" t="s">
        <v>1731</v>
      </c>
      <c r="D356" s="8" t="s">
        <v>1732</v>
      </c>
      <c r="E356" s="8" t="s">
        <v>1733</v>
      </c>
      <c r="F356" s="9" t="n">
        <v>3</v>
      </c>
    </row>
    <row r="357" customFormat="false" ht="15" hidden="false" customHeight="false" outlineLevel="0" collapsed="false">
      <c r="A357" s="8" t="s">
        <v>1734</v>
      </c>
      <c r="B357" s="8" t="s">
        <v>1735</v>
      </c>
      <c r="C357" s="8" t="s">
        <v>1731</v>
      </c>
      <c r="D357" s="8" t="s">
        <v>1736</v>
      </c>
      <c r="E357" s="8" t="s">
        <v>1737</v>
      </c>
      <c r="F357" s="9" t="n">
        <v>3</v>
      </c>
    </row>
    <row r="358" customFormat="false" ht="15" hidden="false" customHeight="false" outlineLevel="0" collapsed="false">
      <c r="A358" s="8" t="s">
        <v>1738</v>
      </c>
      <c r="B358" s="8" t="s">
        <v>1739</v>
      </c>
      <c r="C358" s="8" t="s">
        <v>1740</v>
      </c>
      <c r="D358" s="8" t="s">
        <v>1741</v>
      </c>
      <c r="E358" s="8" t="s">
        <v>1742</v>
      </c>
      <c r="F358" s="9" t="n">
        <v>3</v>
      </c>
    </row>
    <row r="359" customFormat="false" ht="15" hidden="false" customHeight="false" outlineLevel="0" collapsed="false">
      <c r="A359" s="8" t="s">
        <v>1743</v>
      </c>
      <c r="B359" s="8" t="s">
        <v>1744</v>
      </c>
      <c r="C359" s="8" t="s">
        <v>1745</v>
      </c>
      <c r="D359" s="8" t="s">
        <v>1746</v>
      </c>
      <c r="E359" s="8" t="s">
        <v>1747</v>
      </c>
      <c r="F359" s="9" t="n">
        <v>3</v>
      </c>
    </row>
    <row r="360" customFormat="false" ht="15" hidden="false" customHeight="false" outlineLevel="0" collapsed="false">
      <c r="A360" s="8" t="s">
        <v>1748</v>
      </c>
      <c r="B360" s="8" t="s">
        <v>1749</v>
      </c>
      <c r="C360" s="8" t="s">
        <v>1750</v>
      </c>
      <c r="D360" s="8" t="s">
        <v>1751</v>
      </c>
      <c r="E360" s="8" t="s">
        <v>1752</v>
      </c>
      <c r="F360" s="9" t="n">
        <v>3</v>
      </c>
    </row>
    <row r="361" customFormat="false" ht="15" hidden="false" customHeight="false" outlineLevel="0" collapsed="false">
      <c r="A361" s="8" t="s">
        <v>1753</v>
      </c>
      <c r="B361" s="8" t="s">
        <v>1754</v>
      </c>
      <c r="C361" s="8" t="s">
        <v>124</v>
      </c>
      <c r="D361" s="8" t="s">
        <v>1755</v>
      </c>
      <c r="E361" s="8" t="s">
        <v>1756</v>
      </c>
      <c r="F361" s="9" t="n">
        <v>3</v>
      </c>
    </row>
    <row r="362" customFormat="false" ht="15" hidden="false" customHeight="false" outlineLevel="0" collapsed="false">
      <c r="A362" s="8" t="s">
        <v>1757</v>
      </c>
      <c r="B362" s="8" t="s">
        <v>1758</v>
      </c>
      <c r="C362" s="8" t="s">
        <v>1759</v>
      </c>
      <c r="D362" s="8" t="s">
        <v>1760</v>
      </c>
      <c r="E362" s="8" t="s">
        <v>1761</v>
      </c>
      <c r="F362" s="9" t="n">
        <v>3</v>
      </c>
    </row>
    <row r="363" customFormat="false" ht="15" hidden="false" customHeight="false" outlineLevel="0" collapsed="false">
      <c r="A363" s="8" t="s">
        <v>1762</v>
      </c>
      <c r="B363" s="8" t="s">
        <v>1763</v>
      </c>
      <c r="C363" s="8" t="s">
        <v>1764</v>
      </c>
      <c r="D363" s="8" t="s">
        <v>1765</v>
      </c>
      <c r="E363" s="8" t="s">
        <v>1766</v>
      </c>
      <c r="F363" s="9" t="n">
        <v>3</v>
      </c>
    </row>
    <row r="364" customFormat="false" ht="15" hidden="false" customHeight="false" outlineLevel="0" collapsed="false">
      <c r="A364" s="8" t="s">
        <v>1767</v>
      </c>
      <c r="B364" s="8" t="s">
        <v>1768</v>
      </c>
      <c r="C364" s="8" t="s">
        <v>1764</v>
      </c>
      <c r="D364" s="8" t="s">
        <v>1769</v>
      </c>
      <c r="E364" s="8" t="s">
        <v>1770</v>
      </c>
      <c r="F364" s="9" t="n">
        <v>3</v>
      </c>
    </row>
    <row r="365" customFormat="false" ht="15" hidden="false" customHeight="false" outlineLevel="0" collapsed="false">
      <c r="A365" s="8" t="s">
        <v>1771</v>
      </c>
      <c r="B365" s="8" t="s">
        <v>1772</v>
      </c>
      <c r="C365" s="8" t="s">
        <v>1773</v>
      </c>
      <c r="D365" s="8" t="s">
        <v>1774</v>
      </c>
      <c r="E365" s="8" t="s">
        <v>1775</v>
      </c>
      <c r="F365" s="9" t="n">
        <v>3</v>
      </c>
    </row>
    <row r="366" customFormat="false" ht="15" hidden="false" customHeight="false" outlineLevel="0" collapsed="false">
      <c r="A366" s="8" t="s">
        <v>1776</v>
      </c>
      <c r="B366" s="8" t="s">
        <v>1777</v>
      </c>
      <c r="C366" s="8" t="s">
        <v>1778</v>
      </c>
      <c r="D366" s="8" t="s">
        <v>1779</v>
      </c>
      <c r="E366" s="8" t="s">
        <v>1780</v>
      </c>
      <c r="F366" s="9" t="n">
        <v>3</v>
      </c>
    </row>
    <row r="367" customFormat="false" ht="15" hidden="false" customHeight="false" outlineLevel="0" collapsed="false">
      <c r="A367" s="8" t="s">
        <v>1781</v>
      </c>
      <c r="B367" s="8" t="s">
        <v>1782</v>
      </c>
      <c r="C367" s="8" t="s">
        <v>663</v>
      </c>
      <c r="D367" s="8" t="s">
        <v>1783</v>
      </c>
      <c r="E367" s="8" t="s">
        <v>1784</v>
      </c>
      <c r="F367" s="9" t="n">
        <v>3</v>
      </c>
    </row>
    <row r="368" customFormat="false" ht="15" hidden="false" customHeight="false" outlineLevel="0" collapsed="false">
      <c r="A368" s="8" t="s">
        <v>1785</v>
      </c>
      <c r="B368" s="8" t="s">
        <v>1786</v>
      </c>
      <c r="C368" s="8" t="s">
        <v>1787</v>
      </c>
      <c r="D368" s="8" t="s">
        <v>1788</v>
      </c>
      <c r="E368" s="8" t="s">
        <v>1789</v>
      </c>
      <c r="F368" s="9" t="n">
        <v>3</v>
      </c>
    </row>
    <row r="369" customFormat="false" ht="15" hidden="false" customHeight="false" outlineLevel="0" collapsed="false">
      <c r="A369" s="8" t="s">
        <v>1790</v>
      </c>
      <c r="B369" s="8" t="s">
        <v>1791</v>
      </c>
      <c r="C369" s="8" t="s">
        <v>1792</v>
      </c>
      <c r="D369" s="8" t="s">
        <v>1793</v>
      </c>
      <c r="E369" s="8" t="s">
        <v>1794</v>
      </c>
      <c r="F369" s="9" t="n">
        <v>3</v>
      </c>
    </row>
    <row r="370" customFormat="false" ht="15" hidden="false" customHeight="false" outlineLevel="0" collapsed="false">
      <c r="A370" s="8" t="s">
        <v>1795</v>
      </c>
      <c r="B370" s="8" t="s">
        <v>1796</v>
      </c>
      <c r="C370" s="8" t="s">
        <v>1797</v>
      </c>
      <c r="D370" s="8" t="s">
        <v>1798</v>
      </c>
      <c r="E370" s="8" t="s">
        <v>1799</v>
      </c>
      <c r="F370" s="9" t="n">
        <v>3</v>
      </c>
    </row>
    <row r="371" customFormat="false" ht="15" hidden="false" customHeight="false" outlineLevel="0" collapsed="false">
      <c r="A371" s="8" t="s">
        <v>1800</v>
      </c>
      <c r="B371" s="8" t="s">
        <v>1801</v>
      </c>
      <c r="C371" s="8" t="s">
        <v>1802</v>
      </c>
      <c r="D371" s="8" t="s">
        <v>1803</v>
      </c>
      <c r="E371" s="8" t="s">
        <v>1804</v>
      </c>
      <c r="F371" s="9" t="n">
        <v>3</v>
      </c>
    </row>
    <row r="372" customFormat="false" ht="15" hidden="false" customHeight="false" outlineLevel="0" collapsed="false">
      <c r="A372" s="8" t="s">
        <v>1805</v>
      </c>
      <c r="B372" s="8" t="s">
        <v>1806</v>
      </c>
      <c r="C372" s="8" t="s">
        <v>1807</v>
      </c>
      <c r="D372" s="8" t="s">
        <v>1808</v>
      </c>
      <c r="E372" s="8" t="s">
        <v>1809</v>
      </c>
      <c r="F372" s="9" t="n">
        <v>3</v>
      </c>
    </row>
    <row r="373" customFormat="false" ht="15" hidden="false" customHeight="false" outlineLevel="0" collapsed="false">
      <c r="A373" s="8" t="s">
        <v>1810</v>
      </c>
      <c r="B373" s="8" t="s">
        <v>1811</v>
      </c>
      <c r="C373" s="8" t="s">
        <v>1812</v>
      </c>
      <c r="D373" s="8" t="s">
        <v>1813</v>
      </c>
      <c r="E373" s="8" t="s">
        <v>1814</v>
      </c>
      <c r="F373" s="9" t="n">
        <v>3</v>
      </c>
    </row>
    <row r="374" customFormat="false" ht="15" hidden="false" customHeight="false" outlineLevel="0" collapsed="false">
      <c r="A374" s="8" t="s">
        <v>1815</v>
      </c>
      <c r="B374" s="8" t="s">
        <v>1816</v>
      </c>
      <c r="C374" s="8" t="s">
        <v>1812</v>
      </c>
      <c r="D374" s="8" t="s">
        <v>1817</v>
      </c>
      <c r="E374" s="8" t="s">
        <v>1818</v>
      </c>
      <c r="F374" s="9" t="n">
        <v>3</v>
      </c>
    </row>
    <row r="375" customFormat="false" ht="15" hidden="false" customHeight="false" outlineLevel="0" collapsed="false">
      <c r="A375" s="8" t="s">
        <v>1819</v>
      </c>
      <c r="B375" s="8" t="s">
        <v>1820</v>
      </c>
      <c r="C375" s="8" t="s">
        <v>1821</v>
      </c>
      <c r="D375" s="8" t="s">
        <v>1822</v>
      </c>
      <c r="E375" s="8" t="s">
        <v>1823</v>
      </c>
      <c r="F375" s="9" t="n">
        <v>3</v>
      </c>
    </row>
    <row r="376" customFormat="false" ht="15" hidden="false" customHeight="false" outlineLevel="0" collapsed="false">
      <c r="A376" s="8" t="s">
        <v>1824</v>
      </c>
      <c r="B376" s="8" t="s">
        <v>1825</v>
      </c>
      <c r="C376" s="8" t="s">
        <v>1821</v>
      </c>
      <c r="D376" s="8" t="s">
        <v>1826</v>
      </c>
      <c r="E376" s="8" t="s">
        <v>1827</v>
      </c>
      <c r="F376" s="9" t="n">
        <v>3</v>
      </c>
    </row>
    <row r="377" customFormat="false" ht="15" hidden="false" customHeight="false" outlineLevel="0" collapsed="false">
      <c r="A377" s="8" t="s">
        <v>1828</v>
      </c>
      <c r="B377" s="8" t="s">
        <v>1829</v>
      </c>
      <c r="C377" s="8" t="s">
        <v>1830</v>
      </c>
      <c r="D377" s="8" t="s">
        <v>1831</v>
      </c>
      <c r="E377" s="8" t="s">
        <v>1832</v>
      </c>
      <c r="F377" s="9" t="n">
        <v>3</v>
      </c>
    </row>
    <row r="378" customFormat="false" ht="15" hidden="false" customHeight="false" outlineLevel="0" collapsed="false">
      <c r="A378" s="8" t="s">
        <v>1833</v>
      </c>
      <c r="B378" s="8" t="s">
        <v>1834</v>
      </c>
      <c r="C378" s="8" t="s">
        <v>1830</v>
      </c>
      <c r="D378" s="8" t="s">
        <v>1835</v>
      </c>
      <c r="E378" s="8" t="s">
        <v>1836</v>
      </c>
      <c r="F378" s="9" t="n">
        <v>3</v>
      </c>
    </row>
    <row r="379" customFormat="false" ht="15" hidden="false" customHeight="false" outlineLevel="0" collapsed="false">
      <c r="A379" s="8" t="s">
        <v>1837</v>
      </c>
      <c r="B379" s="8" t="s">
        <v>1838</v>
      </c>
      <c r="C379" s="8" t="s">
        <v>1839</v>
      </c>
      <c r="D379" s="8" t="s">
        <v>1840</v>
      </c>
      <c r="E379" s="8" t="s">
        <v>1841</v>
      </c>
      <c r="F379" s="9" t="n">
        <v>3</v>
      </c>
    </row>
    <row r="380" customFormat="false" ht="15" hidden="false" customHeight="false" outlineLevel="0" collapsed="false">
      <c r="A380" s="8" t="s">
        <v>1842</v>
      </c>
      <c r="B380" s="8" t="s">
        <v>1843</v>
      </c>
      <c r="C380" s="8" t="s">
        <v>1844</v>
      </c>
      <c r="D380" s="8" t="s">
        <v>1845</v>
      </c>
      <c r="E380" s="8" t="s">
        <v>1846</v>
      </c>
      <c r="F380" s="9" t="n">
        <v>3</v>
      </c>
    </row>
    <row r="381" customFormat="false" ht="15" hidden="false" customHeight="false" outlineLevel="0" collapsed="false">
      <c r="A381" s="8" t="s">
        <v>1847</v>
      </c>
      <c r="B381" s="8" t="s">
        <v>1848</v>
      </c>
      <c r="C381" s="8" t="s">
        <v>1849</v>
      </c>
      <c r="D381" s="8" t="s">
        <v>1850</v>
      </c>
      <c r="E381" s="8" t="s">
        <v>1851</v>
      </c>
      <c r="F381" s="9" t="n">
        <v>3</v>
      </c>
    </row>
    <row r="382" customFormat="false" ht="15" hidden="false" customHeight="false" outlineLevel="0" collapsed="false">
      <c r="A382" s="8" t="s">
        <v>1852</v>
      </c>
      <c r="B382" s="8" t="s">
        <v>1853</v>
      </c>
      <c r="C382" s="8" t="s">
        <v>1854</v>
      </c>
      <c r="D382" s="8" t="s">
        <v>1855</v>
      </c>
      <c r="E382" s="8" t="s">
        <v>1856</v>
      </c>
      <c r="F382" s="9" t="n">
        <v>3</v>
      </c>
    </row>
    <row r="383" customFormat="false" ht="15" hidden="false" customHeight="false" outlineLevel="0" collapsed="false">
      <c r="A383" s="8" t="s">
        <v>1857</v>
      </c>
      <c r="B383" s="8" t="s">
        <v>1858</v>
      </c>
      <c r="C383" s="8" t="s">
        <v>1859</v>
      </c>
      <c r="D383" s="8" t="s">
        <v>1860</v>
      </c>
      <c r="E383" s="8" t="s">
        <v>1861</v>
      </c>
      <c r="F383" s="9" t="n">
        <v>3</v>
      </c>
    </row>
    <row r="384" customFormat="false" ht="15" hidden="false" customHeight="false" outlineLevel="0" collapsed="false">
      <c r="A384" s="8" t="s">
        <v>1862</v>
      </c>
      <c r="B384" s="8" t="s">
        <v>1863</v>
      </c>
      <c r="C384" s="8" t="s">
        <v>1864</v>
      </c>
      <c r="D384" s="8" t="s">
        <v>1865</v>
      </c>
      <c r="E384" s="8" t="s">
        <v>1866</v>
      </c>
      <c r="F384" s="9" t="n">
        <v>3</v>
      </c>
    </row>
    <row r="385" customFormat="false" ht="15" hidden="false" customHeight="false" outlineLevel="0" collapsed="false">
      <c r="A385" s="8" t="s">
        <v>1867</v>
      </c>
      <c r="B385" s="8" t="s">
        <v>1868</v>
      </c>
      <c r="C385" s="8" t="s">
        <v>1864</v>
      </c>
      <c r="D385" s="8" t="s">
        <v>1869</v>
      </c>
      <c r="E385" s="8" t="s">
        <v>1870</v>
      </c>
      <c r="F385" s="9" t="n">
        <v>3</v>
      </c>
    </row>
    <row r="386" customFormat="false" ht="15" hidden="false" customHeight="false" outlineLevel="0" collapsed="false">
      <c r="A386" s="8" t="s">
        <v>1871</v>
      </c>
      <c r="B386" s="8" t="s">
        <v>1872</v>
      </c>
      <c r="C386" s="8" t="s">
        <v>1873</v>
      </c>
      <c r="D386" s="8" t="s">
        <v>1874</v>
      </c>
      <c r="E386" s="8" t="s">
        <v>1875</v>
      </c>
      <c r="F386" s="9" t="n">
        <v>3</v>
      </c>
    </row>
    <row r="387" customFormat="false" ht="15" hidden="false" customHeight="false" outlineLevel="0" collapsed="false">
      <c r="A387" s="8" t="s">
        <v>1876</v>
      </c>
      <c r="B387" s="8" t="s">
        <v>1877</v>
      </c>
      <c r="C387" s="8" t="s">
        <v>692</v>
      </c>
      <c r="D387" s="8" t="s">
        <v>1878</v>
      </c>
      <c r="E387" s="8" t="s">
        <v>1879</v>
      </c>
      <c r="F387" s="9" t="n">
        <v>3</v>
      </c>
    </row>
    <row r="388" customFormat="false" ht="15" hidden="false" customHeight="false" outlineLevel="0" collapsed="false">
      <c r="A388" s="8" t="s">
        <v>1880</v>
      </c>
      <c r="B388" s="8" t="s">
        <v>1881</v>
      </c>
      <c r="C388" s="8" t="s">
        <v>1882</v>
      </c>
      <c r="D388" s="8" t="s">
        <v>1883</v>
      </c>
      <c r="E388" s="8" t="s">
        <v>1884</v>
      </c>
      <c r="F388" s="9" t="n">
        <v>3</v>
      </c>
    </row>
    <row r="389" customFormat="false" ht="15" hidden="false" customHeight="false" outlineLevel="0" collapsed="false">
      <c r="A389" s="8" t="s">
        <v>1885</v>
      </c>
      <c r="B389" s="8" t="s">
        <v>1886</v>
      </c>
      <c r="C389" s="8" t="s">
        <v>1887</v>
      </c>
      <c r="D389" s="8" t="s">
        <v>1888</v>
      </c>
      <c r="E389" s="8" t="s">
        <v>1889</v>
      </c>
      <c r="F389" s="9" t="n">
        <v>3</v>
      </c>
    </row>
    <row r="390" customFormat="false" ht="15" hidden="false" customHeight="false" outlineLevel="0" collapsed="false">
      <c r="A390" s="8" t="s">
        <v>1890</v>
      </c>
      <c r="B390" s="8" t="s">
        <v>1891</v>
      </c>
      <c r="C390" s="8" t="s">
        <v>1892</v>
      </c>
      <c r="D390" s="8" t="s">
        <v>1893</v>
      </c>
      <c r="E390" s="8" t="s">
        <v>1894</v>
      </c>
      <c r="F390" s="9" t="n">
        <v>3</v>
      </c>
    </row>
    <row r="391" customFormat="false" ht="15" hidden="false" customHeight="false" outlineLevel="0" collapsed="false">
      <c r="A391" s="8" t="s">
        <v>1895</v>
      </c>
      <c r="B391" s="8" t="s">
        <v>1896</v>
      </c>
      <c r="C391" s="8" t="s">
        <v>1897</v>
      </c>
      <c r="D391" s="8" t="s">
        <v>1898</v>
      </c>
      <c r="E391" s="8" t="s">
        <v>1899</v>
      </c>
      <c r="F391" s="9" t="n">
        <v>3</v>
      </c>
    </row>
    <row r="392" customFormat="false" ht="15" hidden="false" customHeight="false" outlineLevel="0" collapsed="false">
      <c r="A392" s="8" t="s">
        <v>1900</v>
      </c>
      <c r="B392" s="8" t="s">
        <v>1901</v>
      </c>
      <c r="C392" s="8" t="s">
        <v>1902</v>
      </c>
      <c r="D392" s="8" t="s">
        <v>1903</v>
      </c>
      <c r="E392" s="8" t="s">
        <v>1904</v>
      </c>
      <c r="F392" s="9" t="n">
        <v>3</v>
      </c>
    </row>
    <row r="393" customFormat="false" ht="15" hidden="false" customHeight="false" outlineLevel="0" collapsed="false">
      <c r="A393" s="8" t="s">
        <v>1905</v>
      </c>
      <c r="B393" s="8" t="s">
        <v>1906</v>
      </c>
      <c r="C393" s="8" t="s">
        <v>1907</v>
      </c>
      <c r="D393" s="8" t="s">
        <v>1908</v>
      </c>
      <c r="E393" s="8" t="s">
        <v>1909</v>
      </c>
      <c r="F393" s="9" t="n">
        <v>3</v>
      </c>
    </row>
    <row r="394" customFormat="false" ht="15" hidden="false" customHeight="false" outlineLevel="0" collapsed="false">
      <c r="A394" s="8" t="s">
        <v>1910</v>
      </c>
      <c r="B394" s="8" t="s">
        <v>1911</v>
      </c>
      <c r="C394" s="8" t="s">
        <v>1907</v>
      </c>
      <c r="D394" s="8" t="s">
        <v>1912</v>
      </c>
      <c r="E394" s="8" t="s">
        <v>1913</v>
      </c>
      <c r="F394" s="9" t="n">
        <v>3</v>
      </c>
    </row>
    <row r="395" customFormat="false" ht="15" hidden="false" customHeight="false" outlineLevel="0" collapsed="false">
      <c r="A395" s="8" t="s">
        <v>1914</v>
      </c>
      <c r="B395" s="8" t="s">
        <v>1915</v>
      </c>
      <c r="C395" s="8" t="s">
        <v>1916</v>
      </c>
      <c r="D395" s="8" t="s">
        <v>1917</v>
      </c>
      <c r="E395" s="8" t="s">
        <v>1918</v>
      </c>
      <c r="F395" s="9" t="n">
        <v>3</v>
      </c>
    </row>
    <row r="396" customFormat="false" ht="15" hidden="false" customHeight="false" outlineLevel="0" collapsed="false">
      <c r="A396" s="8" t="s">
        <v>1919</v>
      </c>
      <c r="B396" s="8" t="s">
        <v>1920</v>
      </c>
      <c r="C396" s="8" t="s">
        <v>1921</v>
      </c>
      <c r="D396" s="8" t="s">
        <v>1922</v>
      </c>
      <c r="E396" s="8" t="s">
        <v>1923</v>
      </c>
      <c r="F396" s="9" t="n">
        <v>3</v>
      </c>
    </row>
    <row r="397" customFormat="false" ht="15" hidden="false" customHeight="false" outlineLevel="0" collapsed="false">
      <c r="A397" s="8" t="s">
        <v>1924</v>
      </c>
      <c r="B397" s="8" t="s">
        <v>1925</v>
      </c>
      <c r="C397" s="8" t="s">
        <v>702</v>
      </c>
      <c r="D397" s="8" t="s">
        <v>1926</v>
      </c>
      <c r="E397" s="8" t="s">
        <v>1927</v>
      </c>
      <c r="F397" s="9" t="n">
        <v>3</v>
      </c>
    </row>
    <row r="398" customFormat="false" ht="15" hidden="false" customHeight="false" outlineLevel="0" collapsed="false">
      <c r="A398" s="8" t="s">
        <v>1928</v>
      </c>
      <c r="B398" s="8" t="s">
        <v>1929</v>
      </c>
      <c r="C398" s="8" t="s">
        <v>1930</v>
      </c>
      <c r="D398" s="8" t="s">
        <v>1931</v>
      </c>
      <c r="E398" s="8" t="s">
        <v>1932</v>
      </c>
      <c r="F398" s="9" t="n">
        <v>3</v>
      </c>
    </row>
    <row r="399" customFormat="false" ht="15" hidden="false" customHeight="false" outlineLevel="0" collapsed="false">
      <c r="A399" s="8" t="s">
        <v>1933</v>
      </c>
      <c r="B399" s="8" t="s">
        <v>1934</v>
      </c>
      <c r="C399" s="8" t="s">
        <v>1930</v>
      </c>
      <c r="D399" s="8" t="s">
        <v>1935</v>
      </c>
      <c r="E399" s="8" t="s">
        <v>1936</v>
      </c>
      <c r="F399" s="9" t="n">
        <v>3</v>
      </c>
    </row>
    <row r="400" customFormat="false" ht="15" hidden="false" customHeight="false" outlineLevel="0" collapsed="false">
      <c r="A400" s="8" t="s">
        <v>1937</v>
      </c>
      <c r="B400" s="8" t="s">
        <v>1938</v>
      </c>
      <c r="C400" s="8" t="s">
        <v>1939</v>
      </c>
      <c r="D400" s="8" t="s">
        <v>1940</v>
      </c>
      <c r="E400" s="8" t="s">
        <v>1941</v>
      </c>
      <c r="F400" s="9" t="n">
        <v>3</v>
      </c>
    </row>
    <row r="401" customFormat="false" ht="15" hidden="false" customHeight="false" outlineLevel="0" collapsed="false">
      <c r="A401" s="8" t="s">
        <v>1942</v>
      </c>
      <c r="B401" s="8" t="s">
        <v>1943</v>
      </c>
      <c r="C401" s="8" t="s">
        <v>1944</v>
      </c>
      <c r="D401" s="8" t="s">
        <v>1945</v>
      </c>
      <c r="E401" s="8" t="s">
        <v>1946</v>
      </c>
      <c r="F401" s="9" t="n">
        <v>3</v>
      </c>
    </row>
    <row r="402" customFormat="false" ht="15" hidden="false" customHeight="false" outlineLevel="0" collapsed="false">
      <c r="A402" s="8" t="s">
        <v>1947</v>
      </c>
      <c r="B402" s="8" t="s">
        <v>1948</v>
      </c>
      <c r="C402" s="8" t="s">
        <v>712</v>
      </c>
      <c r="D402" s="8" t="s">
        <v>1949</v>
      </c>
      <c r="E402" s="8" t="s">
        <v>1950</v>
      </c>
      <c r="F402" s="9" t="n">
        <v>3</v>
      </c>
    </row>
    <row r="403" customFormat="false" ht="15" hidden="false" customHeight="false" outlineLevel="0" collapsed="false">
      <c r="A403" s="8" t="s">
        <v>1951</v>
      </c>
      <c r="B403" s="8" t="s">
        <v>1952</v>
      </c>
      <c r="C403" s="8" t="s">
        <v>1953</v>
      </c>
      <c r="D403" s="8" t="s">
        <v>1954</v>
      </c>
      <c r="E403" s="8" t="s">
        <v>1955</v>
      </c>
      <c r="F403" s="9" t="n">
        <v>3</v>
      </c>
    </row>
    <row r="404" customFormat="false" ht="15" hidden="false" customHeight="false" outlineLevel="0" collapsed="false">
      <c r="A404" s="8" t="s">
        <v>1956</v>
      </c>
      <c r="B404" s="8" t="s">
        <v>1957</v>
      </c>
      <c r="C404" s="8" t="s">
        <v>1958</v>
      </c>
      <c r="D404" s="8" t="s">
        <v>1959</v>
      </c>
      <c r="E404" s="8" t="s">
        <v>1960</v>
      </c>
      <c r="F404" s="9" t="n">
        <v>3</v>
      </c>
    </row>
    <row r="405" customFormat="false" ht="15" hidden="false" customHeight="false" outlineLevel="0" collapsed="false">
      <c r="A405" s="8" t="s">
        <v>1961</v>
      </c>
      <c r="B405" s="8" t="s">
        <v>1962</v>
      </c>
      <c r="C405" s="8" t="s">
        <v>1963</v>
      </c>
      <c r="D405" s="8" t="s">
        <v>1964</v>
      </c>
      <c r="E405" s="8" t="s">
        <v>1965</v>
      </c>
      <c r="F405" s="9" t="n">
        <v>3</v>
      </c>
    </row>
    <row r="406" customFormat="false" ht="15" hidden="false" customHeight="false" outlineLevel="0" collapsed="false">
      <c r="A406" s="8" t="s">
        <v>1966</v>
      </c>
      <c r="B406" s="8" t="s">
        <v>1967</v>
      </c>
      <c r="C406" s="8" t="s">
        <v>736</v>
      </c>
      <c r="D406" s="8" t="s">
        <v>1968</v>
      </c>
      <c r="E406" s="8" t="s">
        <v>1969</v>
      </c>
      <c r="F406" s="9" t="n">
        <v>3</v>
      </c>
    </row>
    <row r="407" customFormat="false" ht="15" hidden="false" customHeight="false" outlineLevel="0" collapsed="false">
      <c r="A407" s="8" t="s">
        <v>1970</v>
      </c>
      <c r="B407" s="8" t="s">
        <v>1971</v>
      </c>
      <c r="C407" s="8" t="s">
        <v>741</v>
      </c>
      <c r="D407" s="8" t="s">
        <v>1972</v>
      </c>
      <c r="E407" s="8" t="s">
        <v>1973</v>
      </c>
      <c r="F407" s="9" t="n">
        <v>3</v>
      </c>
    </row>
    <row r="408" customFormat="false" ht="15" hidden="false" customHeight="false" outlineLevel="0" collapsed="false">
      <c r="A408" s="8" t="s">
        <v>1974</v>
      </c>
      <c r="B408" s="8" t="s">
        <v>1975</v>
      </c>
      <c r="C408" s="8" t="s">
        <v>746</v>
      </c>
      <c r="D408" s="8" t="s">
        <v>1976</v>
      </c>
      <c r="E408" s="8" t="s">
        <v>1977</v>
      </c>
      <c r="F408" s="9" t="n">
        <v>3</v>
      </c>
    </row>
    <row r="409" customFormat="false" ht="15" hidden="false" customHeight="false" outlineLevel="0" collapsed="false">
      <c r="A409" s="8" t="s">
        <v>1978</v>
      </c>
      <c r="B409" s="8" t="s">
        <v>1979</v>
      </c>
      <c r="C409" s="8" t="s">
        <v>1980</v>
      </c>
      <c r="D409" s="8" t="s">
        <v>1981</v>
      </c>
      <c r="E409" s="8" t="s">
        <v>1982</v>
      </c>
      <c r="F409" s="9" t="n">
        <v>3</v>
      </c>
    </row>
    <row r="410" customFormat="false" ht="15" hidden="false" customHeight="false" outlineLevel="0" collapsed="false">
      <c r="A410" s="8" t="s">
        <v>1983</v>
      </c>
      <c r="B410" s="8" t="s">
        <v>1984</v>
      </c>
      <c r="C410" s="8" t="s">
        <v>1985</v>
      </c>
      <c r="D410" s="8" t="s">
        <v>1986</v>
      </c>
      <c r="E410" s="8" t="s">
        <v>1987</v>
      </c>
      <c r="F410" s="9" t="n">
        <v>3</v>
      </c>
    </row>
    <row r="411" customFormat="false" ht="15" hidden="false" customHeight="false" outlineLevel="0" collapsed="false">
      <c r="A411" s="8" t="s">
        <v>1988</v>
      </c>
      <c r="B411" s="8" t="s">
        <v>1989</v>
      </c>
      <c r="C411" s="8" t="s">
        <v>1985</v>
      </c>
      <c r="D411" s="8" t="s">
        <v>1990</v>
      </c>
      <c r="E411" s="8" t="s">
        <v>1991</v>
      </c>
      <c r="F411" s="9" t="n">
        <v>3</v>
      </c>
    </row>
    <row r="412" customFormat="false" ht="15" hidden="false" customHeight="false" outlineLevel="0" collapsed="false">
      <c r="A412" s="8" t="s">
        <v>1992</v>
      </c>
      <c r="B412" s="8" t="s">
        <v>1993</v>
      </c>
      <c r="C412" s="8" t="s">
        <v>1994</v>
      </c>
      <c r="D412" s="8" t="s">
        <v>1995</v>
      </c>
      <c r="E412" s="8" t="s">
        <v>1996</v>
      </c>
      <c r="F412" s="9" t="n">
        <v>3</v>
      </c>
    </row>
    <row r="413" customFormat="false" ht="15" hidden="false" customHeight="false" outlineLevel="0" collapsed="false">
      <c r="A413" s="8" t="s">
        <v>1997</v>
      </c>
      <c r="B413" s="8" t="s">
        <v>1998</v>
      </c>
      <c r="C413" s="8" t="s">
        <v>1994</v>
      </c>
      <c r="D413" s="8" t="s">
        <v>1999</v>
      </c>
      <c r="E413" s="8" t="s">
        <v>2000</v>
      </c>
      <c r="F413" s="9" t="n">
        <v>3</v>
      </c>
    </row>
    <row r="414" customFormat="false" ht="15" hidden="false" customHeight="false" outlineLevel="0" collapsed="false">
      <c r="A414" s="8" t="s">
        <v>2001</v>
      </c>
      <c r="B414" s="8" t="s">
        <v>2002</v>
      </c>
      <c r="C414" s="8" t="s">
        <v>164</v>
      </c>
      <c r="D414" s="8" t="s">
        <v>2003</v>
      </c>
      <c r="E414" s="8" t="s">
        <v>2004</v>
      </c>
      <c r="F414" s="9" t="n">
        <v>3</v>
      </c>
    </row>
    <row r="415" customFormat="false" ht="15" hidden="false" customHeight="false" outlineLevel="0" collapsed="false">
      <c r="A415" s="8" t="s">
        <v>2005</v>
      </c>
      <c r="B415" s="8" t="s">
        <v>2006</v>
      </c>
      <c r="C415" s="8" t="s">
        <v>2007</v>
      </c>
      <c r="D415" s="8" t="s">
        <v>2008</v>
      </c>
      <c r="E415" s="8" t="s">
        <v>2009</v>
      </c>
      <c r="F415" s="9" t="n">
        <v>3</v>
      </c>
    </row>
    <row r="416" customFormat="false" ht="15" hidden="false" customHeight="false" outlineLevel="0" collapsed="false">
      <c r="A416" s="8" t="s">
        <v>2010</v>
      </c>
      <c r="B416" s="8" t="s">
        <v>2011</v>
      </c>
      <c r="C416" s="8" t="s">
        <v>2012</v>
      </c>
      <c r="D416" s="8" t="s">
        <v>2013</v>
      </c>
      <c r="E416" s="8" t="s">
        <v>2014</v>
      </c>
      <c r="F416" s="9" t="n">
        <v>3</v>
      </c>
    </row>
    <row r="417" customFormat="false" ht="15" hidden="false" customHeight="false" outlineLevel="0" collapsed="false">
      <c r="A417" s="8" t="s">
        <v>2015</v>
      </c>
      <c r="B417" s="8" t="s">
        <v>2016</v>
      </c>
      <c r="C417" s="8" t="s">
        <v>2017</v>
      </c>
      <c r="D417" s="8" t="s">
        <v>2018</v>
      </c>
      <c r="E417" s="8" t="s">
        <v>2019</v>
      </c>
      <c r="F417" s="9" t="n">
        <v>3</v>
      </c>
    </row>
    <row r="418" customFormat="false" ht="15" hidden="false" customHeight="false" outlineLevel="0" collapsed="false">
      <c r="A418" s="8" t="s">
        <v>2020</v>
      </c>
      <c r="B418" s="8" t="s">
        <v>2021</v>
      </c>
      <c r="C418" s="8" t="s">
        <v>2022</v>
      </c>
      <c r="D418" s="8" t="s">
        <v>2023</v>
      </c>
      <c r="E418" s="8" t="s">
        <v>2024</v>
      </c>
      <c r="F418" s="9" t="n">
        <v>3</v>
      </c>
    </row>
    <row r="419" customFormat="false" ht="15" hidden="false" customHeight="false" outlineLevel="0" collapsed="false">
      <c r="A419" s="8" t="s">
        <v>2025</v>
      </c>
      <c r="B419" s="8" t="s">
        <v>2026</v>
      </c>
      <c r="C419" s="8" t="s">
        <v>756</v>
      </c>
      <c r="D419" s="8" t="s">
        <v>2027</v>
      </c>
      <c r="E419" s="8" t="s">
        <v>2028</v>
      </c>
      <c r="F419" s="9" t="n">
        <v>3</v>
      </c>
    </row>
    <row r="420" customFormat="false" ht="15" hidden="false" customHeight="false" outlineLevel="0" collapsed="false">
      <c r="A420" s="8" t="s">
        <v>2029</v>
      </c>
      <c r="B420" s="8" t="s">
        <v>2030</v>
      </c>
      <c r="C420" s="8" t="s">
        <v>2031</v>
      </c>
      <c r="D420" s="8" t="s">
        <v>2032</v>
      </c>
      <c r="E420" s="8" t="s">
        <v>2033</v>
      </c>
      <c r="F420" s="9" t="n">
        <v>3</v>
      </c>
    </row>
    <row r="421" customFormat="false" ht="15" hidden="false" customHeight="false" outlineLevel="0" collapsed="false">
      <c r="A421" s="8" t="s">
        <v>2034</v>
      </c>
      <c r="B421" s="8" t="s">
        <v>2035</v>
      </c>
      <c r="C421" s="8" t="s">
        <v>2031</v>
      </c>
      <c r="D421" s="8" t="s">
        <v>2036</v>
      </c>
      <c r="E421" s="8" t="s">
        <v>2037</v>
      </c>
      <c r="F421" s="9" t="n">
        <v>3</v>
      </c>
    </row>
    <row r="422" customFormat="false" ht="15" hidden="false" customHeight="false" outlineLevel="0" collapsed="false">
      <c r="A422" s="8" t="s">
        <v>2038</v>
      </c>
      <c r="B422" s="8" t="s">
        <v>2039</v>
      </c>
      <c r="C422" s="8" t="s">
        <v>2040</v>
      </c>
      <c r="D422" s="8" t="s">
        <v>2041</v>
      </c>
      <c r="E422" s="8" t="s">
        <v>2042</v>
      </c>
      <c r="F422" s="9" t="n">
        <v>3</v>
      </c>
    </row>
    <row r="423" customFormat="false" ht="15" hidden="false" customHeight="false" outlineLevel="0" collapsed="false">
      <c r="A423" s="8" t="s">
        <v>2043</v>
      </c>
      <c r="B423" s="8" t="s">
        <v>2044</v>
      </c>
      <c r="C423" s="8" t="s">
        <v>174</v>
      </c>
      <c r="D423" s="8" t="s">
        <v>2045</v>
      </c>
      <c r="E423" s="8" t="s">
        <v>2046</v>
      </c>
      <c r="F423" s="9" t="n">
        <v>3</v>
      </c>
    </row>
    <row r="424" customFormat="false" ht="15" hidden="false" customHeight="false" outlineLevel="0" collapsed="false">
      <c r="A424" s="8" t="s">
        <v>2047</v>
      </c>
      <c r="B424" s="8" t="s">
        <v>2048</v>
      </c>
      <c r="C424" s="8" t="s">
        <v>2049</v>
      </c>
      <c r="D424" s="8" t="s">
        <v>2050</v>
      </c>
      <c r="E424" s="8" t="s">
        <v>2051</v>
      </c>
      <c r="F424" s="9" t="n">
        <v>3</v>
      </c>
    </row>
    <row r="425" customFormat="false" ht="15" hidden="false" customHeight="false" outlineLevel="0" collapsed="false">
      <c r="A425" s="8" t="s">
        <v>2052</v>
      </c>
      <c r="B425" s="8" t="s">
        <v>2053</v>
      </c>
      <c r="C425" s="8" t="s">
        <v>2054</v>
      </c>
      <c r="D425" s="8" t="s">
        <v>2055</v>
      </c>
      <c r="E425" s="8" t="s">
        <v>2056</v>
      </c>
      <c r="F425" s="9" t="n">
        <v>3</v>
      </c>
    </row>
    <row r="426" customFormat="false" ht="15" hidden="false" customHeight="false" outlineLevel="0" collapsed="false">
      <c r="A426" s="8" t="s">
        <v>2057</v>
      </c>
      <c r="B426" s="8" t="s">
        <v>2058</v>
      </c>
      <c r="C426" s="8" t="s">
        <v>2059</v>
      </c>
      <c r="D426" s="8" t="s">
        <v>2060</v>
      </c>
      <c r="E426" s="8" t="s">
        <v>2061</v>
      </c>
      <c r="F426" s="9" t="n">
        <v>3</v>
      </c>
    </row>
    <row r="427" customFormat="false" ht="15" hidden="false" customHeight="false" outlineLevel="0" collapsed="false">
      <c r="A427" s="8" t="s">
        <v>2062</v>
      </c>
      <c r="B427" s="8" t="s">
        <v>2063</v>
      </c>
      <c r="C427" s="8" t="s">
        <v>2064</v>
      </c>
      <c r="D427" s="8" t="s">
        <v>2065</v>
      </c>
      <c r="E427" s="8" t="s">
        <v>2066</v>
      </c>
      <c r="F427" s="9" t="n">
        <v>3</v>
      </c>
    </row>
    <row r="428" customFormat="false" ht="15" hidden="false" customHeight="false" outlineLevel="0" collapsed="false">
      <c r="A428" s="8" t="s">
        <v>2067</v>
      </c>
      <c r="B428" s="8" t="s">
        <v>2068</v>
      </c>
      <c r="C428" s="8" t="s">
        <v>2069</v>
      </c>
      <c r="D428" s="8" t="s">
        <v>2070</v>
      </c>
      <c r="E428" s="8" t="s">
        <v>2071</v>
      </c>
      <c r="F428" s="9" t="n">
        <v>3</v>
      </c>
    </row>
    <row r="429" customFormat="false" ht="15" hidden="false" customHeight="false" outlineLevel="0" collapsed="false">
      <c r="A429" s="8" t="s">
        <v>2072</v>
      </c>
      <c r="B429" s="8" t="s">
        <v>2073</v>
      </c>
      <c r="C429" s="8" t="s">
        <v>761</v>
      </c>
      <c r="D429" s="8" t="s">
        <v>2074</v>
      </c>
      <c r="E429" s="8" t="s">
        <v>2075</v>
      </c>
      <c r="F429" s="9" t="n">
        <v>3</v>
      </c>
    </row>
    <row r="430" customFormat="false" ht="15" hidden="false" customHeight="false" outlineLevel="0" collapsed="false">
      <c r="A430" s="8" t="s">
        <v>2076</v>
      </c>
      <c r="B430" s="8" t="s">
        <v>2077</v>
      </c>
      <c r="C430" s="8" t="s">
        <v>2078</v>
      </c>
      <c r="D430" s="8" t="s">
        <v>2079</v>
      </c>
      <c r="E430" s="8" t="s">
        <v>2080</v>
      </c>
      <c r="F430" s="9" t="n">
        <v>3</v>
      </c>
    </row>
    <row r="431" customFormat="false" ht="15" hidden="false" customHeight="false" outlineLevel="0" collapsed="false">
      <c r="A431" s="8" t="s">
        <v>2081</v>
      </c>
      <c r="B431" s="8" t="s">
        <v>2082</v>
      </c>
      <c r="C431" s="8" t="s">
        <v>2083</v>
      </c>
      <c r="D431" s="8" t="s">
        <v>2084</v>
      </c>
      <c r="E431" s="8" t="s">
        <v>2085</v>
      </c>
      <c r="F431" s="9" t="n">
        <v>3</v>
      </c>
    </row>
    <row r="432" customFormat="false" ht="15" hidden="false" customHeight="false" outlineLevel="0" collapsed="false">
      <c r="A432" s="8" t="s">
        <v>2086</v>
      </c>
      <c r="B432" s="8" t="s">
        <v>2087</v>
      </c>
      <c r="C432" s="8" t="s">
        <v>2088</v>
      </c>
      <c r="D432" s="8" t="s">
        <v>2089</v>
      </c>
      <c r="E432" s="8" t="s">
        <v>2090</v>
      </c>
      <c r="F432" s="9" t="n">
        <v>3</v>
      </c>
    </row>
    <row r="433" customFormat="false" ht="15" hidden="false" customHeight="false" outlineLevel="0" collapsed="false">
      <c r="A433" s="8" t="s">
        <v>2091</v>
      </c>
      <c r="B433" s="8" t="s">
        <v>2092</v>
      </c>
      <c r="C433" s="8" t="s">
        <v>2093</v>
      </c>
      <c r="D433" s="8" t="s">
        <v>2094</v>
      </c>
      <c r="E433" s="8" t="s">
        <v>2095</v>
      </c>
      <c r="F433" s="9" t="n">
        <v>3</v>
      </c>
    </row>
    <row r="434" customFormat="false" ht="15" hidden="false" customHeight="false" outlineLevel="0" collapsed="false">
      <c r="A434" s="8" t="s">
        <v>2096</v>
      </c>
      <c r="B434" s="8" t="s">
        <v>2097</v>
      </c>
      <c r="C434" s="8" t="s">
        <v>766</v>
      </c>
      <c r="D434" s="8" t="s">
        <v>2098</v>
      </c>
      <c r="E434" s="8" t="s">
        <v>2099</v>
      </c>
      <c r="F434" s="9" t="n">
        <v>3</v>
      </c>
    </row>
    <row r="435" customFormat="false" ht="15" hidden="false" customHeight="false" outlineLevel="0" collapsed="false">
      <c r="A435" s="8" t="s">
        <v>2100</v>
      </c>
      <c r="B435" s="8" t="s">
        <v>2101</v>
      </c>
      <c r="C435" s="8" t="s">
        <v>189</v>
      </c>
      <c r="D435" s="8" t="s">
        <v>2102</v>
      </c>
      <c r="E435" s="8" t="s">
        <v>2103</v>
      </c>
      <c r="F435" s="9" t="n">
        <v>3</v>
      </c>
    </row>
    <row r="436" customFormat="false" ht="15" hidden="false" customHeight="false" outlineLevel="0" collapsed="false">
      <c r="A436" s="8" t="s">
        <v>2104</v>
      </c>
      <c r="B436" s="8" t="s">
        <v>2105</v>
      </c>
      <c r="C436" s="8" t="s">
        <v>2106</v>
      </c>
      <c r="D436" s="8" t="s">
        <v>2107</v>
      </c>
      <c r="E436" s="8" t="s">
        <v>2108</v>
      </c>
      <c r="F436" s="9" t="n">
        <v>3</v>
      </c>
    </row>
    <row r="437" customFormat="false" ht="15" hidden="false" customHeight="false" outlineLevel="0" collapsed="false">
      <c r="A437" s="8" t="s">
        <v>2109</v>
      </c>
      <c r="B437" s="8" t="s">
        <v>2110</v>
      </c>
      <c r="C437" s="8" t="s">
        <v>2111</v>
      </c>
      <c r="D437" s="8" t="s">
        <v>2112</v>
      </c>
      <c r="E437" s="8" t="s">
        <v>2113</v>
      </c>
      <c r="F437" s="9" t="n">
        <v>3</v>
      </c>
    </row>
    <row r="438" customFormat="false" ht="15" hidden="false" customHeight="false" outlineLevel="0" collapsed="false">
      <c r="A438" s="8" t="s">
        <v>2114</v>
      </c>
      <c r="B438" s="8" t="s">
        <v>2115</v>
      </c>
      <c r="C438" s="8" t="s">
        <v>2111</v>
      </c>
      <c r="D438" s="8" t="s">
        <v>2116</v>
      </c>
      <c r="E438" s="8" t="s">
        <v>2117</v>
      </c>
      <c r="F438" s="9" t="n">
        <v>3</v>
      </c>
    </row>
    <row r="439" customFormat="false" ht="15" hidden="false" customHeight="false" outlineLevel="0" collapsed="false">
      <c r="A439" s="8" t="s">
        <v>2118</v>
      </c>
      <c r="B439" s="8" t="s">
        <v>2119</v>
      </c>
      <c r="C439" s="8" t="s">
        <v>194</v>
      </c>
      <c r="D439" s="8" t="s">
        <v>2120</v>
      </c>
      <c r="E439" s="8" t="s">
        <v>2121</v>
      </c>
      <c r="F439" s="9" t="n">
        <v>3</v>
      </c>
    </row>
    <row r="440" customFormat="false" ht="15" hidden="false" customHeight="false" outlineLevel="0" collapsed="false">
      <c r="A440" s="8" t="s">
        <v>2122</v>
      </c>
      <c r="B440" s="8" t="s">
        <v>2123</v>
      </c>
      <c r="C440" s="8" t="s">
        <v>2124</v>
      </c>
      <c r="D440" s="8" t="s">
        <v>2125</v>
      </c>
      <c r="E440" s="8" t="s">
        <v>2126</v>
      </c>
      <c r="F440" s="9" t="n">
        <v>3</v>
      </c>
    </row>
    <row r="441" customFormat="false" ht="15" hidden="false" customHeight="false" outlineLevel="0" collapsed="false">
      <c r="A441" s="8" t="s">
        <v>2127</v>
      </c>
      <c r="B441" s="8" t="s">
        <v>2128</v>
      </c>
      <c r="C441" s="8" t="s">
        <v>2129</v>
      </c>
      <c r="D441" s="8" t="s">
        <v>2130</v>
      </c>
      <c r="E441" s="8" t="s">
        <v>2131</v>
      </c>
      <c r="F441" s="9" t="n">
        <v>3</v>
      </c>
    </row>
    <row r="442" customFormat="false" ht="15" hidden="false" customHeight="false" outlineLevel="0" collapsed="false">
      <c r="A442" s="8" t="s">
        <v>2132</v>
      </c>
      <c r="B442" s="8" t="s">
        <v>2133</v>
      </c>
      <c r="C442" s="8" t="s">
        <v>776</v>
      </c>
      <c r="D442" s="8" t="s">
        <v>2134</v>
      </c>
      <c r="E442" s="8" t="s">
        <v>2135</v>
      </c>
      <c r="F442" s="9" t="n">
        <v>3</v>
      </c>
    </row>
    <row r="443" customFormat="false" ht="15" hidden="false" customHeight="false" outlineLevel="0" collapsed="false">
      <c r="A443" s="8" t="s">
        <v>2136</v>
      </c>
      <c r="B443" s="8" t="s">
        <v>2137</v>
      </c>
      <c r="C443" s="8" t="s">
        <v>2138</v>
      </c>
      <c r="D443" s="8" t="s">
        <v>2139</v>
      </c>
      <c r="E443" s="8" t="s">
        <v>2140</v>
      </c>
      <c r="F443" s="9" t="n">
        <v>3</v>
      </c>
    </row>
    <row r="444" customFormat="false" ht="15" hidden="false" customHeight="false" outlineLevel="0" collapsed="false">
      <c r="A444" s="8" t="s">
        <v>2141</v>
      </c>
      <c r="B444" s="8" t="s">
        <v>2142</v>
      </c>
      <c r="C444" s="8" t="s">
        <v>2138</v>
      </c>
      <c r="D444" s="8" t="s">
        <v>2143</v>
      </c>
      <c r="E444" s="8" t="s">
        <v>2144</v>
      </c>
      <c r="F444" s="9" t="n">
        <v>3</v>
      </c>
    </row>
    <row r="445" customFormat="false" ht="15" hidden="false" customHeight="false" outlineLevel="0" collapsed="false">
      <c r="A445" s="8" t="s">
        <v>2145</v>
      </c>
      <c r="B445" s="8" t="s">
        <v>2146</v>
      </c>
      <c r="C445" s="8" t="s">
        <v>2147</v>
      </c>
      <c r="D445" s="8" t="s">
        <v>2148</v>
      </c>
      <c r="E445" s="8" t="s">
        <v>2149</v>
      </c>
      <c r="F445" s="9" t="n">
        <v>3</v>
      </c>
    </row>
    <row r="446" customFormat="false" ht="15" hidden="false" customHeight="false" outlineLevel="0" collapsed="false">
      <c r="A446" s="8" t="s">
        <v>2150</v>
      </c>
      <c r="B446" s="8" t="s">
        <v>2151</v>
      </c>
      <c r="C446" s="8" t="s">
        <v>2152</v>
      </c>
      <c r="D446" s="8" t="s">
        <v>2153</v>
      </c>
      <c r="E446" s="8" t="s">
        <v>2154</v>
      </c>
      <c r="F446" s="9" t="n">
        <v>3</v>
      </c>
    </row>
    <row r="447" customFormat="false" ht="15" hidden="false" customHeight="false" outlineLevel="0" collapsed="false">
      <c r="A447" s="8" t="s">
        <v>2155</v>
      </c>
      <c r="B447" s="8" t="s">
        <v>2156</v>
      </c>
      <c r="C447" s="8" t="s">
        <v>204</v>
      </c>
      <c r="D447" s="8" t="s">
        <v>2157</v>
      </c>
      <c r="E447" s="8" t="s">
        <v>2158</v>
      </c>
      <c r="F447" s="9" t="n">
        <v>3</v>
      </c>
    </row>
    <row r="448" customFormat="false" ht="15" hidden="false" customHeight="false" outlineLevel="0" collapsed="false">
      <c r="A448" s="8" t="s">
        <v>2159</v>
      </c>
      <c r="B448" s="8" t="s">
        <v>2160</v>
      </c>
      <c r="C448" s="8" t="s">
        <v>209</v>
      </c>
      <c r="D448" s="8" t="s">
        <v>2161</v>
      </c>
      <c r="E448" s="8" t="s">
        <v>2162</v>
      </c>
      <c r="F448" s="9" t="n">
        <v>3</v>
      </c>
    </row>
    <row r="449" customFormat="false" ht="15" hidden="false" customHeight="false" outlineLevel="0" collapsed="false">
      <c r="A449" s="8" t="s">
        <v>2163</v>
      </c>
      <c r="B449" s="8" t="s">
        <v>2164</v>
      </c>
      <c r="C449" s="8" t="s">
        <v>2165</v>
      </c>
      <c r="D449" s="8" t="s">
        <v>2166</v>
      </c>
      <c r="E449" s="8" t="s">
        <v>2167</v>
      </c>
      <c r="F449" s="9" t="n">
        <v>3</v>
      </c>
    </row>
    <row r="450" customFormat="false" ht="15" hidden="false" customHeight="false" outlineLevel="0" collapsed="false">
      <c r="A450" s="8" t="s">
        <v>2168</v>
      </c>
      <c r="B450" s="8" t="s">
        <v>2169</v>
      </c>
      <c r="C450" s="8" t="s">
        <v>2170</v>
      </c>
      <c r="D450" s="8" t="s">
        <v>2171</v>
      </c>
      <c r="E450" s="8" t="s">
        <v>2172</v>
      </c>
      <c r="F450" s="9" t="n">
        <v>3</v>
      </c>
    </row>
    <row r="451" customFormat="false" ht="15" hidden="false" customHeight="false" outlineLevel="0" collapsed="false">
      <c r="A451" s="8" t="s">
        <v>2173</v>
      </c>
      <c r="B451" s="8" t="s">
        <v>2174</v>
      </c>
      <c r="C451" s="8" t="s">
        <v>2175</v>
      </c>
      <c r="D451" s="8" t="s">
        <v>2176</v>
      </c>
      <c r="E451" s="8" t="s">
        <v>2177</v>
      </c>
      <c r="F451" s="9" t="n">
        <v>3</v>
      </c>
    </row>
    <row r="452" customFormat="false" ht="15" hidden="false" customHeight="false" outlineLevel="0" collapsed="false">
      <c r="A452" s="8" t="s">
        <v>2178</v>
      </c>
      <c r="B452" s="8" t="s">
        <v>2179</v>
      </c>
      <c r="C452" s="8" t="s">
        <v>2180</v>
      </c>
      <c r="D452" s="8" t="s">
        <v>2181</v>
      </c>
      <c r="E452" s="8" t="s">
        <v>2182</v>
      </c>
      <c r="F452" s="9" t="n">
        <v>3</v>
      </c>
    </row>
    <row r="453" customFormat="false" ht="15" hidden="false" customHeight="false" outlineLevel="0" collapsed="false">
      <c r="A453" s="8" t="s">
        <v>2183</v>
      </c>
      <c r="B453" s="8" t="s">
        <v>2184</v>
      </c>
      <c r="C453" s="8" t="s">
        <v>2180</v>
      </c>
      <c r="D453" s="8" t="s">
        <v>2185</v>
      </c>
      <c r="E453" s="8" t="s">
        <v>2186</v>
      </c>
      <c r="F453" s="9" t="n">
        <v>3</v>
      </c>
    </row>
    <row r="454" customFormat="false" ht="15" hidden="false" customHeight="false" outlineLevel="0" collapsed="false">
      <c r="A454" s="8" t="s">
        <v>2187</v>
      </c>
      <c r="B454" s="8" t="s">
        <v>2188</v>
      </c>
      <c r="C454" s="8" t="s">
        <v>2189</v>
      </c>
      <c r="D454" s="8" t="s">
        <v>2190</v>
      </c>
      <c r="E454" s="8" t="s">
        <v>2191</v>
      </c>
      <c r="F454" s="9" t="n">
        <v>3</v>
      </c>
    </row>
    <row r="455" customFormat="false" ht="15" hidden="false" customHeight="false" outlineLevel="0" collapsed="false">
      <c r="A455" s="8" t="s">
        <v>2192</v>
      </c>
      <c r="B455" s="8" t="s">
        <v>2193</v>
      </c>
      <c r="C455" s="8" t="s">
        <v>2189</v>
      </c>
      <c r="D455" s="8" t="s">
        <v>2194</v>
      </c>
      <c r="E455" s="8" t="s">
        <v>2195</v>
      </c>
      <c r="F455" s="9" t="n">
        <v>3</v>
      </c>
    </row>
    <row r="456" customFormat="false" ht="15" hidden="false" customHeight="false" outlineLevel="0" collapsed="false">
      <c r="A456" s="8" t="s">
        <v>2196</v>
      </c>
      <c r="B456" s="8" t="s">
        <v>2197</v>
      </c>
      <c r="C456" s="8" t="s">
        <v>2198</v>
      </c>
      <c r="D456" s="8" t="s">
        <v>2199</v>
      </c>
      <c r="E456" s="8" t="s">
        <v>2200</v>
      </c>
      <c r="F456" s="9" t="n">
        <v>3</v>
      </c>
    </row>
    <row r="457" customFormat="false" ht="15" hidden="false" customHeight="false" outlineLevel="0" collapsed="false">
      <c r="A457" s="8" t="s">
        <v>2201</v>
      </c>
      <c r="B457" s="8" t="s">
        <v>2202</v>
      </c>
      <c r="C457" s="8" t="s">
        <v>2203</v>
      </c>
      <c r="D457" s="8" t="s">
        <v>2204</v>
      </c>
      <c r="E457" s="8" t="s">
        <v>2205</v>
      </c>
      <c r="F457" s="9" t="n">
        <v>3</v>
      </c>
    </row>
    <row r="458" customFormat="false" ht="15" hidden="false" customHeight="false" outlineLevel="0" collapsed="false">
      <c r="A458" s="8" t="s">
        <v>2206</v>
      </c>
      <c r="B458" s="8" t="s">
        <v>2207</v>
      </c>
      <c r="C458" s="8" t="s">
        <v>2203</v>
      </c>
      <c r="D458" s="8" t="s">
        <v>2208</v>
      </c>
      <c r="E458" s="8" t="s">
        <v>2209</v>
      </c>
      <c r="F458" s="9" t="n">
        <v>3</v>
      </c>
    </row>
    <row r="459" customFormat="false" ht="15" hidden="false" customHeight="false" outlineLevel="0" collapsed="false">
      <c r="A459" s="8" t="s">
        <v>2210</v>
      </c>
      <c r="B459" s="8" t="s">
        <v>2211</v>
      </c>
      <c r="C459" s="8" t="s">
        <v>2212</v>
      </c>
      <c r="D459" s="8" t="s">
        <v>2213</v>
      </c>
      <c r="E459" s="8" t="s">
        <v>2214</v>
      </c>
      <c r="F459" s="9" t="n">
        <v>3</v>
      </c>
    </row>
    <row r="460" customFormat="false" ht="15" hidden="false" customHeight="false" outlineLevel="0" collapsed="false">
      <c r="A460" s="8" t="s">
        <v>2215</v>
      </c>
      <c r="B460" s="8" t="s">
        <v>2216</v>
      </c>
      <c r="C460" s="8" t="s">
        <v>2217</v>
      </c>
      <c r="D460" s="8" t="s">
        <v>2218</v>
      </c>
      <c r="E460" s="8" t="s">
        <v>2219</v>
      </c>
      <c r="F460" s="9" t="n">
        <v>3</v>
      </c>
    </row>
    <row r="461" customFormat="false" ht="15" hidden="false" customHeight="false" outlineLevel="0" collapsed="false">
      <c r="A461" s="8" t="s">
        <v>2220</v>
      </c>
      <c r="B461" s="8" t="s">
        <v>2221</v>
      </c>
      <c r="C461" s="8" t="s">
        <v>2217</v>
      </c>
      <c r="D461" s="8" t="s">
        <v>2222</v>
      </c>
      <c r="E461" s="8" t="s">
        <v>2223</v>
      </c>
      <c r="F461" s="9" t="n">
        <v>3</v>
      </c>
    </row>
    <row r="462" customFormat="false" ht="15" hidden="false" customHeight="false" outlineLevel="0" collapsed="false">
      <c r="A462" s="8" t="s">
        <v>2224</v>
      </c>
      <c r="B462" s="8" t="s">
        <v>2225</v>
      </c>
      <c r="C462" s="8" t="s">
        <v>2226</v>
      </c>
      <c r="D462" s="8" t="s">
        <v>2227</v>
      </c>
      <c r="E462" s="8" t="s">
        <v>2228</v>
      </c>
      <c r="F462" s="9" t="n">
        <v>3</v>
      </c>
    </row>
    <row r="463" customFormat="false" ht="15" hidden="false" customHeight="false" outlineLevel="0" collapsed="false">
      <c r="A463" s="8" t="s">
        <v>2229</v>
      </c>
      <c r="B463" s="8" t="s">
        <v>2230</v>
      </c>
      <c r="C463" s="8" t="s">
        <v>829</v>
      </c>
      <c r="D463" s="8" t="s">
        <v>2231</v>
      </c>
      <c r="E463" s="8" t="s">
        <v>2232</v>
      </c>
      <c r="F463" s="9" t="n">
        <v>3</v>
      </c>
    </row>
    <row r="464" customFormat="false" ht="15" hidden="false" customHeight="false" outlineLevel="0" collapsed="false">
      <c r="A464" s="8" t="s">
        <v>2233</v>
      </c>
      <c r="B464" s="8" t="s">
        <v>2234</v>
      </c>
      <c r="C464" s="8" t="s">
        <v>834</v>
      </c>
      <c r="D464" s="8" t="s">
        <v>2235</v>
      </c>
      <c r="E464" s="8" t="s">
        <v>2236</v>
      </c>
      <c r="F464" s="9" t="n">
        <v>3</v>
      </c>
    </row>
    <row r="465" customFormat="false" ht="15" hidden="false" customHeight="false" outlineLevel="0" collapsed="false">
      <c r="A465" s="8" t="s">
        <v>2237</v>
      </c>
      <c r="B465" s="8" t="s">
        <v>2238</v>
      </c>
      <c r="C465" s="8" t="s">
        <v>2239</v>
      </c>
      <c r="D465" s="8" t="s">
        <v>2240</v>
      </c>
      <c r="E465" s="8" t="s">
        <v>2241</v>
      </c>
      <c r="F465" s="9" t="n">
        <v>3</v>
      </c>
    </row>
    <row r="466" customFormat="false" ht="15" hidden="false" customHeight="false" outlineLevel="0" collapsed="false">
      <c r="A466" s="8" t="s">
        <v>2242</v>
      </c>
      <c r="B466" s="8" t="s">
        <v>2243</v>
      </c>
      <c r="C466" s="8" t="s">
        <v>2244</v>
      </c>
      <c r="D466" s="8" t="s">
        <v>2245</v>
      </c>
      <c r="E466" s="8" t="s">
        <v>2246</v>
      </c>
      <c r="F466" s="9" t="n">
        <v>3</v>
      </c>
    </row>
    <row r="467" customFormat="false" ht="15" hidden="false" customHeight="false" outlineLevel="0" collapsed="false">
      <c r="A467" s="8" t="s">
        <v>2247</v>
      </c>
      <c r="B467" s="8" t="s">
        <v>2248</v>
      </c>
      <c r="C467" s="8" t="s">
        <v>844</v>
      </c>
      <c r="D467" s="8" t="s">
        <v>2249</v>
      </c>
      <c r="E467" s="8" t="s">
        <v>2250</v>
      </c>
      <c r="F467" s="9" t="n">
        <v>3</v>
      </c>
    </row>
    <row r="468" customFormat="false" ht="15" hidden="false" customHeight="false" outlineLevel="0" collapsed="false">
      <c r="A468" s="8" t="s">
        <v>2251</v>
      </c>
      <c r="B468" s="8" t="s">
        <v>2252</v>
      </c>
      <c r="C468" s="8" t="s">
        <v>2253</v>
      </c>
      <c r="D468" s="8" t="s">
        <v>2254</v>
      </c>
      <c r="E468" s="8" t="s">
        <v>2255</v>
      </c>
      <c r="F468" s="9" t="n">
        <v>3</v>
      </c>
    </row>
    <row r="469" customFormat="false" ht="15" hidden="false" customHeight="false" outlineLevel="0" collapsed="false">
      <c r="A469" s="8" t="s">
        <v>2256</v>
      </c>
      <c r="B469" s="8" t="s">
        <v>2257</v>
      </c>
      <c r="C469" s="8" t="s">
        <v>2258</v>
      </c>
      <c r="D469" s="8" t="s">
        <v>2259</v>
      </c>
      <c r="E469" s="8" t="s">
        <v>2260</v>
      </c>
      <c r="F469" s="9" t="n">
        <v>3</v>
      </c>
    </row>
    <row r="470" customFormat="false" ht="15" hidden="false" customHeight="false" outlineLevel="0" collapsed="false">
      <c r="A470" s="8" t="s">
        <v>2261</v>
      </c>
      <c r="B470" s="8" t="s">
        <v>2262</v>
      </c>
      <c r="C470" s="8" t="s">
        <v>2258</v>
      </c>
      <c r="D470" s="8" t="s">
        <v>2263</v>
      </c>
      <c r="E470" s="8" t="s">
        <v>2264</v>
      </c>
      <c r="F470" s="9" t="n">
        <v>3</v>
      </c>
    </row>
    <row r="471" customFormat="false" ht="15" hidden="false" customHeight="false" outlineLevel="0" collapsed="false">
      <c r="A471" s="8" t="s">
        <v>2265</v>
      </c>
      <c r="B471" s="8" t="s">
        <v>2266</v>
      </c>
      <c r="C471" s="8" t="s">
        <v>2267</v>
      </c>
      <c r="D471" s="8" t="s">
        <v>2268</v>
      </c>
      <c r="E471" s="8" t="s">
        <v>2269</v>
      </c>
      <c r="F471" s="9" t="n">
        <v>3</v>
      </c>
    </row>
    <row r="472" customFormat="false" ht="15" hidden="false" customHeight="false" outlineLevel="0" collapsed="false">
      <c r="A472" s="8" t="s">
        <v>2270</v>
      </c>
      <c r="B472" s="8" t="s">
        <v>2271</v>
      </c>
      <c r="C472" s="8" t="s">
        <v>2272</v>
      </c>
      <c r="D472" s="8" t="s">
        <v>2273</v>
      </c>
      <c r="E472" s="8" t="s">
        <v>2274</v>
      </c>
      <c r="F472" s="9" t="n">
        <v>3</v>
      </c>
    </row>
    <row r="473" customFormat="false" ht="15" hidden="false" customHeight="false" outlineLevel="0" collapsed="false">
      <c r="A473" s="8" t="s">
        <v>2275</v>
      </c>
      <c r="B473" s="8" t="s">
        <v>2276</v>
      </c>
      <c r="C473" s="8" t="s">
        <v>2277</v>
      </c>
      <c r="D473" s="8" t="s">
        <v>2278</v>
      </c>
      <c r="E473" s="8" t="s">
        <v>2279</v>
      </c>
      <c r="F473" s="9" t="n">
        <v>3</v>
      </c>
    </row>
    <row r="474" customFormat="false" ht="15" hidden="false" customHeight="false" outlineLevel="0" collapsed="false">
      <c r="A474" s="8" t="s">
        <v>2280</v>
      </c>
      <c r="B474" s="8" t="s">
        <v>2281</v>
      </c>
      <c r="C474" s="8" t="s">
        <v>2282</v>
      </c>
      <c r="D474" s="8" t="s">
        <v>2283</v>
      </c>
      <c r="E474" s="8" t="s">
        <v>2284</v>
      </c>
      <c r="F474" s="9" t="n">
        <v>3</v>
      </c>
    </row>
    <row r="475" customFormat="false" ht="15" hidden="false" customHeight="false" outlineLevel="0" collapsed="false">
      <c r="A475" s="8" t="s">
        <v>2285</v>
      </c>
      <c r="B475" s="8" t="s">
        <v>2286</v>
      </c>
      <c r="C475" s="8" t="s">
        <v>224</v>
      </c>
      <c r="D475" s="8" t="s">
        <v>2287</v>
      </c>
      <c r="E475" s="8" t="s">
        <v>2288</v>
      </c>
      <c r="F475" s="9" t="n">
        <v>3</v>
      </c>
    </row>
    <row r="476" customFormat="false" ht="15" hidden="false" customHeight="false" outlineLevel="0" collapsed="false">
      <c r="A476" s="8" t="s">
        <v>2289</v>
      </c>
      <c r="B476" s="8" t="s">
        <v>2290</v>
      </c>
      <c r="C476" s="8" t="s">
        <v>229</v>
      </c>
      <c r="D476" s="8" t="s">
        <v>2291</v>
      </c>
      <c r="E476" s="8" t="s">
        <v>2292</v>
      </c>
      <c r="F476" s="9" t="n">
        <v>3</v>
      </c>
    </row>
    <row r="477" customFormat="false" ht="15" hidden="false" customHeight="false" outlineLevel="0" collapsed="false">
      <c r="A477" s="8" t="s">
        <v>2293</v>
      </c>
      <c r="B477" s="8" t="s">
        <v>2294</v>
      </c>
      <c r="C477" s="8" t="s">
        <v>234</v>
      </c>
      <c r="D477" s="8" t="s">
        <v>2295</v>
      </c>
      <c r="E477" s="8" t="s">
        <v>2296</v>
      </c>
      <c r="F477" s="9" t="n">
        <v>3</v>
      </c>
    </row>
    <row r="478" customFormat="false" ht="15" hidden="false" customHeight="false" outlineLevel="0" collapsed="false">
      <c r="A478" s="8" t="s">
        <v>2297</v>
      </c>
      <c r="B478" s="8" t="s">
        <v>2298</v>
      </c>
      <c r="C478" s="8" t="s">
        <v>2299</v>
      </c>
      <c r="D478" s="8" t="s">
        <v>2300</v>
      </c>
      <c r="E478" s="8" t="s">
        <v>2301</v>
      </c>
      <c r="F478" s="9" t="n">
        <v>3</v>
      </c>
    </row>
    <row r="479" customFormat="false" ht="15" hidden="false" customHeight="false" outlineLevel="0" collapsed="false">
      <c r="A479" s="8" t="s">
        <v>2302</v>
      </c>
      <c r="B479" s="8" t="s">
        <v>2303</v>
      </c>
      <c r="C479" s="8" t="s">
        <v>854</v>
      </c>
      <c r="D479" s="8" t="s">
        <v>2304</v>
      </c>
      <c r="E479" s="8" t="s">
        <v>2305</v>
      </c>
      <c r="F479" s="9" t="n">
        <v>3</v>
      </c>
    </row>
    <row r="480" customFormat="false" ht="15" hidden="false" customHeight="false" outlineLevel="0" collapsed="false">
      <c r="A480" s="8" t="s">
        <v>2306</v>
      </c>
      <c r="B480" s="8" t="s">
        <v>2307</v>
      </c>
      <c r="C480" s="8" t="s">
        <v>244</v>
      </c>
      <c r="D480" s="8" t="s">
        <v>2308</v>
      </c>
      <c r="E480" s="8" t="s">
        <v>2309</v>
      </c>
      <c r="F480" s="9" t="n">
        <v>3</v>
      </c>
    </row>
    <row r="481" customFormat="false" ht="15" hidden="false" customHeight="false" outlineLevel="0" collapsed="false">
      <c r="A481" s="8" t="s">
        <v>2310</v>
      </c>
      <c r="B481" s="8" t="s">
        <v>2311</v>
      </c>
      <c r="C481" s="8" t="s">
        <v>2312</v>
      </c>
      <c r="D481" s="8" t="s">
        <v>2313</v>
      </c>
      <c r="E481" s="8" t="s">
        <v>2314</v>
      </c>
      <c r="F481" s="9" t="n">
        <v>3</v>
      </c>
    </row>
    <row r="482" customFormat="false" ht="15" hidden="false" customHeight="false" outlineLevel="0" collapsed="false">
      <c r="A482" s="8" t="s">
        <v>2315</v>
      </c>
      <c r="B482" s="8" t="s">
        <v>2316</v>
      </c>
      <c r="C482" s="8" t="s">
        <v>878</v>
      </c>
      <c r="D482" s="8" t="s">
        <v>2317</v>
      </c>
      <c r="E482" s="8" t="s">
        <v>2318</v>
      </c>
      <c r="F482" s="9" t="n">
        <v>3</v>
      </c>
    </row>
    <row r="483" customFormat="false" ht="15" hidden="false" customHeight="false" outlineLevel="0" collapsed="false">
      <c r="A483" s="8" t="s">
        <v>2319</v>
      </c>
      <c r="B483" s="8" t="s">
        <v>2320</v>
      </c>
      <c r="C483" s="8" t="s">
        <v>2321</v>
      </c>
      <c r="D483" s="8" t="s">
        <v>2322</v>
      </c>
      <c r="E483" s="8" t="s">
        <v>2323</v>
      </c>
      <c r="F483" s="9" t="n">
        <v>3</v>
      </c>
    </row>
    <row r="484" customFormat="false" ht="15" hidden="false" customHeight="false" outlineLevel="0" collapsed="false">
      <c r="A484" s="8" t="s">
        <v>2324</v>
      </c>
      <c r="B484" s="8" t="s">
        <v>2325</v>
      </c>
      <c r="C484" s="8" t="s">
        <v>892</v>
      </c>
      <c r="D484" s="8" t="s">
        <v>2326</v>
      </c>
      <c r="E484" s="8" t="s">
        <v>2327</v>
      </c>
      <c r="F484" s="9" t="n">
        <v>3</v>
      </c>
    </row>
    <row r="485" customFormat="false" ht="15" hidden="false" customHeight="false" outlineLevel="0" collapsed="false">
      <c r="A485" s="8" t="s">
        <v>2328</v>
      </c>
      <c r="B485" s="8" t="s">
        <v>2329</v>
      </c>
      <c r="C485" s="8" t="s">
        <v>2330</v>
      </c>
      <c r="D485" s="8" t="s">
        <v>2331</v>
      </c>
      <c r="E485" s="8" t="s">
        <v>2332</v>
      </c>
      <c r="F485" s="9" t="n">
        <v>3</v>
      </c>
    </row>
    <row r="486" customFormat="false" ht="15" hidden="false" customHeight="false" outlineLevel="0" collapsed="false">
      <c r="A486" s="8" t="s">
        <v>2333</v>
      </c>
      <c r="B486" s="8" t="s">
        <v>2334</v>
      </c>
      <c r="C486" s="8" t="s">
        <v>2335</v>
      </c>
      <c r="D486" s="8" t="s">
        <v>2336</v>
      </c>
      <c r="E486" s="8" t="s">
        <v>2337</v>
      </c>
      <c r="F486" s="9" t="n">
        <v>3</v>
      </c>
    </row>
    <row r="487" customFormat="false" ht="15" hidden="false" customHeight="false" outlineLevel="0" collapsed="false">
      <c r="A487" s="8" t="s">
        <v>2338</v>
      </c>
      <c r="B487" s="8" t="s">
        <v>2339</v>
      </c>
      <c r="C487" s="8" t="s">
        <v>2335</v>
      </c>
      <c r="D487" s="8" t="s">
        <v>2340</v>
      </c>
      <c r="E487" s="8" t="s">
        <v>2341</v>
      </c>
      <c r="F487" s="9" t="n">
        <v>3</v>
      </c>
    </row>
    <row r="488" customFormat="false" ht="15" hidden="false" customHeight="false" outlineLevel="0" collapsed="false">
      <c r="A488" s="8" t="s">
        <v>2342</v>
      </c>
      <c r="B488" s="8" t="s">
        <v>2343</v>
      </c>
      <c r="C488" s="8" t="s">
        <v>2344</v>
      </c>
      <c r="D488" s="8" t="s">
        <v>2345</v>
      </c>
      <c r="E488" s="8" t="s">
        <v>2346</v>
      </c>
      <c r="F488" s="9" t="n">
        <v>3</v>
      </c>
    </row>
    <row r="489" customFormat="false" ht="15" hidden="false" customHeight="false" outlineLevel="0" collapsed="false">
      <c r="A489" s="8" t="s">
        <v>2347</v>
      </c>
      <c r="B489" s="8" t="s">
        <v>2348</v>
      </c>
      <c r="C489" s="8" t="s">
        <v>907</v>
      </c>
      <c r="D489" s="8" t="s">
        <v>2349</v>
      </c>
      <c r="E489" s="8" t="s">
        <v>2350</v>
      </c>
      <c r="F489" s="9" t="n">
        <v>3</v>
      </c>
    </row>
    <row r="490" customFormat="false" ht="15" hidden="false" customHeight="false" outlineLevel="0" collapsed="false">
      <c r="A490" s="8" t="s">
        <v>2351</v>
      </c>
      <c r="B490" s="8" t="s">
        <v>2352</v>
      </c>
      <c r="C490" s="8" t="s">
        <v>2353</v>
      </c>
      <c r="D490" s="8" t="s">
        <v>2354</v>
      </c>
      <c r="E490" s="8" t="s">
        <v>2355</v>
      </c>
      <c r="F490" s="9" t="n">
        <v>3</v>
      </c>
    </row>
    <row r="491" customFormat="false" ht="15" hidden="false" customHeight="false" outlineLevel="0" collapsed="false">
      <c r="A491" s="8" t="s">
        <v>2356</v>
      </c>
      <c r="B491" s="8" t="s">
        <v>2357</v>
      </c>
      <c r="C491" s="8" t="s">
        <v>2358</v>
      </c>
      <c r="D491" s="8" t="s">
        <v>2359</v>
      </c>
      <c r="E491" s="8" t="s">
        <v>2360</v>
      </c>
      <c r="F491" s="9" t="n">
        <v>3</v>
      </c>
    </row>
    <row r="492" customFormat="false" ht="15" hidden="false" customHeight="false" outlineLevel="0" collapsed="false">
      <c r="A492" s="8" t="s">
        <v>2361</v>
      </c>
      <c r="B492" s="8" t="s">
        <v>2362</v>
      </c>
      <c r="C492" s="8" t="s">
        <v>2363</v>
      </c>
      <c r="D492" s="8" t="s">
        <v>2364</v>
      </c>
      <c r="E492" s="8" t="s">
        <v>2365</v>
      </c>
      <c r="F492" s="9" t="n">
        <v>3</v>
      </c>
    </row>
    <row r="493" customFormat="false" ht="15" hidden="false" customHeight="false" outlineLevel="0" collapsed="false">
      <c r="A493" s="8" t="s">
        <v>2366</v>
      </c>
      <c r="B493" s="8" t="s">
        <v>2367</v>
      </c>
      <c r="C493" s="8" t="s">
        <v>278</v>
      </c>
      <c r="D493" s="8" t="s">
        <v>2368</v>
      </c>
      <c r="E493" s="8" t="s">
        <v>2369</v>
      </c>
      <c r="F493" s="9" t="n">
        <v>3</v>
      </c>
    </row>
    <row r="494" customFormat="false" ht="15" hidden="false" customHeight="false" outlineLevel="0" collapsed="false">
      <c r="A494" s="8" t="s">
        <v>2370</v>
      </c>
      <c r="B494" s="8" t="s">
        <v>2371</v>
      </c>
      <c r="C494" s="8" t="s">
        <v>283</v>
      </c>
      <c r="D494" s="8" t="s">
        <v>2372</v>
      </c>
      <c r="E494" s="8" t="s">
        <v>2373</v>
      </c>
      <c r="F494" s="9" t="n">
        <v>3</v>
      </c>
    </row>
    <row r="495" customFormat="false" ht="15" hidden="false" customHeight="false" outlineLevel="0" collapsed="false">
      <c r="A495" s="8" t="s">
        <v>2374</v>
      </c>
      <c r="B495" s="8" t="s">
        <v>2375</v>
      </c>
      <c r="C495" s="8" t="s">
        <v>2376</v>
      </c>
      <c r="D495" s="8" t="s">
        <v>2377</v>
      </c>
      <c r="E495" s="8" t="s">
        <v>2378</v>
      </c>
      <c r="F495" s="9" t="n">
        <v>3</v>
      </c>
    </row>
    <row r="496" customFormat="false" ht="15" hidden="false" customHeight="false" outlineLevel="0" collapsed="false">
      <c r="A496" s="8" t="s">
        <v>2379</v>
      </c>
      <c r="B496" s="8" t="s">
        <v>2380</v>
      </c>
      <c r="C496" s="8" t="s">
        <v>2381</v>
      </c>
      <c r="D496" s="8" t="s">
        <v>2382</v>
      </c>
      <c r="E496" s="8" t="s">
        <v>2383</v>
      </c>
      <c r="F496" s="9" t="n">
        <v>3</v>
      </c>
    </row>
    <row r="497" customFormat="false" ht="15" hidden="false" customHeight="false" outlineLevel="0" collapsed="false">
      <c r="A497" s="8" t="s">
        <v>2384</v>
      </c>
      <c r="B497" s="8" t="s">
        <v>2385</v>
      </c>
      <c r="C497" s="8" t="s">
        <v>2381</v>
      </c>
      <c r="D497" s="8" t="s">
        <v>2386</v>
      </c>
      <c r="E497" s="8" t="s">
        <v>2387</v>
      </c>
      <c r="F497" s="9" t="n">
        <v>3</v>
      </c>
    </row>
    <row r="498" customFormat="false" ht="15" hidden="false" customHeight="false" outlineLevel="0" collapsed="false">
      <c r="A498" s="8" t="s">
        <v>2388</v>
      </c>
      <c r="B498" s="8" t="s">
        <v>2389</v>
      </c>
      <c r="C498" s="8" t="s">
        <v>2390</v>
      </c>
      <c r="D498" s="8" t="s">
        <v>2391</v>
      </c>
      <c r="E498" s="8" t="s">
        <v>2392</v>
      </c>
      <c r="F498" s="9" t="n">
        <v>3</v>
      </c>
    </row>
    <row r="499" customFormat="false" ht="15" hidden="false" customHeight="false" outlineLevel="0" collapsed="false">
      <c r="A499" s="8" t="s">
        <v>2393</v>
      </c>
      <c r="B499" s="8" t="s">
        <v>2394</v>
      </c>
      <c r="C499" s="8" t="s">
        <v>2390</v>
      </c>
      <c r="D499" s="8" t="s">
        <v>2395</v>
      </c>
      <c r="E499" s="8" t="s">
        <v>2396</v>
      </c>
      <c r="F499" s="9" t="n">
        <v>3</v>
      </c>
    </row>
    <row r="500" customFormat="false" ht="15" hidden="false" customHeight="false" outlineLevel="0" collapsed="false">
      <c r="A500" s="8" t="s">
        <v>2397</v>
      </c>
      <c r="B500" s="8" t="s">
        <v>2398</v>
      </c>
      <c r="C500" s="8" t="s">
        <v>2399</v>
      </c>
      <c r="D500" s="8" t="s">
        <v>2400</v>
      </c>
      <c r="E500" s="8" t="s">
        <v>2401</v>
      </c>
      <c r="F500" s="9" t="n">
        <v>3</v>
      </c>
    </row>
    <row r="501" customFormat="false" ht="15" hidden="false" customHeight="false" outlineLevel="0" collapsed="false">
      <c r="A501" s="8" t="s">
        <v>2402</v>
      </c>
      <c r="B501" s="8" t="s">
        <v>2403</v>
      </c>
      <c r="C501" s="8" t="s">
        <v>2399</v>
      </c>
      <c r="D501" s="8" t="s">
        <v>2404</v>
      </c>
      <c r="E501" s="8" t="s">
        <v>2405</v>
      </c>
      <c r="F501" s="9" t="n">
        <v>3</v>
      </c>
    </row>
    <row r="502" customFormat="false" ht="15" hidden="false" customHeight="false" outlineLevel="0" collapsed="false">
      <c r="A502" s="8" t="s">
        <v>2406</v>
      </c>
      <c r="B502" s="8" t="s">
        <v>2407</v>
      </c>
      <c r="C502" s="8" t="s">
        <v>2408</v>
      </c>
      <c r="D502" s="8" t="s">
        <v>2409</v>
      </c>
      <c r="E502" s="8" t="s">
        <v>2410</v>
      </c>
      <c r="F502" s="9" t="n">
        <v>3</v>
      </c>
    </row>
    <row r="503" customFormat="false" ht="15" hidden="false" customHeight="false" outlineLevel="0" collapsed="false">
      <c r="A503" s="8" t="s">
        <v>2411</v>
      </c>
      <c r="B503" s="8" t="s">
        <v>2412</v>
      </c>
      <c r="C503" s="8" t="s">
        <v>2413</v>
      </c>
      <c r="D503" s="8" t="s">
        <v>2414</v>
      </c>
      <c r="E503" s="8" t="s">
        <v>2415</v>
      </c>
      <c r="F503" s="9" t="n">
        <v>3</v>
      </c>
    </row>
    <row r="504" customFormat="false" ht="15" hidden="false" customHeight="false" outlineLevel="0" collapsed="false">
      <c r="A504" s="8" t="s">
        <v>2416</v>
      </c>
      <c r="B504" s="8" t="s">
        <v>2417</v>
      </c>
      <c r="C504" s="8" t="s">
        <v>2418</v>
      </c>
      <c r="D504" s="8" t="s">
        <v>2419</v>
      </c>
      <c r="E504" s="8" t="s">
        <v>2420</v>
      </c>
      <c r="F504" s="9" t="n">
        <v>3</v>
      </c>
    </row>
    <row r="505" customFormat="false" ht="15" hidden="false" customHeight="false" outlineLevel="0" collapsed="false">
      <c r="A505" s="8" t="s">
        <v>2421</v>
      </c>
      <c r="B505" s="8" t="s">
        <v>2422</v>
      </c>
      <c r="C505" s="8" t="s">
        <v>937</v>
      </c>
      <c r="D505" s="8" t="s">
        <v>2423</v>
      </c>
      <c r="E505" s="8" t="s">
        <v>2424</v>
      </c>
      <c r="F505" s="9" t="n">
        <v>3</v>
      </c>
    </row>
    <row r="506" customFormat="false" ht="15" hidden="false" customHeight="false" outlineLevel="0" collapsed="false">
      <c r="A506" s="8" t="s">
        <v>2425</v>
      </c>
      <c r="B506" s="8" t="s">
        <v>2426</v>
      </c>
      <c r="C506" s="8" t="s">
        <v>2427</v>
      </c>
      <c r="D506" s="8" t="s">
        <v>2428</v>
      </c>
      <c r="E506" s="8" t="s">
        <v>2429</v>
      </c>
      <c r="F506" s="9" t="n">
        <v>3</v>
      </c>
    </row>
    <row r="507" customFormat="false" ht="15" hidden="false" customHeight="false" outlineLevel="0" collapsed="false">
      <c r="A507" s="8" t="s">
        <v>2430</v>
      </c>
      <c r="B507" s="8" t="s">
        <v>2431</v>
      </c>
      <c r="C507" s="8" t="s">
        <v>2432</v>
      </c>
      <c r="D507" s="8" t="s">
        <v>2433</v>
      </c>
      <c r="E507" s="8" t="s">
        <v>2434</v>
      </c>
      <c r="F507" s="9" t="n">
        <v>3</v>
      </c>
    </row>
    <row r="508" customFormat="false" ht="15" hidden="false" customHeight="false" outlineLevel="0" collapsed="false">
      <c r="A508" s="8" t="s">
        <v>2435</v>
      </c>
      <c r="B508" s="8" t="s">
        <v>2436</v>
      </c>
      <c r="C508" s="8" t="s">
        <v>2437</v>
      </c>
      <c r="D508" s="8" t="s">
        <v>2438</v>
      </c>
      <c r="E508" s="8" t="s">
        <v>2439</v>
      </c>
      <c r="F508" s="9" t="n">
        <v>3</v>
      </c>
    </row>
    <row r="509" customFormat="false" ht="15" hidden="false" customHeight="false" outlineLevel="0" collapsed="false">
      <c r="A509" s="8" t="s">
        <v>2440</v>
      </c>
      <c r="B509" s="8" t="s">
        <v>2441</v>
      </c>
      <c r="C509" s="8" t="s">
        <v>2437</v>
      </c>
      <c r="D509" s="8" t="s">
        <v>2442</v>
      </c>
      <c r="E509" s="8" t="s">
        <v>2443</v>
      </c>
      <c r="F509" s="9" t="n">
        <v>3</v>
      </c>
    </row>
    <row r="510" customFormat="false" ht="15" hidden="false" customHeight="false" outlineLevel="0" collapsed="false">
      <c r="A510" s="8" t="s">
        <v>2444</v>
      </c>
      <c r="B510" s="8" t="s">
        <v>2445</v>
      </c>
      <c r="C510" s="8" t="s">
        <v>2446</v>
      </c>
      <c r="D510" s="8" t="s">
        <v>2447</v>
      </c>
      <c r="E510" s="8" t="s">
        <v>2448</v>
      </c>
      <c r="F510" s="9" t="n">
        <v>3</v>
      </c>
    </row>
    <row r="511" customFormat="false" ht="15" hidden="false" customHeight="false" outlineLevel="0" collapsed="false">
      <c r="A511" s="8" t="s">
        <v>2449</v>
      </c>
      <c r="B511" s="8" t="s">
        <v>2450</v>
      </c>
      <c r="C511" s="8" t="s">
        <v>2451</v>
      </c>
      <c r="D511" s="8" t="s">
        <v>2452</v>
      </c>
      <c r="E511" s="8" t="s">
        <v>2453</v>
      </c>
      <c r="F511" s="9" t="n">
        <v>3</v>
      </c>
    </row>
    <row r="512" customFormat="false" ht="15" hidden="false" customHeight="false" outlineLevel="0" collapsed="false">
      <c r="A512" s="8" t="s">
        <v>2454</v>
      </c>
      <c r="B512" s="8" t="s">
        <v>2455</v>
      </c>
      <c r="C512" s="8" t="s">
        <v>2456</v>
      </c>
      <c r="D512" s="8" t="s">
        <v>2457</v>
      </c>
      <c r="E512" s="8" t="s">
        <v>2458</v>
      </c>
      <c r="F512" s="9" t="n">
        <v>3</v>
      </c>
    </row>
    <row r="513" customFormat="false" ht="15" hidden="false" customHeight="false" outlineLevel="0" collapsed="false">
      <c r="A513" s="8" t="s">
        <v>2459</v>
      </c>
      <c r="B513" s="8" t="s">
        <v>2460</v>
      </c>
      <c r="C513" s="8" t="s">
        <v>2461</v>
      </c>
      <c r="D513" s="8" t="s">
        <v>2462</v>
      </c>
      <c r="E513" s="8" t="s">
        <v>2463</v>
      </c>
      <c r="F513" s="9" t="n">
        <v>3</v>
      </c>
    </row>
    <row r="514" customFormat="false" ht="15" hidden="false" customHeight="false" outlineLevel="0" collapsed="false">
      <c r="A514" s="8" t="s">
        <v>2464</v>
      </c>
      <c r="B514" s="8" t="s">
        <v>2465</v>
      </c>
      <c r="C514" s="8" t="s">
        <v>2466</v>
      </c>
      <c r="D514" s="8" t="s">
        <v>2467</v>
      </c>
      <c r="E514" s="8" t="s">
        <v>2468</v>
      </c>
      <c r="F514" s="9" t="n">
        <v>3</v>
      </c>
    </row>
    <row r="515" customFormat="false" ht="15" hidden="false" customHeight="false" outlineLevel="0" collapsed="false">
      <c r="A515" s="8" t="s">
        <v>2469</v>
      </c>
      <c r="B515" s="8" t="s">
        <v>2470</v>
      </c>
      <c r="C515" s="8" t="s">
        <v>2471</v>
      </c>
      <c r="D515" s="8" t="s">
        <v>2472</v>
      </c>
      <c r="E515" s="8" t="s">
        <v>2473</v>
      </c>
      <c r="F515" s="9" t="n">
        <v>3</v>
      </c>
    </row>
    <row r="516" customFormat="false" ht="15" hidden="false" customHeight="false" outlineLevel="0" collapsed="false">
      <c r="A516" s="8" t="s">
        <v>2474</v>
      </c>
      <c r="B516" s="8" t="s">
        <v>2475</v>
      </c>
      <c r="C516" s="8" t="s">
        <v>2476</v>
      </c>
      <c r="D516" s="8" t="s">
        <v>2477</v>
      </c>
      <c r="E516" s="8" t="s">
        <v>2478</v>
      </c>
      <c r="F516" s="9" t="n">
        <v>3</v>
      </c>
    </row>
    <row r="517" customFormat="false" ht="15" hidden="false" customHeight="false" outlineLevel="0" collapsed="false">
      <c r="A517" s="8" t="s">
        <v>2479</v>
      </c>
      <c r="B517" s="8" t="s">
        <v>2480</v>
      </c>
      <c r="C517" s="8" t="s">
        <v>2481</v>
      </c>
      <c r="D517" s="8" t="s">
        <v>2482</v>
      </c>
      <c r="E517" s="8" t="s">
        <v>2483</v>
      </c>
      <c r="F517" s="9" t="n">
        <v>3</v>
      </c>
    </row>
    <row r="518" customFormat="false" ht="15" hidden="false" customHeight="false" outlineLevel="0" collapsed="false">
      <c r="A518" s="8" t="s">
        <v>2484</v>
      </c>
      <c r="B518" s="8" t="s">
        <v>2485</v>
      </c>
      <c r="C518" s="8" t="s">
        <v>2486</v>
      </c>
      <c r="D518" s="8" t="s">
        <v>2487</v>
      </c>
      <c r="E518" s="8" t="s">
        <v>2488</v>
      </c>
      <c r="F518" s="9" t="n">
        <v>3</v>
      </c>
    </row>
    <row r="519" customFormat="false" ht="15" hidden="false" customHeight="false" outlineLevel="0" collapsed="false">
      <c r="A519" s="8" t="s">
        <v>2489</v>
      </c>
      <c r="B519" s="8" t="s">
        <v>2490</v>
      </c>
      <c r="C519" s="8" t="s">
        <v>2491</v>
      </c>
      <c r="D519" s="8" t="s">
        <v>2492</v>
      </c>
      <c r="E519" s="8" t="s">
        <v>2493</v>
      </c>
      <c r="F519" s="9" t="n">
        <v>3</v>
      </c>
    </row>
    <row r="520" customFormat="false" ht="15" hidden="false" customHeight="false" outlineLevel="0" collapsed="false">
      <c r="A520" s="8" t="s">
        <v>2494</v>
      </c>
      <c r="B520" s="8" t="s">
        <v>2495</v>
      </c>
      <c r="C520" s="8" t="s">
        <v>2491</v>
      </c>
      <c r="D520" s="8" t="s">
        <v>2496</v>
      </c>
      <c r="E520" s="8" t="s">
        <v>2497</v>
      </c>
      <c r="F520" s="9" t="n">
        <v>3</v>
      </c>
    </row>
    <row r="521" customFormat="false" ht="15" hidden="false" customHeight="false" outlineLevel="0" collapsed="false">
      <c r="A521" s="8" t="s">
        <v>2498</v>
      </c>
      <c r="B521" s="8" t="s">
        <v>2499</v>
      </c>
      <c r="C521" s="8" t="s">
        <v>2500</v>
      </c>
      <c r="D521" s="8" t="s">
        <v>2501</v>
      </c>
      <c r="E521" s="8" t="s">
        <v>2502</v>
      </c>
      <c r="F521" s="9" t="n">
        <v>3</v>
      </c>
    </row>
    <row r="522" customFormat="false" ht="15" hidden="false" customHeight="false" outlineLevel="0" collapsed="false">
      <c r="A522" s="8" t="s">
        <v>2503</v>
      </c>
      <c r="B522" s="8" t="s">
        <v>2504</v>
      </c>
      <c r="C522" s="8" t="s">
        <v>2505</v>
      </c>
      <c r="D522" s="8" t="s">
        <v>2506</v>
      </c>
      <c r="E522" s="8" t="s">
        <v>2507</v>
      </c>
      <c r="F522" s="9" t="n">
        <v>3</v>
      </c>
    </row>
    <row r="523" customFormat="false" ht="15" hidden="false" customHeight="false" outlineLevel="0" collapsed="false">
      <c r="A523" s="8" t="s">
        <v>2508</v>
      </c>
      <c r="B523" s="8" t="s">
        <v>2509</v>
      </c>
      <c r="C523" s="8" t="s">
        <v>2505</v>
      </c>
      <c r="D523" s="8" t="s">
        <v>2510</v>
      </c>
      <c r="E523" s="8" t="s">
        <v>2511</v>
      </c>
      <c r="F523" s="9" t="n">
        <v>3</v>
      </c>
    </row>
    <row r="524" customFormat="false" ht="15" hidden="false" customHeight="false" outlineLevel="0" collapsed="false">
      <c r="A524" s="8" t="s">
        <v>2512</v>
      </c>
      <c r="B524" s="8" t="s">
        <v>2513</v>
      </c>
      <c r="C524" s="8" t="s">
        <v>2514</v>
      </c>
      <c r="D524" s="8" t="s">
        <v>2515</v>
      </c>
      <c r="E524" s="8" t="s">
        <v>2516</v>
      </c>
      <c r="F524" s="9" t="n">
        <v>3</v>
      </c>
    </row>
    <row r="525" customFormat="false" ht="15" hidden="false" customHeight="false" outlineLevel="0" collapsed="false">
      <c r="A525" s="8" t="s">
        <v>2517</v>
      </c>
      <c r="B525" s="8" t="s">
        <v>2518</v>
      </c>
      <c r="C525" s="8" t="s">
        <v>2519</v>
      </c>
      <c r="D525" s="8" t="s">
        <v>2520</v>
      </c>
      <c r="E525" s="8" t="s">
        <v>2521</v>
      </c>
      <c r="F525" s="9" t="n">
        <v>3</v>
      </c>
    </row>
    <row r="526" customFormat="false" ht="15" hidden="false" customHeight="false" outlineLevel="0" collapsed="false">
      <c r="A526" s="8" t="s">
        <v>2522</v>
      </c>
      <c r="B526" s="8" t="s">
        <v>2523</v>
      </c>
      <c r="C526" s="8" t="s">
        <v>2524</v>
      </c>
      <c r="D526" s="8" t="s">
        <v>2525</v>
      </c>
      <c r="E526" s="8" t="s">
        <v>2526</v>
      </c>
      <c r="F526" s="9" t="n">
        <v>3</v>
      </c>
    </row>
    <row r="527" customFormat="false" ht="15" hidden="false" customHeight="false" outlineLevel="0" collapsed="false">
      <c r="A527" s="8" t="s">
        <v>2527</v>
      </c>
      <c r="B527" s="8" t="s">
        <v>2528</v>
      </c>
      <c r="C527" s="8" t="s">
        <v>2529</v>
      </c>
      <c r="D527" s="8" t="s">
        <v>2530</v>
      </c>
      <c r="E527" s="8" t="s">
        <v>2531</v>
      </c>
      <c r="F527" s="9" t="n">
        <v>3</v>
      </c>
    </row>
    <row r="528" customFormat="false" ht="15" hidden="false" customHeight="false" outlineLevel="0" collapsed="false">
      <c r="A528" s="8" t="s">
        <v>2532</v>
      </c>
      <c r="B528" s="8" t="s">
        <v>2533</v>
      </c>
      <c r="C528" s="8" t="s">
        <v>2534</v>
      </c>
      <c r="D528" s="8" t="s">
        <v>2535</v>
      </c>
      <c r="E528" s="8" t="s">
        <v>2536</v>
      </c>
      <c r="F528" s="9" t="n">
        <v>3</v>
      </c>
    </row>
    <row r="529" customFormat="false" ht="15" hidden="false" customHeight="false" outlineLevel="0" collapsed="false">
      <c r="A529" s="8" t="s">
        <v>2537</v>
      </c>
      <c r="B529" s="8" t="s">
        <v>2538</v>
      </c>
      <c r="C529" s="8" t="s">
        <v>2539</v>
      </c>
      <c r="D529" s="8" t="s">
        <v>2540</v>
      </c>
      <c r="E529" s="8" t="s">
        <v>2541</v>
      </c>
      <c r="F529" s="9" t="n">
        <v>3</v>
      </c>
    </row>
    <row r="530" customFormat="false" ht="15" hidden="false" customHeight="false" outlineLevel="0" collapsed="false">
      <c r="A530" s="8" t="s">
        <v>2542</v>
      </c>
      <c r="B530" s="8" t="s">
        <v>2543</v>
      </c>
      <c r="C530" s="8" t="s">
        <v>2544</v>
      </c>
      <c r="D530" s="8" t="s">
        <v>2545</v>
      </c>
      <c r="E530" s="8" t="s">
        <v>2546</v>
      </c>
      <c r="F530" s="9" t="n">
        <v>3</v>
      </c>
    </row>
    <row r="531" customFormat="false" ht="15" hidden="false" customHeight="false" outlineLevel="0" collapsed="false">
      <c r="A531" s="8" t="s">
        <v>2547</v>
      </c>
      <c r="B531" s="8" t="s">
        <v>2548</v>
      </c>
      <c r="C531" s="8" t="s">
        <v>2549</v>
      </c>
      <c r="D531" s="8" t="s">
        <v>2550</v>
      </c>
      <c r="E531" s="8" t="s">
        <v>2551</v>
      </c>
      <c r="F531" s="9" t="n">
        <v>3</v>
      </c>
    </row>
    <row r="532" customFormat="false" ht="15" hidden="false" customHeight="false" outlineLevel="0" collapsed="false">
      <c r="A532" s="8" t="s">
        <v>2552</v>
      </c>
      <c r="B532" s="8" t="s">
        <v>2553</v>
      </c>
      <c r="C532" s="8" t="s">
        <v>2554</v>
      </c>
      <c r="D532" s="8" t="s">
        <v>2555</v>
      </c>
      <c r="E532" s="8" t="s">
        <v>2556</v>
      </c>
      <c r="F532" s="9" t="n">
        <v>3</v>
      </c>
    </row>
    <row r="533" customFormat="false" ht="15" hidden="false" customHeight="false" outlineLevel="0" collapsed="false">
      <c r="A533" s="8" t="s">
        <v>2557</v>
      </c>
      <c r="B533" s="8" t="s">
        <v>2558</v>
      </c>
      <c r="C533" s="8" t="s">
        <v>2559</v>
      </c>
      <c r="D533" s="8" t="s">
        <v>2560</v>
      </c>
      <c r="E533" s="8" t="s">
        <v>2561</v>
      </c>
      <c r="F533" s="9" t="n">
        <v>3</v>
      </c>
    </row>
    <row r="534" customFormat="false" ht="15" hidden="false" customHeight="false" outlineLevel="0" collapsed="false">
      <c r="A534" s="8" t="s">
        <v>2562</v>
      </c>
      <c r="B534" s="8" t="s">
        <v>2563</v>
      </c>
      <c r="C534" s="8" t="s">
        <v>2564</v>
      </c>
      <c r="D534" s="8" t="s">
        <v>2565</v>
      </c>
      <c r="E534" s="8" t="s">
        <v>2566</v>
      </c>
      <c r="F534" s="9" t="n">
        <v>3</v>
      </c>
    </row>
    <row r="535" customFormat="false" ht="15" hidden="false" customHeight="false" outlineLevel="0" collapsed="false">
      <c r="A535" s="8" t="s">
        <v>2567</v>
      </c>
      <c r="B535" s="8" t="s">
        <v>2568</v>
      </c>
      <c r="C535" s="8" t="s">
        <v>2569</v>
      </c>
      <c r="D535" s="8" t="s">
        <v>2570</v>
      </c>
      <c r="E535" s="8" t="s">
        <v>2571</v>
      </c>
      <c r="F535" s="9" t="n">
        <v>3</v>
      </c>
    </row>
    <row r="536" customFormat="false" ht="15" hidden="false" customHeight="false" outlineLevel="0" collapsed="false">
      <c r="A536" s="8" t="s">
        <v>2572</v>
      </c>
      <c r="B536" s="8" t="s">
        <v>2573</v>
      </c>
      <c r="C536" s="8" t="s">
        <v>2569</v>
      </c>
      <c r="D536" s="8" t="s">
        <v>2574</v>
      </c>
      <c r="E536" s="8" t="s">
        <v>2575</v>
      </c>
      <c r="F536" s="9" t="n">
        <v>3</v>
      </c>
    </row>
    <row r="537" customFormat="false" ht="15" hidden="false" customHeight="false" outlineLevel="0" collapsed="false">
      <c r="A537" s="8" t="s">
        <v>2576</v>
      </c>
      <c r="B537" s="8" t="s">
        <v>2577</v>
      </c>
      <c r="C537" s="8" t="s">
        <v>982</v>
      </c>
      <c r="D537" s="8" t="s">
        <v>2578</v>
      </c>
      <c r="E537" s="8" t="s">
        <v>2579</v>
      </c>
      <c r="F537" s="9" t="n">
        <v>3</v>
      </c>
    </row>
    <row r="538" customFormat="false" ht="15" hidden="false" customHeight="false" outlineLevel="0" collapsed="false">
      <c r="A538" s="8" t="s">
        <v>2580</v>
      </c>
      <c r="B538" s="8" t="s">
        <v>2581</v>
      </c>
      <c r="C538" s="8" t="s">
        <v>2582</v>
      </c>
      <c r="D538" s="8" t="s">
        <v>2583</v>
      </c>
      <c r="E538" s="8" t="s">
        <v>2584</v>
      </c>
      <c r="F538" s="9" t="n">
        <v>3</v>
      </c>
    </row>
    <row r="539" customFormat="false" ht="15" hidden="false" customHeight="false" outlineLevel="0" collapsed="false">
      <c r="A539" s="8" t="s">
        <v>2585</v>
      </c>
      <c r="B539" s="8" t="s">
        <v>2586</v>
      </c>
      <c r="C539" s="8" t="s">
        <v>2587</v>
      </c>
      <c r="D539" s="8" t="s">
        <v>2588</v>
      </c>
      <c r="E539" s="8" t="s">
        <v>2589</v>
      </c>
      <c r="F539" s="9" t="n">
        <v>3</v>
      </c>
    </row>
    <row r="540" customFormat="false" ht="15" hidden="false" customHeight="false" outlineLevel="0" collapsed="false">
      <c r="A540" s="8" t="s">
        <v>2590</v>
      </c>
      <c r="B540" s="8" t="s">
        <v>2591</v>
      </c>
      <c r="C540" s="8" t="s">
        <v>318</v>
      </c>
      <c r="D540" s="8" t="s">
        <v>2592</v>
      </c>
      <c r="E540" s="8" t="s">
        <v>2593</v>
      </c>
      <c r="F540" s="9" t="n">
        <v>3</v>
      </c>
    </row>
    <row r="541" customFormat="false" ht="15" hidden="false" customHeight="false" outlineLevel="0" collapsed="false">
      <c r="A541" s="8" t="s">
        <v>2594</v>
      </c>
      <c r="B541" s="8" t="s">
        <v>2595</v>
      </c>
      <c r="C541" s="8" t="s">
        <v>2596</v>
      </c>
      <c r="D541" s="8" t="s">
        <v>2597</v>
      </c>
      <c r="E541" s="8" t="s">
        <v>2598</v>
      </c>
      <c r="F541" s="9" t="n">
        <v>3</v>
      </c>
    </row>
    <row r="542" customFormat="false" ht="15" hidden="false" customHeight="false" outlineLevel="0" collapsed="false">
      <c r="A542" s="8" t="s">
        <v>2599</v>
      </c>
      <c r="B542" s="8" t="s">
        <v>2600</v>
      </c>
      <c r="C542" s="8" t="s">
        <v>2601</v>
      </c>
      <c r="D542" s="8" t="s">
        <v>2602</v>
      </c>
      <c r="E542" s="8" t="s">
        <v>2603</v>
      </c>
      <c r="F542" s="9" t="n">
        <v>3</v>
      </c>
    </row>
    <row r="543" customFormat="false" ht="15" hidden="false" customHeight="false" outlineLevel="0" collapsed="false">
      <c r="A543" s="8" t="s">
        <v>2604</v>
      </c>
      <c r="B543" s="8" t="s">
        <v>2605</v>
      </c>
      <c r="C543" s="8" t="s">
        <v>2606</v>
      </c>
      <c r="D543" s="8" t="s">
        <v>2607</v>
      </c>
      <c r="E543" s="8" t="s">
        <v>2608</v>
      </c>
      <c r="F543" s="9" t="n">
        <v>3</v>
      </c>
    </row>
    <row r="544" customFormat="false" ht="15" hidden="false" customHeight="false" outlineLevel="0" collapsed="false">
      <c r="A544" s="8" t="s">
        <v>2609</v>
      </c>
      <c r="B544" s="8" t="s">
        <v>2610</v>
      </c>
      <c r="C544" s="8" t="s">
        <v>2611</v>
      </c>
      <c r="D544" s="8" t="s">
        <v>2612</v>
      </c>
      <c r="E544" s="8" t="s">
        <v>2613</v>
      </c>
      <c r="F544" s="9" t="n">
        <v>3</v>
      </c>
    </row>
    <row r="545" customFormat="false" ht="15" hidden="false" customHeight="false" outlineLevel="0" collapsed="false">
      <c r="A545" s="8" t="s">
        <v>2614</v>
      </c>
      <c r="B545" s="8" t="s">
        <v>2615</v>
      </c>
      <c r="C545" s="8" t="s">
        <v>2616</v>
      </c>
      <c r="D545" s="8" t="s">
        <v>2617</v>
      </c>
      <c r="E545" s="8" t="s">
        <v>2618</v>
      </c>
      <c r="F545" s="9" t="n">
        <v>3</v>
      </c>
    </row>
    <row r="546" customFormat="false" ht="15" hidden="false" customHeight="false" outlineLevel="0" collapsed="false">
      <c r="A546" s="8" t="s">
        <v>2619</v>
      </c>
      <c r="B546" s="8" t="s">
        <v>2620</v>
      </c>
      <c r="C546" s="8" t="s">
        <v>2621</v>
      </c>
      <c r="D546" s="8" t="s">
        <v>2622</v>
      </c>
      <c r="E546" s="8" t="s">
        <v>2623</v>
      </c>
      <c r="F546" s="9" t="n">
        <v>3</v>
      </c>
    </row>
    <row r="547" customFormat="false" ht="15" hidden="false" customHeight="false" outlineLevel="0" collapsed="false">
      <c r="A547" s="8" t="s">
        <v>2624</v>
      </c>
      <c r="B547" s="8" t="s">
        <v>2625</v>
      </c>
      <c r="C547" s="8" t="s">
        <v>2626</v>
      </c>
      <c r="D547" s="8" t="s">
        <v>2627</v>
      </c>
      <c r="E547" s="8" t="s">
        <v>2628</v>
      </c>
      <c r="F547" s="9" t="n">
        <v>3</v>
      </c>
    </row>
    <row r="548" customFormat="false" ht="15" hidden="false" customHeight="false" outlineLevel="0" collapsed="false">
      <c r="A548" s="8" t="s">
        <v>2629</v>
      </c>
      <c r="B548" s="8" t="s">
        <v>2630</v>
      </c>
      <c r="C548" s="8" t="s">
        <v>2631</v>
      </c>
      <c r="D548" s="8" t="s">
        <v>2632</v>
      </c>
      <c r="E548" s="8" t="s">
        <v>2633</v>
      </c>
      <c r="F548" s="9" t="n">
        <v>3</v>
      </c>
    </row>
    <row r="549" customFormat="false" ht="15" hidden="false" customHeight="false" outlineLevel="0" collapsed="false">
      <c r="A549" s="8" t="s">
        <v>2634</v>
      </c>
      <c r="B549" s="8" t="s">
        <v>2635</v>
      </c>
      <c r="C549" s="8" t="s">
        <v>2636</v>
      </c>
      <c r="D549" s="8" t="s">
        <v>2637</v>
      </c>
      <c r="E549" s="8" t="s">
        <v>2638</v>
      </c>
      <c r="F549" s="9" t="n">
        <v>3</v>
      </c>
    </row>
    <row r="550" customFormat="false" ht="15" hidden="false" customHeight="false" outlineLevel="0" collapsed="false">
      <c r="A550" s="8" t="s">
        <v>2639</v>
      </c>
      <c r="B550" s="8" t="s">
        <v>2640</v>
      </c>
      <c r="C550" s="8" t="s">
        <v>2641</v>
      </c>
      <c r="D550" s="8" t="s">
        <v>2642</v>
      </c>
      <c r="E550" s="8" t="s">
        <v>2643</v>
      </c>
      <c r="F550" s="9" t="n">
        <v>3</v>
      </c>
    </row>
    <row r="551" customFormat="false" ht="15" hidden="false" customHeight="false" outlineLevel="0" collapsed="false">
      <c r="A551" s="8" t="s">
        <v>2644</v>
      </c>
      <c r="B551" s="8" t="s">
        <v>2645</v>
      </c>
      <c r="C551" s="8" t="s">
        <v>2646</v>
      </c>
      <c r="D551" s="8" t="s">
        <v>2647</v>
      </c>
      <c r="E551" s="8" t="s">
        <v>2648</v>
      </c>
      <c r="F551" s="9" t="n">
        <v>3</v>
      </c>
    </row>
    <row r="552" customFormat="false" ht="15" hidden="false" customHeight="false" outlineLevel="0" collapsed="false">
      <c r="A552" s="8" t="s">
        <v>2649</v>
      </c>
      <c r="B552" s="8" t="s">
        <v>2650</v>
      </c>
      <c r="C552" s="8" t="s">
        <v>2651</v>
      </c>
      <c r="D552" s="8" t="s">
        <v>2652</v>
      </c>
      <c r="E552" s="8" t="s">
        <v>2653</v>
      </c>
      <c r="F552" s="9" t="n">
        <v>3</v>
      </c>
    </row>
    <row r="553" customFormat="false" ht="15" hidden="false" customHeight="false" outlineLevel="0" collapsed="false">
      <c r="A553" s="8" t="s">
        <v>2654</v>
      </c>
      <c r="B553" s="8" t="s">
        <v>2655</v>
      </c>
      <c r="C553" s="8" t="s">
        <v>2656</v>
      </c>
      <c r="D553" s="8" t="s">
        <v>2657</v>
      </c>
      <c r="E553" s="8" t="s">
        <v>2658</v>
      </c>
      <c r="F553" s="9" t="n">
        <v>3</v>
      </c>
    </row>
    <row r="554" customFormat="false" ht="15" hidden="false" customHeight="false" outlineLevel="0" collapsed="false">
      <c r="A554" s="8" t="s">
        <v>2659</v>
      </c>
      <c r="B554" s="8" t="s">
        <v>2660</v>
      </c>
      <c r="C554" s="8" t="s">
        <v>2661</v>
      </c>
      <c r="D554" s="8" t="s">
        <v>2662</v>
      </c>
      <c r="E554" s="8" t="s">
        <v>2663</v>
      </c>
      <c r="F554" s="9" t="n">
        <v>3</v>
      </c>
    </row>
    <row r="555" customFormat="false" ht="15" hidden="false" customHeight="false" outlineLevel="0" collapsed="false">
      <c r="A555" s="8" t="s">
        <v>2664</v>
      </c>
      <c r="B555" s="8" t="s">
        <v>2665</v>
      </c>
      <c r="C555" s="8" t="s">
        <v>2666</v>
      </c>
      <c r="D555" s="8" t="s">
        <v>2667</v>
      </c>
      <c r="E555" s="8" t="s">
        <v>2668</v>
      </c>
      <c r="F555" s="9" t="n">
        <v>3</v>
      </c>
    </row>
    <row r="556" customFormat="false" ht="15" hidden="false" customHeight="false" outlineLevel="0" collapsed="false">
      <c r="A556" s="8" t="s">
        <v>2669</v>
      </c>
      <c r="B556" s="8" t="s">
        <v>2670</v>
      </c>
      <c r="C556" s="8" t="s">
        <v>2666</v>
      </c>
      <c r="D556" s="8" t="s">
        <v>2671</v>
      </c>
      <c r="E556" s="8" t="s">
        <v>2672</v>
      </c>
      <c r="F556" s="9" t="n">
        <v>3</v>
      </c>
    </row>
    <row r="557" customFormat="false" ht="15" hidden="false" customHeight="false" outlineLevel="0" collapsed="false">
      <c r="A557" s="8" t="s">
        <v>2673</v>
      </c>
      <c r="B557" s="8" t="s">
        <v>2674</v>
      </c>
      <c r="C557" s="8" t="s">
        <v>2675</v>
      </c>
      <c r="D557" s="8" t="s">
        <v>2676</v>
      </c>
      <c r="E557" s="8" t="s">
        <v>2677</v>
      </c>
      <c r="F557" s="9" t="n">
        <v>3</v>
      </c>
    </row>
    <row r="558" customFormat="false" ht="15" hidden="false" customHeight="false" outlineLevel="0" collapsed="false">
      <c r="A558" s="8" t="s">
        <v>2678</v>
      </c>
      <c r="B558" s="8" t="s">
        <v>2679</v>
      </c>
      <c r="C558" s="8" t="s">
        <v>2680</v>
      </c>
      <c r="D558" s="8" t="s">
        <v>2681</v>
      </c>
      <c r="E558" s="8" t="s">
        <v>2682</v>
      </c>
      <c r="F558" s="9" t="n">
        <v>3</v>
      </c>
    </row>
    <row r="559" customFormat="false" ht="15" hidden="false" customHeight="false" outlineLevel="0" collapsed="false">
      <c r="A559" s="8" t="s">
        <v>2683</v>
      </c>
      <c r="B559" s="8" t="s">
        <v>2684</v>
      </c>
      <c r="C559" s="8" t="s">
        <v>2685</v>
      </c>
      <c r="D559" s="8" t="s">
        <v>2686</v>
      </c>
      <c r="E559" s="8" t="s">
        <v>2687</v>
      </c>
      <c r="F559" s="9" t="n">
        <v>3</v>
      </c>
    </row>
    <row r="560" customFormat="false" ht="15" hidden="false" customHeight="false" outlineLevel="0" collapsed="false">
      <c r="A560" s="8" t="s">
        <v>2688</v>
      </c>
      <c r="B560" s="8" t="s">
        <v>2689</v>
      </c>
      <c r="C560" s="8" t="s">
        <v>2690</v>
      </c>
      <c r="D560" s="8" t="s">
        <v>2691</v>
      </c>
      <c r="E560" s="8" t="s">
        <v>2692</v>
      </c>
      <c r="F560" s="9" t="n">
        <v>3</v>
      </c>
    </row>
    <row r="561" customFormat="false" ht="15" hidden="false" customHeight="false" outlineLevel="0" collapsed="false">
      <c r="A561" s="8" t="s">
        <v>2693</v>
      </c>
      <c r="B561" s="8" t="s">
        <v>2694</v>
      </c>
      <c r="C561" s="8" t="s">
        <v>358</v>
      </c>
      <c r="D561" s="8" t="s">
        <v>2695</v>
      </c>
      <c r="E561" s="8" t="s">
        <v>2696</v>
      </c>
      <c r="F561" s="9" t="n">
        <v>3</v>
      </c>
    </row>
    <row r="562" customFormat="false" ht="15" hidden="false" customHeight="false" outlineLevel="0" collapsed="false">
      <c r="A562" s="8" t="s">
        <v>2697</v>
      </c>
      <c r="B562" s="8" t="s">
        <v>2698</v>
      </c>
      <c r="C562" s="8" t="s">
        <v>2699</v>
      </c>
      <c r="D562" s="8" t="s">
        <v>2700</v>
      </c>
      <c r="E562" s="8" t="s">
        <v>2701</v>
      </c>
      <c r="F562" s="9" t="n">
        <v>3</v>
      </c>
    </row>
    <row r="563" customFormat="false" ht="15" hidden="false" customHeight="false" outlineLevel="0" collapsed="false">
      <c r="A563" s="8" t="s">
        <v>2702</v>
      </c>
      <c r="B563" s="8" t="s">
        <v>2703</v>
      </c>
      <c r="C563" s="8" t="s">
        <v>2704</v>
      </c>
      <c r="D563" s="8" t="s">
        <v>2705</v>
      </c>
      <c r="E563" s="8" t="s">
        <v>2706</v>
      </c>
      <c r="F563" s="9" t="n">
        <v>3</v>
      </c>
    </row>
    <row r="564" customFormat="false" ht="15" hidden="false" customHeight="false" outlineLevel="0" collapsed="false">
      <c r="A564" s="8" t="s">
        <v>2707</v>
      </c>
      <c r="B564" s="8" t="s">
        <v>2708</v>
      </c>
      <c r="C564" s="8" t="s">
        <v>2709</v>
      </c>
      <c r="D564" s="8" t="s">
        <v>2710</v>
      </c>
      <c r="E564" s="8" t="s">
        <v>2711</v>
      </c>
      <c r="F564" s="9" t="n">
        <v>3</v>
      </c>
    </row>
    <row r="565" customFormat="false" ht="15" hidden="false" customHeight="false" outlineLevel="0" collapsed="false">
      <c r="A565" s="8" t="s">
        <v>2712</v>
      </c>
      <c r="B565" s="8" t="s">
        <v>2713</v>
      </c>
      <c r="C565" s="8" t="s">
        <v>2714</v>
      </c>
      <c r="D565" s="8" t="s">
        <v>2715</v>
      </c>
      <c r="E565" s="8" t="s">
        <v>2716</v>
      </c>
      <c r="F565" s="9" t="n">
        <v>3</v>
      </c>
    </row>
    <row r="566" customFormat="false" ht="15" hidden="false" customHeight="false" outlineLevel="0" collapsed="false">
      <c r="A566" s="8" t="s">
        <v>2717</v>
      </c>
      <c r="B566" s="8" t="s">
        <v>2718</v>
      </c>
      <c r="C566" s="8" t="s">
        <v>2719</v>
      </c>
      <c r="D566" s="8" t="s">
        <v>2720</v>
      </c>
      <c r="E566" s="8" t="s">
        <v>2721</v>
      </c>
      <c r="F566" s="9" t="n">
        <v>3</v>
      </c>
    </row>
    <row r="567" customFormat="false" ht="15" hidden="false" customHeight="false" outlineLevel="0" collapsed="false">
      <c r="A567" s="8" t="s">
        <v>2722</v>
      </c>
      <c r="B567" s="8" t="s">
        <v>2723</v>
      </c>
      <c r="C567" s="8" t="s">
        <v>2724</v>
      </c>
      <c r="D567" s="8" t="s">
        <v>2725</v>
      </c>
      <c r="E567" s="8" t="s">
        <v>2726</v>
      </c>
      <c r="F567" s="9" t="n">
        <v>3</v>
      </c>
    </row>
    <row r="568" customFormat="false" ht="15" hidden="false" customHeight="false" outlineLevel="0" collapsed="false">
      <c r="A568" s="8" t="s">
        <v>2727</v>
      </c>
      <c r="B568" s="8" t="s">
        <v>2728</v>
      </c>
      <c r="C568" s="8" t="s">
        <v>2729</v>
      </c>
      <c r="D568" s="8" t="s">
        <v>2730</v>
      </c>
      <c r="E568" s="8" t="s">
        <v>2731</v>
      </c>
      <c r="F568" s="9" t="n">
        <v>3</v>
      </c>
    </row>
    <row r="569" customFormat="false" ht="15" hidden="false" customHeight="false" outlineLevel="0" collapsed="false">
      <c r="A569" s="8" t="s">
        <v>2732</v>
      </c>
      <c r="B569" s="8" t="s">
        <v>2733</v>
      </c>
      <c r="C569" s="8" t="s">
        <v>2734</v>
      </c>
      <c r="D569" s="8" t="s">
        <v>2735</v>
      </c>
      <c r="E569" s="8" t="s">
        <v>2736</v>
      </c>
      <c r="F569" s="9" t="n">
        <v>3</v>
      </c>
    </row>
    <row r="570" customFormat="false" ht="15" hidden="false" customHeight="false" outlineLevel="0" collapsed="false">
      <c r="A570" s="8" t="s">
        <v>2737</v>
      </c>
      <c r="B570" s="8" t="s">
        <v>2738</v>
      </c>
      <c r="C570" s="8" t="s">
        <v>2739</v>
      </c>
      <c r="D570" s="8" t="s">
        <v>2740</v>
      </c>
      <c r="E570" s="8" t="s">
        <v>2741</v>
      </c>
      <c r="F570" s="9" t="n">
        <v>3</v>
      </c>
    </row>
    <row r="571" customFormat="false" ht="15" hidden="false" customHeight="false" outlineLevel="0" collapsed="false">
      <c r="A571" s="8" t="s">
        <v>2742</v>
      </c>
      <c r="B571" s="8" t="s">
        <v>2743</v>
      </c>
      <c r="C571" s="8" t="s">
        <v>2744</v>
      </c>
      <c r="D571" s="8" t="s">
        <v>2745</v>
      </c>
      <c r="E571" s="8" t="s">
        <v>2746</v>
      </c>
      <c r="F571" s="9" t="n">
        <v>3</v>
      </c>
    </row>
    <row r="572" customFormat="false" ht="15" hidden="false" customHeight="false" outlineLevel="0" collapsed="false">
      <c r="A572" s="8" t="s">
        <v>2747</v>
      </c>
      <c r="B572" s="8" t="s">
        <v>2748</v>
      </c>
      <c r="C572" s="8" t="s">
        <v>2749</v>
      </c>
      <c r="D572" s="8" t="s">
        <v>2750</v>
      </c>
      <c r="E572" s="8" t="s">
        <v>2751</v>
      </c>
      <c r="F572" s="9" t="n">
        <v>3</v>
      </c>
    </row>
    <row r="573" customFormat="false" ht="15" hidden="false" customHeight="false" outlineLevel="0" collapsed="false">
      <c r="A573" s="8" t="s">
        <v>2752</v>
      </c>
      <c r="B573" s="8" t="s">
        <v>2753</v>
      </c>
      <c r="C573" s="8" t="s">
        <v>2754</v>
      </c>
      <c r="D573" s="8" t="s">
        <v>2755</v>
      </c>
      <c r="E573" s="8" t="s">
        <v>2756</v>
      </c>
      <c r="F573" s="9" t="n">
        <v>3</v>
      </c>
    </row>
    <row r="574" customFormat="false" ht="15" hidden="false" customHeight="false" outlineLevel="0" collapsed="false">
      <c r="A574" s="8" t="s">
        <v>2757</v>
      </c>
      <c r="B574" s="8" t="s">
        <v>2758</v>
      </c>
      <c r="C574" s="8" t="s">
        <v>2759</v>
      </c>
      <c r="D574" s="8" t="s">
        <v>2760</v>
      </c>
      <c r="E574" s="8" t="s">
        <v>2761</v>
      </c>
      <c r="F574" s="9" t="n">
        <v>3</v>
      </c>
    </row>
    <row r="575" customFormat="false" ht="15" hidden="false" customHeight="false" outlineLevel="0" collapsed="false">
      <c r="A575" s="8" t="s">
        <v>2762</v>
      </c>
      <c r="B575" s="8" t="s">
        <v>2763</v>
      </c>
      <c r="C575" s="8" t="s">
        <v>2764</v>
      </c>
      <c r="D575" s="8" t="s">
        <v>2765</v>
      </c>
      <c r="E575" s="8" t="s">
        <v>2766</v>
      </c>
      <c r="F575" s="9" t="n">
        <v>3</v>
      </c>
    </row>
    <row r="576" customFormat="false" ht="15" hidden="false" customHeight="false" outlineLevel="0" collapsed="false">
      <c r="A576" s="8" t="s">
        <v>2767</v>
      </c>
      <c r="B576" s="8" t="s">
        <v>2768</v>
      </c>
      <c r="C576" s="8" t="s">
        <v>2769</v>
      </c>
      <c r="D576" s="8" t="s">
        <v>2770</v>
      </c>
      <c r="E576" s="8" t="s">
        <v>2771</v>
      </c>
      <c r="F576" s="9" t="n">
        <v>3</v>
      </c>
    </row>
    <row r="577" customFormat="false" ht="15" hidden="false" customHeight="false" outlineLevel="0" collapsed="false">
      <c r="A577" s="8" t="s">
        <v>2772</v>
      </c>
      <c r="B577" s="8" t="s">
        <v>2773</v>
      </c>
      <c r="C577" s="8" t="s">
        <v>1070</v>
      </c>
      <c r="D577" s="8" t="s">
        <v>2774</v>
      </c>
      <c r="E577" s="8" t="s">
        <v>2775</v>
      </c>
      <c r="F577" s="9" t="n">
        <v>3</v>
      </c>
    </row>
    <row r="578" customFormat="false" ht="15" hidden="false" customHeight="false" outlineLevel="0" collapsed="false">
      <c r="A578" s="8" t="s">
        <v>2776</v>
      </c>
      <c r="B578" s="8" t="s">
        <v>2777</v>
      </c>
      <c r="C578" s="8" t="s">
        <v>2778</v>
      </c>
      <c r="D578" s="8" t="s">
        <v>2779</v>
      </c>
      <c r="E578" s="8" t="s">
        <v>2780</v>
      </c>
      <c r="F578" s="9" t="n">
        <v>3</v>
      </c>
    </row>
    <row r="579" customFormat="false" ht="15" hidden="false" customHeight="false" outlineLevel="0" collapsed="false">
      <c r="A579" s="8" t="s">
        <v>2781</v>
      </c>
      <c r="B579" s="8" t="s">
        <v>2782</v>
      </c>
      <c r="C579" s="8" t="s">
        <v>2778</v>
      </c>
      <c r="D579" s="8" t="s">
        <v>2783</v>
      </c>
      <c r="E579" s="8" t="s">
        <v>2784</v>
      </c>
      <c r="F579" s="9" t="n">
        <v>3</v>
      </c>
    </row>
    <row r="580" customFormat="false" ht="15" hidden="false" customHeight="false" outlineLevel="0" collapsed="false">
      <c r="A580" s="8" t="s">
        <v>2785</v>
      </c>
      <c r="B580" s="8" t="s">
        <v>2786</v>
      </c>
      <c r="C580" s="8" t="s">
        <v>2787</v>
      </c>
      <c r="D580" s="8" t="s">
        <v>2788</v>
      </c>
      <c r="E580" s="8" t="s">
        <v>2789</v>
      </c>
      <c r="F580" s="9" t="n">
        <v>3</v>
      </c>
    </row>
    <row r="581" customFormat="false" ht="15" hidden="false" customHeight="false" outlineLevel="0" collapsed="false">
      <c r="A581" s="8" t="s">
        <v>2790</v>
      </c>
      <c r="B581" s="8" t="s">
        <v>2791</v>
      </c>
      <c r="C581" s="8" t="s">
        <v>2792</v>
      </c>
      <c r="D581" s="8" t="s">
        <v>2793</v>
      </c>
      <c r="E581" s="8" t="s">
        <v>2794</v>
      </c>
      <c r="F581" s="9" t="n">
        <v>3</v>
      </c>
    </row>
    <row r="582" customFormat="false" ht="15" hidden="false" customHeight="false" outlineLevel="0" collapsed="false">
      <c r="A582" s="8" t="s">
        <v>2795</v>
      </c>
      <c r="B582" s="8" t="s">
        <v>2796</v>
      </c>
      <c r="C582" s="8" t="s">
        <v>2797</v>
      </c>
      <c r="D582" s="8" t="s">
        <v>2798</v>
      </c>
      <c r="E582" s="8" t="s">
        <v>2799</v>
      </c>
      <c r="F582" s="9" t="n">
        <v>3</v>
      </c>
    </row>
    <row r="583" customFormat="false" ht="15" hidden="false" customHeight="false" outlineLevel="0" collapsed="false">
      <c r="A583" s="8" t="s">
        <v>2800</v>
      </c>
      <c r="B583" s="8" t="s">
        <v>2801</v>
      </c>
      <c r="C583" s="8" t="s">
        <v>2802</v>
      </c>
      <c r="D583" s="8" t="s">
        <v>2803</v>
      </c>
      <c r="E583" s="8" t="s">
        <v>2804</v>
      </c>
      <c r="F583" s="9" t="n">
        <v>3</v>
      </c>
    </row>
    <row r="584" customFormat="false" ht="15" hidden="false" customHeight="false" outlineLevel="0" collapsed="false">
      <c r="A584" s="8" t="s">
        <v>2805</v>
      </c>
      <c r="B584" s="8" t="s">
        <v>2806</v>
      </c>
      <c r="C584" s="8" t="s">
        <v>2802</v>
      </c>
      <c r="D584" s="8" t="s">
        <v>2807</v>
      </c>
      <c r="E584" s="8" t="s">
        <v>2808</v>
      </c>
      <c r="F584" s="9" t="n">
        <v>3</v>
      </c>
    </row>
    <row r="585" customFormat="false" ht="15" hidden="false" customHeight="false" outlineLevel="0" collapsed="false">
      <c r="A585" s="8" t="s">
        <v>2809</v>
      </c>
      <c r="B585" s="8" t="s">
        <v>2810</v>
      </c>
      <c r="C585" s="8" t="s">
        <v>388</v>
      </c>
      <c r="D585" s="8" t="s">
        <v>2811</v>
      </c>
      <c r="E585" s="8" t="s">
        <v>2812</v>
      </c>
      <c r="F585" s="9" t="n">
        <v>3</v>
      </c>
    </row>
    <row r="586" customFormat="false" ht="15" hidden="false" customHeight="false" outlineLevel="0" collapsed="false">
      <c r="A586" s="8" t="s">
        <v>2813</v>
      </c>
      <c r="B586" s="8" t="s">
        <v>2814</v>
      </c>
      <c r="C586" s="8" t="s">
        <v>2815</v>
      </c>
      <c r="D586" s="8" t="s">
        <v>2816</v>
      </c>
      <c r="E586" s="8" t="s">
        <v>2817</v>
      </c>
      <c r="F586" s="9" t="n">
        <v>3</v>
      </c>
    </row>
    <row r="587" customFormat="false" ht="15" hidden="false" customHeight="false" outlineLevel="0" collapsed="false">
      <c r="A587" s="8" t="s">
        <v>2818</v>
      </c>
      <c r="B587" s="8" t="s">
        <v>2819</v>
      </c>
      <c r="C587" s="8" t="s">
        <v>2820</v>
      </c>
      <c r="D587" s="8" t="s">
        <v>2821</v>
      </c>
      <c r="E587" s="8" t="s">
        <v>2822</v>
      </c>
      <c r="F587" s="9" t="n">
        <v>3</v>
      </c>
    </row>
    <row r="588" customFormat="false" ht="15" hidden="false" customHeight="false" outlineLevel="0" collapsed="false">
      <c r="A588" s="8" t="s">
        <v>2823</v>
      </c>
      <c r="B588" s="8" t="s">
        <v>2824</v>
      </c>
      <c r="C588" s="8" t="s">
        <v>2825</v>
      </c>
      <c r="D588" s="8" t="s">
        <v>2826</v>
      </c>
      <c r="E588" s="8" t="s">
        <v>2827</v>
      </c>
      <c r="F588" s="9" t="n">
        <v>3</v>
      </c>
    </row>
    <row r="589" customFormat="false" ht="15" hidden="false" customHeight="false" outlineLevel="0" collapsed="false">
      <c r="A589" s="8" t="s">
        <v>2828</v>
      </c>
      <c r="B589" s="8" t="s">
        <v>2829</v>
      </c>
      <c r="C589" s="8" t="s">
        <v>1090</v>
      </c>
      <c r="D589" s="8" t="s">
        <v>2830</v>
      </c>
      <c r="E589" s="8" t="s">
        <v>2831</v>
      </c>
      <c r="F589" s="9" t="n">
        <v>3</v>
      </c>
    </row>
    <row r="590" customFormat="false" ht="15" hidden="false" customHeight="false" outlineLevel="0" collapsed="false">
      <c r="A590" s="8" t="s">
        <v>2832</v>
      </c>
      <c r="B590" s="8" t="s">
        <v>2833</v>
      </c>
      <c r="C590" s="8" t="s">
        <v>1095</v>
      </c>
      <c r="D590" s="8" t="s">
        <v>2834</v>
      </c>
      <c r="E590" s="8" t="s">
        <v>2835</v>
      </c>
      <c r="F590" s="9" t="n">
        <v>3</v>
      </c>
    </row>
    <row r="591" customFormat="false" ht="15" hidden="false" customHeight="false" outlineLevel="0" collapsed="false">
      <c r="A591" s="8" t="s">
        <v>2836</v>
      </c>
      <c r="B591" s="8" t="s">
        <v>2837</v>
      </c>
      <c r="C591" s="8" t="s">
        <v>2838</v>
      </c>
      <c r="D591" s="8" t="s">
        <v>2839</v>
      </c>
      <c r="E591" s="8" t="s">
        <v>2840</v>
      </c>
      <c r="F591" s="9" t="n">
        <v>3</v>
      </c>
    </row>
    <row r="592" customFormat="false" ht="15" hidden="false" customHeight="false" outlineLevel="0" collapsed="false">
      <c r="A592" s="8" t="s">
        <v>2841</v>
      </c>
      <c r="B592" s="8" t="s">
        <v>2842</v>
      </c>
      <c r="C592" s="8" t="s">
        <v>1100</v>
      </c>
      <c r="D592" s="8" t="s">
        <v>2843</v>
      </c>
      <c r="E592" s="8" t="s">
        <v>2844</v>
      </c>
      <c r="F592" s="9" t="n">
        <v>3</v>
      </c>
    </row>
    <row r="593" customFormat="false" ht="15" hidden="false" customHeight="false" outlineLevel="0" collapsed="false">
      <c r="A593" s="8" t="s">
        <v>2845</v>
      </c>
      <c r="B593" s="8" t="s">
        <v>2846</v>
      </c>
      <c r="C593" s="8" t="s">
        <v>1105</v>
      </c>
      <c r="D593" s="8" t="s">
        <v>2847</v>
      </c>
      <c r="E593" s="8" t="s">
        <v>2848</v>
      </c>
      <c r="F593" s="9" t="n">
        <v>3</v>
      </c>
    </row>
    <row r="594" customFormat="false" ht="15" hidden="false" customHeight="false" outlineLevel="0" collapsed="false">
      <c r="A594" s="8" t="s">
        <v>2849</v>
      </c>
      <c r="B594" s="8" t="s">
        <v>2850</v>
      </c>
      <c r="C594" s="8" t="s">
        <v>2851</v>
      </c>
      <c r="D594" s="8" t="s">
        <v>2852</v>
      </c>
      <c r="E594" s="8" t="s">
        <v>2853</v>
      </c>
      <c r="F594" s="9" t="n">
        <v>3</v>
      </c>
    </row>
    <row r="595" customFormat="false" ht="15" hidden="false" customHeight="false" outlineLevel="0" collapsed="false">
      <c r="A595" s="8" t="s">
        <v>2854</v>
      </c>
      <c r="B595" s="8" t="s">
        <v>2855</v>
      </c>
      <c r="C595" s="8" t="s">
        <v>1110</v>
      </c>
      <c r="D595" s="8" t="s">
        <v>2856</v>
      </c>
      <c r="E595" s="8" t="s">
        <v>2857</v>
      </c>
      <c r="F595" s="9" t="n">
        <v>3</v>
      </c>
    </row>
    <row r="596" customFormat="false" ht="15" hidden="false" customHeight="false" outlineLevel="0" collapsed="false">
      <c r="A596" s="8" t="s">
        <v>2858</v>
      </c>
      <c r="B596" s="8" t="s">
        <v>2859</v>
      </c>
      <c r="C596" s="8" t="s">
        <v>2860</v>
      </c>
      <c r="D596" s="8" t="s">
        <v>2861</v>
      </c>
      <c r="E596" s="8" t="s">
        <v>2862</v>
      </c>
      <c r="F596" s="9" t="n">
        <v>3</v>
      </c>
    </row>
    <row r="597" customFormat="false" ht="15" hidden="false" customHeight="false" outlineLevel="0" collapsed="false">
      <c r="A597" s="8" t="s">
        <v>2863</v>
      </c>
      <c r="B597" s="8" t="s">
        <v>2864</v>
      </c>
      <c r="C597" s="8" t="s">
        <v>2865</v>
      </c>
      <c r="D597" s="8" t="s">
        <v>2866</v>
      </c>
      <c r="E597" s="8" t="s">
        <v>2867</v>
      </c>
      <c r="F597" s="9" t="n">
        <v>3</v>
      </c>
    </row>
    <row r="598" customFormat="false" ht="15" hidden="false" customHeight="false" outlineLevel="0" collapsed="false">
      <c r="A598" s="8" t="s">
        <v>2868</v>
      </c>
      <c r="B598" s="8" t="s">
        <v>2869</v>
      </c>
      <c r="C598" s="8" t="s">
        <v>2870</v>
      </c>
      <c r="D598" s="8" t="s">
        <v>2871</v>
      </c>
      <c r="E598" s="8" t="s">
        <v>2872</v>
      </c>
      <c r="F598" s="9" t="n">
        <v>3</v>
      </c>
    </row>
    <row r="599" customFormat="false" ht="15" hidden="false" customHeight="false" outlineLevel="0" collapsed="false">
      <c r="A599" s="8" t="s">
        <v>2873</v>
      </c>
      <c r="B599" s="8" t="s">
        <v>2874</v>
      </c>
      <c r="C599" s="8" t="s">
        <v>2875</v>
      </c>
      <c r="D599" s="8" t="s">
        <v>2876</v>
      </c>
      <c r="E599" s="8" t="s">
        <v>2877</v>
      </c>
      <c r="F599" s="9" t="n">
        <v>3</v>
      </c>
    </row>
    <row r="600" customFormat="false" ht="15" hidden="false" customHeight="false" outlineLevel="0" collapsed="false">
      <c r="A600" s="8" t="s">
        <v>2878</v>
      </c>
      <c r="B600" s="8" t="s">
        <v>2879</v>
      </c>
      <c r="C600" s="8" t="s">
        <v>2875</v>
      </c>
      <c r="D600" s="8" t="s">
        <v>2880</v>
      </c>
      <c r="E600" s="8" t="s">
        <v>2881</v>
      </c>
      <c r="F600" s="9" t="n">
        <v>3</v>
      </c>
    </row>
    <row r="601" customFormat="false" ht="15" hidden="false" customHeight="false" outlineLevel="0" collapsed="false">
      <c r="A601" s="8" t="s">
        <v>2882</v>
      </c>
      <c r="B601" s="8" t="s">
        <v>2883</v>
      </c>
      <c r="C601" s="8" t="s">
        <v>2884</v>
      </c>
      <c r="D601" s="8" t="s">
        <v>2885</v>
      </c>
      <c r="E601" s="8" t="s">
        <v>2886</v>
      </c>
      <c r="F601" s="9" t="n">
        <v>3</v>
      </c>
    </row>
    <row r="602" customFormat="false" ht="15" hidden="false" customHeight="false" outlineLevel="0" collapsed="false">
      <c r="A602" s="8" t="s">
        <v>2887</v>
      </c>
      <c r="B602" s="8" t="s">
        <v>2888</v>
      </c>
      <c r="C602" s="8" t="s">
        <v>2889</v>
      </c>
      <c r="D602" s="8" t="s">
        <v>2890</v>
      </c>
      <c r="E602" s="8" t="s">
        <v>2891</v>
      </c>
      <c r="F602" s="9" t="n">
        <v>3</v>
      </c>
    </row>
    <row r="603" customFormat="false" ht="15" hidden="false" customHeight="false" outlineLevel="0" collapsed="false">
      <c r="A603" s="8" t="s">
        <v>2892</v>
      </c>
      <c r="B603" s="8" t="s">
        <v>2893</v>
      </c>
      <c r="C603" s="8" t="s">
        <v>2894</v>
      </c>
      <c r="D603" s="8" t="s">
        <v>2895</v>
      </c>
      <c r="E603" s="8" t="s">
        <v>2896</v>
      </c>
      <c r="F603" s="9" t="n">
        <v>3</v>
      </c>
    </row>
    <row r="604" customFormat="false" ht="15" hidden="false" customHeight="false" outlineLevel="0" collapsed="false">
      <c r="A604" s="8" t="s">
        <v>2897</v>
      </c>
      <c r="B604" s="8" t="s">
        <v>2898</v>
      </c>
      <c r="C604" s="8" t="s">
        <v>2899</v>
      </c>
      <c r="D604" s="8" t="s">
        <v>2900</v>
      </c>
      <c r="E604" s="8" t="s">
        <v>2901</v>
      </c>
      <c r="F604" s="9" t="n">
        <v>3</v>
      </c>
    </row>
    <row r="605" customFormat="false" ht="15" hidden="false" customHeight="false" outlineLevel="0" collapsed="false">
      <c r="A605" s="8" t="s">
        <v>2902</v>
      </c>
      <c r="B605" s="8" t="s">
        <v>2903</v>
      </c>
      <c r="C605" s="8" t="s">
        <v>2904</v>
      </c>
      <c r="D605" s="8" t="s">
        <v>2905</v>
      </c>
      <c r="E605" s="8" t="s">
        <v>2906</v>
      </c>
      <c r="F605" s="9" t="n">
        <v>3</v>
      </c>
    </row>
    <row r="606" customFormat="false" ht="15" hidden="false" customHeight="false" outlineLevel="0" collapsed="false">
      <c r="A606" s="8" t="s">
        <v>2907</v>
      </c>
      <c r="B606" s="8" t="s">
        <v>2908</v>
      </c>
      <c r="C606" s="8" t="s">
        <v>2909</v>
      </c>
      <c r="D606" s="8" t="s">
        <v>2910</v>
      </c>
      <c r="E606" s="8" t="s">
        <v>2911</v>
      </c>
      <c r="F606" s="9" t="n">
        <v>3</v>
      </c>
    </row>
    <row r="607" customFormat="false" ht="15" hidden="false" customHeight="false" outlineLevel="0" collapsed="false">
      <c r="A607" s="8" t="s">
        <v>2912</v>
      </c>
      <c r="B607" s="8" t="s">
        <v>2913</v>
      </c>
      <c r="C607" s="8" t="s">
        <v>2914</v>
      </c>
      <c r="D607" s="8" t="s">
        <v>2915</v>
      </c>
      <c r="E607" s="8" t="s">
        <v>2916</v>
      </c>
      <c r="F607" s="9" t="n">
        <v>3</v>
      </c>
    </row>
    <row r="608" customFormat="false" ht="15" hidden="false" customHeight="false" outlineLevel="0" collapsed="false">
      <c r="A608" s="8" t="s">
        <v>2917</v>
      </c>
      <c r="B608" s="8" t="s">
        <v>2918</v>
      </c>
      <c r="C608" s="8" t="s">
        <v>2919</v>
      </c>
      <c r="D608" s="8" t="s">
        <v>2920</v>
      </c>
      <c r="E608" s="8" t="s">
        <v>2921</v>
      </c>
      <c r="F608" s="9" t="n">
        <v>3</v>
      </c>
    </row>
    <row r="609" customFormat="false" ht="15" hidden="false" customHeight="false" outlineLevel="0" collapsed="false">
      <c r="A609" s="8" t="s">
        <v>2922</v>
      </c>
      <c r="B609" s="8" t="s">
        <v>2923</v>
      </c>
      <c r="C609" s="8" t="s">
        <v>2924</v>
      </c>
      <c r="D609" s="8" t="s">
        <v>2925</v>
      </c>
      <c r="E609" s="8" t="s">
        <v>2926</v>
      </c>
      <c r="F609" s="9" t="n">
        <v>3</v>
      </c>
    </row>
    <row r="610" customFormat="false" ht="15" hidden="false" customHeight="false" outlineLevel="0" collapsed="false">
      <c r="A610" s="8" t="s">
        <v>2927</v>
      </c>
      <c r="B610" s="8" t="s">
        <v>2928</v>
      </c>
      <c r="C610" s="8" t="s">
        <v>2929</v>
      </c>
      <c r="D610" s="8" t="s">
        <v>2930</v>
      </c>
      <c r="E610" s="8" t="s">
        <v>2931</v>
      </c>
      <c r="F610" s="9" t="n">
        <v>3</v>
      </c>
    </row>
    <row r="611" customFormat="false" ht="15" hidden="false" customHeight="false" outlineLevel="0" collapsed="false">
      <c r="A611" s="8" t="s">
        <v>2932</v>
      </c>
      <c r="B611" s="8" t="s">
        <v>2933</v>
      </c>
      <c r="C611" s="8" t="s">
        <v>1150</v>
      </c>
      <c r="D611" s="8" t="s">
        <v>2934</v>
      </c>
      <c r="E611" s="8" t="s">
        <v>2935</v>
      </c>
      <c r="F611" s="9" t="n">
        <v>3</v>
      </c>
    </row>
    <row r="612" customFormat="false" ht="15" hidden="false" customHeight="false" outlineLevel="0" collapsed="false">
      <c r="A612" s="8" t="s">
        <v>2936</v>
      </c>
      <c r="B612" s="8" t="s">
        <v>2937</v>
      </c>
      <c r="C612" s="8" t="s">
        <v>2938</v>
      </c>
      <c r="D612" s="8" t="s">
        <v>2939</v>
      </c>
      <c r="E612" s="8" t="s">
        <v>2940</v>
      </c>
      <c r="F612" s="9" t="n">
        <v>3</v>
      </c>
    </row>
    <row r="613" customFormat="false" ht="15" hidden="false" customHeight="false" outlineLevel="0" collapsed="false">
      <c r="A613" s="8" t="s">
        <v>2941</v>
      </c>
      <c r="B613" s="8" t="s">
        <v>2942</v>
      </c>
      <c r="C613" s="8" t="s">
        <v>2943</v>
      </c>
      <c r="D613" s="8" t="s">
        <v>2944</v>
      </c>
      <c r="E613" s="8" t="s">
        <v>2945</v>
      </c>
      <c r="F613" s="9" t="n">
        <v>3</v>
      </c>
    </row>
    <row r="614" customFormat="false" ht="15" hidden="false" customHeight="false" outlineLevel="0" collapsed="false">
      <c r="A614" s="8" t="s">
        <v>2946</v>
      </c>
      <c r="B614" s="8" t="s">
        <v>2947</v>
      </c>
      <c r="C614" s="8" t="s">
        <v>2943</v>
      </c>
      <c r="D614" s="8" t="s">
        <v>2948</v>
      </c>
      <c r="E614" s="8" t="s">
        <v>2949</v>
      </c>
      <c r="F614" s="9" t="n">
        <v>3</v>
      </c>
    </row>
    <row r="615" customFormat="false" ht="15" hidden="false" customHeight="false" outlineLevel="0" collapsed="false">
      <c r="A615" s="8" t="s">
        <v>2950</v>
      </c>
      <c r="B615" s="8" t="s">
        <v>2951</v>
      </c>
      <c r="C615" s="8" t="s">
        <v>2952</v>
      </c>
      <c r="D615" s="8" t="s">
        <v>2953</v>
      </c>
      <c r="E615" s="8" t="s">
        <v>2954</v>
      </c>
      <c r="F615" s="9" t="n">
        <v>3</v>
      </c>
    </row>
    <row r="616" customFormat="false" ht="15" hidden="false" customHeight="false" outlineLevel="0" collapsed="false">
      <c r="A616" s="8" t="s">
        <v>2955</v>
      </c>
      <c r="B616" s="8" t="s">
        <v>2956</v>
      </c>
      <c r="C616" s="8" t="s">
        <v>2952</v>
      </c>
      <c r="D616" s="8" t="s">
        <v>2957</v>
      </c>
      <c r="E616" s="8" t="s">
        <v>2958</v>
      </c>
      <c r="F616" s="9" t="n">
        <v>3</v>
      </c>
    </row>
    <row r="617" customFormat="false" ht="15" hidden="false" customHeight="false" outlineLevel="0" collapsed="false">
      <c r="A617" s="8" t="s">
        <v>2959</v>
      </c>
      <c r="B617" s="8" t="s">
        <v>2960</v>
      </c>
      <c r="C617" s="8" t="s">
        <v>14</v>
      </c>
      <c r="D617" s="8" t="s">
        <v>2961</v>
      </c>
      <c r="E617" s="8" t="s">
        <v>2962</v>
      </c>
      <c r="F617" s="9" t="n">
        <v>4</v>
      </c>
    </row>
    <row r="618" customFormat="false" ht="15" hidden="false" customHeight="false" outlineLevel="0" collapsed="false">
      <c r="A618" s="8" t="s">
        <v>2963</v>
      </c>
      <c r="B618" s="8" t="s">
        <v>2964</v>
      </c>
      <c r="C618" s="8" t="s">
        <v>418</v>
      </c>
      <c r="D618" s="8" t="s">
        <v>2965</v>
      </c>
      <c r="E618" s="8" t="s">
        <v>2966</v>
      </c>
      <c r="F618" s="9" t="n">
        <v>4</v>
      </c>
    </row>
    <row r="619" customFormat="false" ht="15" hidden="false" customHeight="false" outlineLevel="0" collapsed="false">
      <c r="A619" s="8" t="s">
        <v>2967</v>
      </c>
      <c r="B619" s="8" t="s">
        <v>2968</v>
      </c>
      <c r="C619" s="8" t="s">
        <v>1185</v>
      </c>
      <c r="D619" s="8" t="s">
        <v>2969</v>
      </c>
      <c r="E619" s="8" t="s">
        <v>2970</v>
      </c>
      <c r="F619" s="9" t="n">
        <v>4</v>
      </c>
    </row>
    <row r="620" customFormat="false" ht="15" hidden="false" customHeight="false" outlineLevel="0" collapsed="false">
      <c r="A620" s="8" t="s">
        <v>2971</v>
      </c>
      <c r="B620" s="8" t="s">
        <v>2972</v>
      </c>
      <c r="C620" s="8" t="s">
        <v>2973</v>
      </c>
      <c r="D620" s="8" t="s">
        <v>2974</v>
      </c>
      <c r="E620" s="8" t="s">
        <v>2975</v>
      </c>
      <c r="F620" s="9" t="n">
        <v>4</v>
      </c>
    </row>
    <row r="621" customFormat="false" ht="15" hidden="false" customHeight="false" outlineLevel="0" collapsed="false">
      <c r="A621" s="8" t="s">
        <v>2976</v>
      </c>
      <c r="B621" s="8" t="s">
        <v>2977</v>
      </c>
      <c r="C621" s="8" t="s">
        <v>1204</v>
      </c>
      <c r="D621" s="8" t="s">
        <v>2978</v>
      </c>
      <c r="E621" s="8" t="s">
        <v>2979</v>
      </c>
      <c r="F621" s="9" t="n">
        <v>4</v>
      </c>
    </row>
    <row r="622" customFormat="false" ht="15" hidden="false" customHeight="false" outlineLevel="0" collapsed="false">
      <c r="A622" s="8" t="s">
        <v>2980</v>
      </c>
      <c r="B622" s="8" t="s">
        <v>2981</v>
      </c>
      <c r="C622" s="8" t="s">
        <v>448</v>
      </c>
      <c r="D622" s="8" t="s">
        <v>2982</v>
      </c>
      <c r="E622" s="8" t="s">
        <v>2983</v>
      </c>
      <c r="F622" s="9" t="n">
        <v>4</v>
      </c>
    </row>
    <row r="623" customFormat="false" ht="15" hidden="false" customHeight="false" outlineLevel="0" collapsed="false">
      <c r="A623" s="8" t="s">
        <v>2984</v>
      </c>
      <c r="B623" s="8" t="s">
        <v>2985</v>
      </c>
      <c r="C623" s="8" t="s">
        <v>34</v>
      </c>
      <c r="D623" s="8" t="s">
        <v>2986</v>
      </c>
      <c r="E623" s="8" t="s">
        <v>2987</v>
      </c>
      <c r="F623" s="9" t="n">
        <v>4</v>
      </c>
    </row>
    <row r="624" customFormat="false" ht="15" hidden="false" customHeight="false" outlineLevel="0" collapsed="false">
      <c r="A624" s="8" t="s">
        <v>2988</v>
      </c>
      <c r="B624" s="8" t="s">
        <v>2989</v>
      </c>
      <c r="C624" s="8" t="s">
        <v>2990</v>
      </c>
      <c r="D624" s="8" t="s">
        <v>2991</v>
      </c>
      <c r="E624" s="8" t="s">
        <v>2992</v>
      </c>
      <c r="F624" s="9" t="n">
        <v>4</v>
      </c>
    </row>
    <row r="625" customFormat="false" ht="15" hidden="false" customHeight="false" outlineLevel="0" collapsed="false">
      <c r="A625" s="8" t="s">
        <v>2993</v>
      </c>
      <c r="B625" s="8" t="s">
        <v>2994</v>
      </c>
      <c r="C625" s="8" t="s">
        <v>2995</v>
      </c>
      <c r="D625" s="8" t="s">
        <v>2996</v>
      </c>
      <c r="E625" s="8" t="s">
        <v>2997</v>
      </c>
      <c r="F625" s="9" t="n">
        <v>4</v>
      </c>
    </row>
    <row r="626" customFormat="false" ht="15" hidden="false" customHeight="false" outlineLevel="0" collapsed="false">
      <c r="A626" s="8" t="s">
        <v>2998</v>
      </c>
      <c r="B626" s="8" t="s">
        <v>2999</v>
      </c>
      <c r="C626" s="8" t="s">
        <v>3000</v>
      </c>
      <c r="D626" s="8" t="s">
        <v>3001</v>
      </c>
      <c r="E626" s="8" t="s">
        <v>3002</v>
      </c>
      <c r="F626" s="9" t="n">
        <v>4</v>
      </c>
    </row>
    <row r="627" customFormat="false" ht="15" hidden="false" customHeight="false" outlineLevel="0" collapsed="false">
      <c r="A627" s="8" t="s">
        <v>3003</v>
      </c>
      <c r="B627" s="8" t="s">
        <v>3004</v>
      </c>
      <c r="C627" s="8" t="s">
        <v>523</v>
      </c>
      <c r="D627" s="8" t="s">
        <v>3005</v>
      </c>
      <c r="E627" s="8" t="s">
        <v>3006</v>
      </c>
      <c r="F627" s="9" t="n">
        <v>4</v>
      </c>
    </row>
    <row r="628" customFormat="false" ht="15" hidden="false" customHeight="false" outlineLevel="0" collapsed="false">
      <c r="A628" s="8" t="s">
        <v>3007</v>
      </c>
      <c r="B628" s="8" t="s">
        <v>3008</v>
      </c>
      <c r="C628" s="8" t="s">
        <v>3009</v>
      </c>
      <c r="D628" s="8" t="s">
        <v>3010</v>
      </c>
      <c r="E628" s="8" t="s">
        <v>3011</v>
      </c>
      <c r="F628" s="9" t="n">
        <v>4</v>
      </c>
    </row>
    <row r="629" customFormat="false" ht="15" hidden="false" customHeight="false" outlineLevel="0" collapsed="false">
      <c r="A629" s="8" t="s">
        <v>3012</v>
      </c>
      <c r="B629" s="8" t="s">
        <v>3013</v>
      </c>
      <c r="C629" s="8" t="s">
        <v>3014</v>
      </c>
      <c r="D629" s="8" t="s">
        <v>3015</v>
      </c>
      <c r="E629" s="8" t="s">
        <v>3016</v>
      </c>
      <c r="F629" s="9" t="n">
        <v>4</v>
      </c>
    </row>
    <row r="630" customFormat="false" ht="15" hidden="false" customHeight="false" outlineLevel="0" collapsed="false">
      <c r="A630" s="8" t="s">
        <v>3017</v>
      </c>
      <c r="B630" s="8" t="s">
        <v>3018</v>
      </c>
      <c r="C630" s="8" t="s">
        <v>1457</v>
      </c>
      <c r="D630" s="8" t="s">
        <v>3019</v>
      </c>
      <c r="E630" s="8" t="s">
        <v>3020</v>
      </c>
      <c r="F630" s="9" t="n">
        <v>4</v>
      </c>
    </row>
    <row r="631" customFormat="false" ht="15" hidden="false" customHeight="false" outlineLevel="0" collapsed="false">
      <c r="A631" s="8" t="s">
        <v>3021</v>
      </c>
      <c r="B631" s="8" t="s">
        <v>3022</v>
      </c>
      <c r="C631" s="8" t="s">
        <v>3023</v>
      </c>
      <c r="D631" s="8" t="s">
        <v>3024</v>
      </c>
      <c r="E631" s="8" t="s">
        <v>3025</v>
      </c>
      <c r="F631" s="9" t="n">
        <v>4</v>
      </c>
    </row>
    <row r="632" customFormat="false" ht="15" hidden="false" customHeight="false" outlineLevel="0" collapsed="false">
      <c r="A632" s="8" t="s">
        <v>3026</v>
      </c>
      <c r="B632" s="8" t="s">
        <v>3027</v>
      </c>
      <c r="C632" s="8" t="s">
        <v>3028</v>
      </c>
      <c r="D632" s="8" t="s">
        <v>3029</v>
      </c>
      <c r="E632" s="8" t="s">
        <v>3030</v>
      </c>
      <c r="F632" s="9" t="n">
        <v>4</v>
      </c>
    </row>
    <row r="633" customFormat="false" ht="15" hidden="false" customHeight="false" outlineLevel="0" collapsed="false">
      <c r="A633" s="8" t="s">
        <v>3031</v>
      </c>
      <c r="B633" s="8" t="s">
        <v>3032</v>
      </c>
      <c r="C633" s="8" t="s">
        <v>3033</v>
      </c>
      <c r="D633" s="8" t="s">
        <v>3034</v>
      </c>
      <c r="E633" s="8" t="s">
        <v>3035</v>
      </c>
      <c r="F633" s="9" t="n">
        <v>4</v>
      </c>
    </row>
    <row r="634" customFormat="false" ht="15" hidden="false" customHeight="false" outlineLevel="0" collapsed="false">
      <c r="A634" s="8" t="s">
        <v>3036</v>
      </c>
      <c r="B634" s="8" t="s">
        <v>3037</v>
      </c>
      <c r="C634" s="8" t="s">
        <v>3038</v>
      </c>
      <c r="D634" s="8" t="s">
        <v>3039</v>
      </c>
      <c r="E634" s="8" t="s">
        <v>3040</v>
      </c>
      <c r="F634" s="9" t="n">
        <v>4</v>
      </c>
    </row>
    <row r="635" customFormat="false" ht="15" hidden="false" customHeight="false" outlineLevel="0" collapsed="false">
      <c r="A635" s="8" t="s">
        <v>3041</v>
      </c>
      <c r="B635" s="8" t="s">
        <v>3042</v>
      </c>
      <c r="C635" s="8" t="s">
        <v>573</v>
      </c>
      <c r="D635" s="8" t="s">
        <v>3043</v>
      </c>
      <c r="E635" s="8" t="s">
        <v>3044</v>
      </c>
      <c r="F635" s="9" t="n">
        <v>4</v>
      </c>
    </row>
    <row r="636" customFormat="false" ht="15" hidden="false" customHeight="false" outlineLevel="0" collapsed="false">
      <c r="A636" s="8" t="s">
        <v>3045</v>
      </c>
      <c r="B636" s="8" t="s">
        <v>3046</v>
      </c>
      <c r="C636" s="8" t="s">
        <v>3047</v>
      </c>
      <c r="D636" s="8" t="s">
        <v>3048</v>
      </c>
      <c r="E636" s="8" t="s">
        <v>3049</v>
      </c>
      <c r="F636" s="9" t="n">
        <v>4</v>
      </c>
    </row>
    <row r="637" customFormat="false" ht="15" hidden="false" customHeight="false" outlineLevel="0" collapsed="false">
      <c r="A637" s="8" t="s">
        <v>3050</v>
      </c>
      <c r="B637" s="8" t="s">
        <v>3051</v>
      </c>
      <c r="C637" s="8" t="s">
        <v>3052</v>
      </c>
      <c r="D637" s="8" t="s">
        <v>3053</v>
      </c>
      <c r="E637" s="8" t="s">
        <v>3054</v>
      </c>
      <c r="F637" s="9" t="n">
        <v>4</v>
      </c>
    </row>
    <row r="638" customFormat="false" ht="15" hidden="false" customHeight="false" outlineLevel="0" collapsed="false">
      <c r="A638" s="8" t="s">
        <v>3055</v>
      </c>
      <c r="B638" s="8" t="s">
        <v>3056</v>
      </c>
      <c r="C638" s="8" t="s">
        <v>3057</v>
      </c>
      <c r="D638" s="8" t="s">
        <v>3058</v>
      </c>
      <c r="E638" s="8" t="s">
        <v>3059</v>
      </c>
      <c r="F638" s="9" t="n">
        <v>4</v>
      </c>
    </row>
    <row r="639" customFormat="false" ht="15" hidden="false" customHeight="false" outlineLevel="0" collapsed="false">
      <c r="A639" s="8" t="s">
        <v>3060</v>
      </c>
      <c r="B639" s="8" t="s">
        <v>3061</v>
      </c>
      <c r="C639" s="8" t="s">
        <v>1643</v>
      </c>
      <c r="D639" s="8" t="s">
        <v>3062</v>
      </c>
      <c r="E639" s="8" t="s">
        <v>3063</v>
      </c>
      <c r="F639" s="9" t="n">
        <v>4</v>
      </c>
    </row>
    <row r="640" customFormat="false" ht="15" hidden="false" customHeight="false" outlineLevel="0" collapsed="false">
      <c r="A640" s="8" t="s">
        <v>3064</v>
      </c>
      <c r="B640" s="8" t="s">
        <v>3065</v>
      </c>
      <c r="C640" s="8" t="s">
        <v>3066</v>
      </c>
      <c r="D640" s="8" t="s">
        <v>3067</v>
      </c>
      <c r="E640" s="8" t="s">
        <v>3068</v>
      </c>
      <c r="F640" s="9" t="n">
        <v>4</v>
      </c>
    </row>
    <row r="641" customFormat="false" ht="15" hidden="false" customHeight="false" outlineLevel="0" collapsed="false">
      <c r="A641" s="8" t="s">
        <v>3069</v>
      </c>
      <c r="B641" s="8" t="s">
        <v>3070</v>
      </c>
      <c r="C641" s="8" t="s">
        <v>3066</v>
      </c>
      <c r="D641" s="8" t="s">
        <v>3071</v>
      </c>
      <c r="E641" s="8" t="s">
        <v>3072</v>
      </c>
      <c r="F641" s="9" t="n">
        <v>4</v>
      </c>
    </row>
    <row r="642" customFormat="false" ht="15" hidden="false" customHeight="false" outlineLevel="0" collapsed="false">
      <c r="A642" s="8" t="s">
        <v>3073</v>
      </c>
      <c r="B642" s="8" t="s">
        <v>3074</v>
      </c>
      <c r="C642" s="8" t="s">
        <v>3075</v>
      </c>
      <c r="D642" s="8" t="s">
        <v>3076</v>
      </c>
      <c r="E642" s="8" t="s">
        <v>3077</v>
      </c>
      <c r="F642" s="9" t="n">
        <v>4</v>
      </c>
    </row>
    <row r="643" customFormat="false" ht="15" hidden="false" customHeight="false" outlineLevel="0" collapsed="false">
      <c r="A643" s="8" t="s">
        <v>3078</v>
      </c>
      <c r="B643" s="8" t="s">
        <v>3079</v>
      </c>
      <c r="C643" s="8" t="s">
        <v>1684</v>
      </c>
      <c r="D643" s="8" t="s">
        <v>3080</v>
      </c>
      <c r="E643" s="8" t="s">
        <v>3081</v>
      </c>
      <c r="F643" s="9" t="n">
        <v>4</v>
      </c>
    </row>
    <row r="644" customFormat="false" ht="15" hidden="false" customHeight="false" outlineLevel="0" collapsed="false">
      <c r="A644" s="8" t="s">
        <v>3082</v>
      </c>
      <c r="B644" s="8" t="s">
        <v>3083</v>
      </c>
      <c r="C644" s="8" t="s">
        <v>3084</v>
      </c>
      <c r="D644" s="8" t="s">
        <v>3085</v>
      </c>
      <c r="E644" s="8" t="s">
        <v>3086</v>
      </c>
      <c r="F644" s="9" t="n">
        <v>4</v>
      </c>
    </row>
    <row r="645" customFormat="false" ht="15" hidden="false" customHeight="false" outlineLevel="0" collapsed="false">
      <c r="A645" s="8" t="s">
        <v>3087</v>
      </c>
      <c r="B645" s="8" t="s">
        <v>3088</v>
      </c>
      <c r="C645" s="8" t="s">
        <v>1708</v>
      </c>
      <c r="D645" s="8" t="s">
        <v>3089</v>
      </c>
      <c r="E645" s="8" t="s">
        <v>3090</v>
      </c>
      <c r="F645" s="9" t="n">
        <v>4</v>
      </c>
    </row>
    <row r="646" customFormat="false" ht="15" hidden="false" customHeight="false" outlineLevel="0" collapsed="false">
      <c r="A646" s="8" t="s">
        <v>3091</v>
      </c>
      <c r="B646" s="8" t="s">
        <v>3092</v>
      </c>
      <c r="C646" s="8" t="s">
        <v>1722</v>
      </c>
      <c r="D646" s="8" t="s">
        <v>3093</v>
      </c>
      <c r="E646" s="8" t="s">
        <v>3094</v>
      </c>
      <c r="F646" s="9" t="n">
        <v>4</v>
      </c>
    </row>
    <row r="647" customFormat="false" ht="15" hidden="false" customHeight="false" outlineLevel="0" collapsed="false">
      <c r="A647" s="8" t="s">
        <v>3095</v>
      </c>
      <c r="B647" s="8" t="s">
        <v>3096</v>
      </c>
      <c r="C647" s="8" t="s">
        <v>626</v>
      </c>
      <c r="D647" s="8" t="s">
        <v>3097</v>
      </c>
      <c r="E647" s="8" t="s">
        <v>3098</v>
      </c>
      <c r="F647" s="9" t="n">
        <v>4</v>
      </c>
    </row>
    <row r="648" customFormat="false" ht="15" hidden="false" customHeight="false" outlineLevel="0" collapsed="false">
      <c r="A648" s="8" t="s">
        <v>3099</v>
      </c>
      <c r="B648" s="8" t="s">
        <v>3100</v>
      </c>
      <c r="C648" s="8" t="s">
        <v>1773</v>
      </c>
      <c r="D648" s="8" t="s">
        <v>3101</v>
      </c>
      <c r="E648" s="8" t="s">
        <v>3102</v>
      </c>
      <c r="F648" s="9" t="n">
        <v>4</v>
      </c>
    </row>
    <row r="649" customFormat="false" ht="15" hidden="false" customHeight="false" outlineLevel="0" collapsed="false">
      <c r="A649" s="8" t="s">
        <v>3103</v>
      </c>
      <c r="B649" s="8" t="s">
        <v>3104</v>
      </c>
      <c r="C649" s="8" t="s">
        <v>134</v>
      </c>
      <c r="D649" s="8" t="s">
        <v>3105</v>
      </c>
      <c r="E649" s="8" t="s">
        <v>3106</v>
      </c>
      <c r="F649" s="9" t="n">
        <v>4</v>
      </c>
    </row>
    <row r="650" customFormat="false" ht="15" hidden="false" customHeight="false" outlineLevel="0" collapsed="false">
      <c r="A650" s="8" t="s">
        <v>3107</v>
      </c>
      <c r="B650" s="8" t="s">
        <v>3108</v>
      </c>
      <c r="C650" s="8" t="s">
        <v>3109</v>
      </c>
      <c r="D650" s="8" t="s">
        <v>3110</v>
      </c>
      <c r="E650" s="8" t="s">
        <v>3111</v>
      </c>
      <c r="F650" s="9" t="n">
        <v>4</v>
      </c>
    </row>
    <row r="651" customFormat="false" ht="15" hidden="false" customHeight="false" outlineLevel="0" collapsed="false">
      <c r="A651" s="8" t="s">
        <v>3112</v>
      </c>
      <c r="B651" s="8" t="s">
        <v>3113</v>
      </c>
      <c r="C651" s="8" t="s">
        <v>3114</v>
      </c>
      <c r="D651" s="8" t="s">
        <v>3115</v>
      </c>
      <c r="E651" s="8" t="s">
        <v>3116</v>
      </c>
      <c r="F651" s="9" t="n">
        <v>4</v>
      </c>
    </row>
    <row r="652" customFormat="false" ht="15" hidden="false" customHeight="false" outlineLevel="0" collapsed="false">
      <c r="A652" s="8" t="s">
        <v>3117</v>
      </c>
      <c r="B652" s="8" t="s">
        <v>3118</v>
      </c>
      <c r="C652" s="8" t="s">
        <v>3119</v>
      </c>
      <c r="D652" s="8" t="s">
        <v>3120</v>
      </c>
      <c r="E652" s="8" t="s">
        <v>3121</v>
      </c>
      <c r="F652" s="9" t="n">
        <v>4</v>
      </c>
    </row>
    <row r="653" customFormat="false" ht="15" hidden="false" customHeight="false" outlineLevel="0" collapsed="false">
      <c r="A653" s="8" t="s">
        <v>3122</v>
      </c>
      <c r="B653" s="8" t="s">
        <v>3123</v>
      </c>
      <c r="C653" s="8" t="s">
        <v>3124</v>
      </c>
      <c r="D653" s="8" t="s">
        <v>3125</v>
      </c>
      <c r="E653" s="8" t="s">
        <v>3126</v>
      </c>
      <c r="F653" s="9" t="n">
        <v>4</v>
      </c>
    </row>
    <row r="654" customFormat="false" ht="15" hidden="false" customHeight="false" outlineLevel="0" collapsed="false">
      <c r="A654" s="8" t="s">
        <v>3127</v>
      </c>
      <c r="B654" s="8" t="s">
        <v>3128</v>
      </c>
      <c r="C654" s="8" t="s">
        <v>1839</v>
      </c>
      <c r="D654" s="8" t="s">
        <v>3129</v>
      </c>
      <c r="E654" s="8" t="s">
        <v>3130</v>
      </c>
      <c r="F654" s="9" t="n">
        <v>4</v>
      </c>
    </row>
    <row r="655" customFormat="false" ht="15" hidden="false" customHeight="false" outlineLevel="0" collapsed="false">
      <c r="A655" s="8" t="s">
        <v>3131</v>
      </c>
      <c r="B655" s="8" t="s">
        <v>3132</v>
      </c>
      <c r="C655" s="8" t="s">
        <v>3133</v>
      </c>
      <c r="D655" s="8" t="s">
        <v>3134</v>
      </c>
      <c r="E655" s="8" t="s">
        <v>3135</v>
      </c>
      <c r="F655" s="9" t="n">
        <v>4</v>
      </c>
    </row>
    <row r="656" customFormat="false" ht="15" hidden="false" customHeight="false" outlineLevel="0" collapsed="false">
      <c r="A656" s="8" t="s">
        <v>3136</v>
      </c>
      <c r="B656" s="8" t="s">
        <v>3137</v>
      </c>
      <c r="C656" s="8" t="s">
        <v>697</v>
      </c>
      <c r="D656" s="8" t="s">
        <v>3138</v>
      </c>
      <c r="E656" s="8" t="s">
        <v>3139</v>
      </c>
      <c r="F656" s="9" t="n">
        <v>4</v>
      </c>
    </row>
    <row r="657" customFormat="false" ht="15" hidden="false" customHeight="false" outlineLevel="0" collapsed="false">
      <c r="A657" s="8" t="s">
        <v>3140</v>
      </c>
      <c r="B657" s="8" t="s">
        <v>3141</v>
      </c>
      <c r="C657" s="8" t="s">
        <v>3142</v>
      </c>
      <c r="D657" s="8" t="s">
        <v>3143</v>
      </c>
      <c r="E657" s="8" t="s">
        <v>3144</v>
      </c>
      <c r="F657" s="9" t="n">
        <v>4</v>
      </c>
    </row>
    <row r="658" customFormat="false" ht="15" hidden="false" customHeight="false" outlineLevel="0" collapsed="false">
      <c r="A658" s="8" t="s">
        <v>3145</v>
      </c>
      <c r="B658" s="8" t="s">
        <v>3146</v>
      </c>
      <c r="C658" s="8" t="s">
        <v>1944</v>
      </c>
      <c r="D658" s="8" t="s">
        <v>3147</v>
      </c>
      <c r="E658" s="8" t="s">
        <v>3148</v>
      </c>
      <c r="F658" s="9" t="n">
        <v>4</v>
      </c>
    </row>
    <row r="659" customFormat="false" ht="15" hidden="false" customHeight="false" outlineLevel="0" collapsed="false">
      <c r="A659" s="8" t="s">
        <v>3149</v>
      </c>
      <c r="B659" s="8" t="s">
        <v>3150</v>
      </c>
      <c r="C659" s="8" t="s">
        <v>1953</v>
      </c>
      <c r="D659" s="8" t="s">
        <v>3151</v>
      </c>
      <c r="E659" s="8" t="s">
        <v>3152</v>
      </c>
      <c r="F659" s="9" t="n">
        <v>4</v>
      </c>
    </row>
    <row r="660" customFormat="false" ht="15" hidden="false" customHeight="false" outlineLevel="0" collapsed="false">
      <c r="A660" s="8" t="s">
        <v>3153</v>
      </c>
      <c r="B660" s="8" t="s">
        <v>3154</v>
      </c>
      <c r="C660" s="8" t="s">
        <v>3155</v>
      </c>
      <c r="D660" s="8" t="s">
        <v>3156</v>
      </c>
      <c r="E660" s="8" t="s">
        <v>3157</v>
      </c>
      <c r="F660" s="9" t="n">
        <v>4</v>
      </c>
    </row>
    <row r="661" customFormat="false" ht="15" hidden="false" customHeight="false" outlineLevel="0" collapsed="false">
      <c r="A661" s="8" t="s">
        <v>3158</v>
      </c>
      <c r="B661" s="8" t="s">
        <v>3159</v>
      </c>
      <c r="C661" s="8" t="s">
        <v>3155</v>
      </c>
      <c r="D661" s="8" t="s">
        <v>3160</v>
      </c>
      <c r="E661" s="8" t="s">
        <v>3161</v>
      </c>
      <c r="F661" s="9" t="n">
        <v>4</v>
      </c>
    </row>
    <row r="662" customFormat="false" ht="15" hidden="false" customHeight="false" outlineLevel="0" collapsed="false">
      <c r="A662" s="8" t="s">
        <v>3162</v>
      </c>
      <c r="B662" s="8" t="s">
        <v>3163</v>
      </c>
      <c r="C662" s="8" t="s">
        <v>1958</v>
      </c>
      <c r="D662" s="8" t="s">
        <v>3164</v>
      </c>
      <c r="E662" s="8" t="s">
        <v>3165</v>
      </c>
      <c r="F662" s="9" t="n">
        <v>4</v>
      </c>
    </row>
    <row r="663" customFormat="false" ht="15" hidden="false" customHeight="false" outlineLevel="0" collapsed="false">
      <c r="A663" s="8" t="s">
        <v>3166</v>
      </c>
      <c r="B663" s="8" t="s">
        <v>3167</v>
      </c>
      <c r="C663" s="8" t="s">
        <v>731</v>
      </c>
      <c r="D663" s="8" t="s">
        <v>3168</v>
      </c>
      <c r="E663" s="8" t="s">
        <v>3169</v>
      </c>
      <c r="F663" s="9" t="n">
        <v>4</v>
      </c>
    </row>
    <row r="664" customFormat="false" ht="15" hidden="false" customHeight="false" outlineLevel="0" collapsed="false">
      <c r="A664" s="8" t="s">
        <v>3170</v>
      </c>
      <c r="B664" s="8" t="s">
        <v>3171</v>
      </c>
      <c r="C664" s="8" t="s">
        <v>3172</v>
      </c>
      <c r="D664" s="8" t="s">
        <v>3173</v>
      </c>
      <c r="E664" s="8" t="s">
        <v>3174</v>
      </c>
      <c r="F664" s="9" t="n">
        <v>4</v>
      </c>
    </row>
    <row r="665" customFormat="false" ht="15" hidden="false" customHeight="false" outlineLevel="0" collapsed="false">
      <c r="A665" s="8" t="s">
        <v>3175</v>
      </c>
      <c r="B665" s="8" t="s">
        <v>3176</v>
      </c>
      <c r="C665" s="8" t="s">
        <v>1980</v>
      </c>
      <c r="D665" s="8" t="s">
        <v>3177</v>
      </c>
      <c r="E665" s="8" t="s">
        <v>3178</v>
      </c>
      <c r="F665" s="9" t="n">
        <v>4</v>
      </c>
    </row>
    <row r="666" customFormat="false" ht="15" hidden="false" customHeight="false" outlineLevel="0" collapsed="false">
      <c r="A666" s="8" t="s">
        <v>3179</v>
      </c>
      <c r="B666" s="8" t="s">
        <v>3180</v>
      </c>
      <c r="C666" s="8" t="s">
        <v>3181</v>
      </c>
      <c r="D666" s="8" t="s">
        <v>3182</v>
      </c>
      <c r="E666" s="8" t="s">
        <v>3183</v>
      </c>
      <c r="F666" s="9" t="n">
        <v>4</v>
      </c>
    </row>
    <row r="667" customFormat="false" ht="15" hidden="false" customHeight="false" outlineLevel="0" collapsed="false">
      <c r="A667" s="8" t="s">
        <v>3184</v>
      </c>
      <c r="B667" s="8" t="s">
        <v>3185</v>
      </c>
      <c r="C667" s="8" t="s">
        <v>3186</v>
      </c>
      <c r="D667" s="8" t="s">
        <v>3187</v>
      </c>
      <c r="E667" s="8" t="s">
        <v>3188</v>
      </c>
      <c r="F667" s="9" t="n">
        <v>4</v>
      </c>
    </row>
    <row r="668" customFormat="false" ht="15" hidden="false" customHeight="false" outlineLevel="0" collapsed="false">
      <c r="A668" s="8" t="s">
        <v>3189</v>
      </c>
      <c r="B668" s="8" t="s">
        <v>3190</v>
      </c>
      <c r="C668" s="8" t="s">
        <v>3191</v>
      </c>
      <c r="D668" s="8" t="s">
        <v>3192</v>
      </c>
      <c r="E668" s="8" t="s">
        <v>3193</v>
      </c>
      <c r="F668" s="9" t="n">
        <v>4</v>
      </c>
    </row>
    <row r="669" customFormat="false" ht="15" hidden="false" customHeight="false" outlineLevel="0" collapsed="false">
      <c r="A669" s="8" t="s">
        <v>3194</v>
      </c>
      <c r="B669" s="8" t="s">
        <v>3195</v>
      </c>
      <c r="C669" s="8" t="s">
        <v>2078</v>
      </c>
      <c r="D669" s="8" t="s">
        <v>3196</v>
      </c>
      <c r="E669" s="8" t="s">
        <v>3197</v>
      </c>
      <c r="F669" s="9" t="n">
        <v>4</v>
      </c>
    </row>
    <row r="670" customFormat="false" ht="15" hidden="false" customHeight="false" outlineLevel="0" collapsed="false">
      <c r="A670" s="8" t="s">
        <v>3198</v>
      </c>
      <c r="B670" s="8" t="s">
        <v>3199</v>
      </c>
      <c r="C670" s="8" t="s">
        <v>3200</v>
      </c>
      <c r="D670" s="8" t="s">
        <v>3201</v>
      </c>
      <c r="E670" s="8" t="s">
        <v>3202</v>
      </c>
      <c r="F670" s="9" t="n">
        <v>4</v>
      </c>
    </row>
    <row r="671" customFormat="false" ht="15" hidden="false" customHeight="false" outlineLevel="0" collapsed="false">
      <c r="A671" s="8" t="s">
        <v>3203</v>
      </c>
      <c r="B671" s="8" t="s">
        <v>3204</v>
      </c>
      <c r="C671" s="8" t="s">
        <v>184</v>
      </c>
      <c r="D671" s="8" t="s">
        <v>3205</v>
      </c>
      <c r="E671" s="8" t="s">
        <v>3206</v>
      </c>
      <c r="F671" s="9" t="n">
        <v>4</v>
      </c>
    </row>
    <row r="672" customFormat="false" ht="15" hidden="false" customHeight="false" outlineLevel="0" collapsed="false">
      <c r="A672" s="8" t="s">
        <v>3207</v>
      </c>
      <c r="B672" s="8" t="s">
        <v>3208</v>
      </c>
      <c r="C672" s="8" t="s">
        <v>3209</v>
      </c>
      <c r="D672" s="8" t="s">
        <v>3210</v>
      </c>
      <c r="E672" s="8" t="s">
        <v>3211</v>
      </c>
      <c r="F672" s="9" t="n">
        <v>4</v>
      </c>
    </row>
    <row r="673" customFormat="false" ht="15" hidden="false" customHeight="false" outlineLevel="0" collapsed="false">
      <c r="A673" s="8" t="s">
        <v>3212</v>
      </c>
      <c r="B673" s="8" t="s">
        <v>3213</v>
      </c>
      <c r="C673" s="8" t="s">
        <v>3209</v>
      </c>
      <c r="D673" s="8" t="s">
        <v>3214</v>
      </c>
      <c r="E673" s="8" t="s">
        <v>3215</v>
      </c>
      <c r="F673" s="9" t="n">
        <v>4</v>
      </c>
    </row>
    <row r="674" customFormat="false" ht="15" hidden="false" customHeight="false" outlineLevel="0" collapsed="false">
      <c r="A674" s="8" t="s">
        <v>3216</v>
      </c>
      <c r="B674" s="8" t="s">
        <v>3217</v>
      </c>
      <c r="C674" s="8" t="s">
        <v>771</v>
      </c>
      <c r="D674" s="8" t="s">
        <v>3218</v>
      </c>
      <c r="E674" s="8" t="s">
        <v>3219</v>
      </c>
      <c r="F674" s="9" t="n">
        <v>4</v>
      </c>
    </row>
    <row r="675" customFormat="false" ht="15" hidden="false" customHeight="false" outlineLevel="0" collapsed="false">
      <c r="A675" s="8" t="s">
        <v>3220</v>
      </c>
      <c r="B675" s="8" t="s">
        <v>3221</v>
      </c>
      <c r="C675" s="8" t="s">
        <v>199</v>
      </c>
      <c r="D675" s="8" t="s">
        <v>3222</v>
      </c>
      <c r="E675" s="8" t="s">
        <v>3223</v>
      </c>
      <c r="F675" s="9" t="n">
        <v>4</v>
      </c>
    </row>
    <row r="676" customFormat="false" ht="15" hidden="false" customHeight="false" outlineLevel="0" collapsed="false">
      <c r="A676" s="8" t="s">
        <v>3224</v>
      </c>
      <c r="B676" s="8" t="s">
        <v>3225</v>
      </c>
      <c r="C676" s="8" t="s">
        <v>3226</v>
      </c>
      <c r="D676" s="8" t="s">
        <v>3227</v>
      </c>
      <c r="E676" s="8" t="s">
        <v>3228</v>
      </c>
      <c r="F676" s="9" t="n">
        <v>4</v>
      </c>
    </row>
    <row r="677" customFormat="false" ht="15" hidden="false" customHeight="false" outlineLevel="0" collapsed="false">
      <c r="A677" s="8" t="s">
        <v>3229</v>
      </c>
      <c r="B677" s="8" t="s">
        <v>3230</v>
      </c>
      <c r="C677" s="8" t="s">
        <v>3231</v>
      </c>
      <c r="D677" s="8" t="s">
        <v>3232</v>
      </c>
      <c r="E677" s="8" t="s">
        <v>3233</v>
      </c>
      <c r="F677" s="9" t="n">
        <v>4</v>
      </c>
    </row>
    <row r="678" customFormat="false" ht="15" hidden="false" customHeight="false" outlineLevel="0" collapsed="false">
      <c r="A678" s="8" t="s">
        <v>3234</v>
      </c>
      <c r="B678" s="8" t="s">
        <v>3235</v>
      </c>
      <c r="C678" s="8" t="s">
        <v>3231</v>
      </c>
      <c r="D678" s="8" t="s">
        <v>3236</v>
      </c>
      <c r="E678" s="8" t="s">
        <v>3237</v>
      </c>
      <c r="F678" s="9" t="n">
        <v>4</v>
      </c>
    </row>
    <row r="679" customFormat="false" ht="15" hidden="false" customHeight="false" outlineLevel="0" collapsed="false">
      <c r="A679" s="8" t="s">
        <v>3238</v>
      </c>
      <c r="B679" s="8" t="s">
        <v>3239</v>
      </c>
      <c r="C679" s="8" t="s">
        <v>3240</v>
      </c>
      <c r="D679" s="8" t="s">
        <v>3241</v>
      </c>
      <c r="E679" s="8" t="s">
        <v>3242</v>
      </c>
      <c r="F679" s="9" t="n">
        <v>4</v>
      </c>
    </row>
    <row r="680" customFormat="false" ht="15" hidden="false" customHeight="false" outlineLevel="0" collapsed="false">
      <c r="A680" s="8" t="s">
        <v>3243</v>
      </c>
      <c r="B680" s="8" t="s">
        <v>3244</v>
      </c>
      <c r="C680" s="8" t="s">
        <v>2147</v>
      </c>
      <c r="D680" s="8" t="s">
        <v>3245</v>
      </c>
      <c r="E680" s="8" t="s">
        <v>3246</v>
      </c>
      <c r="F680" s="9" t="n">
        <v>4</v>
      </c>
    </row>
    <row r="681" customFormat="false" ht="15" hidden="false" customHeight="false" outlineLevel="0" collapsed="false">
      <c r="A681" s="8" t="s">
        <v>3247</v>
      </c>
      <c r="B681" s="8" t="s">
        <v>3248</v>
      </c>
      <c r="C681" s="8" t="s">
        <v>804</v>
      </c>
      <c r="D681" s="8" t="s">
        <v>3249</v>
      </c>
      <c r="E681" s="8" t="s">
        <v>3250</v>
      </c>
      <c r="F681" s="9" t="n">
        <v>4</v>
      </c>
    </row>
    <row r="682" customFormat="false" ht="15" hidden="false" customHeight="false" outlineLevel="0" collapsed="false">
      <c r="A682" s="8" t="s">
        <v>3251</v>
      </c>
      <c r="B682" s="8" t="s">
        <v>3252</v>
      </c>
      <c r="C682" s="8" t="s">
        <v>214</v>
      </c>
      <c r="D682" s="8" t="s">
        <v>3253</v>
      </c>
      <c r="E682" s="8" t="s">
        <v>3254</v>
      </c>
      <c r="F682" s="9" t="n">
        <v>4</v>
      </c>
    </row>
    <row r="683" customFormat="false" ht="15" hidden="false" customHeight="false" outlineLevel="0" collapsed="false">
      <c r="A683" s="8" t="s">
        <v>3255</v>
      </c>
      <c r="B683" s="8" t="s">
        <v>3256</v>
      </c>
      <c r="C683" s="8" t="s">
        <v>3257</v>
      </c>
      <c r="D683" s="8" t="s">
        <v>3258</v>
      </c>
      <c r="E683" s="8" t="s">
        <v>3259</v>
      </c>
      <c r="F683" s="9" t="n">
        <v>4</v>
      </c>
    </row>
    <row r="684" customFormat="false" ht="15" hidden="false" customHeight="false" outlineLevel="0" collapsed="false">
      <c r="A684" s="8" t="s">
        <v>3260</v>
      </c>
      <c r="B684" s="8" t="s">
        <v>3261</v>
      </c>
      <c r="C684" s="8" t="s">
        <v>3262</v>
      </c>
      <c r="D684" s="8" t="s">
        <v>3263</v>
      </c>
      <c r="E684" s="8" t="s">
        <v>3264</v>
      </c>
      <c r="F684" s="9" t="n">
        <v>4</v>
      </c>
    </row>
    <row r="685" customFormat="false" ht="15" hidden="false" customHeight="false" outlineLevel="0" collapsed="false">
      <c r="A685" s="8" t="s">
        <v>3265</v>
      </c>
      <c r="B685" s="8" t="s">
        <v>3266</v>
      </c>
      <c r="C685" s="8" t="s">
        <v>824</v>
      </c>
      <c r="D685" s="8" t="s">
        <v>3267</v>
      </c>
      <c r="E685" s="8" t="s">
        <v>3268</v>
      </c>
      <c r="F685" s="9" t="n">
        <v>4</v>
      </c>
    </row>
    <row r="686" customFormat="false" ht="15" hidden="false" customHeight="false" outlineLevel="0" collapsed="false">
      <c r="A686" s="8" t="s">
        <v>3269</v>
      </c>
      <c r="B686" s="8" t="s">
        <v>3270</v>
      </c>
      <c r="C686" s="8" t="s">
        <v>2272</v>
      </c>
      <c r="D686" s="8" t="s">
        <v>3271</v>
      </c>
      <c r="E686" s="8" t="s">
        <v>3272</v>
      </c>
      <c r="F686" s="9" t="n">
        <v>4</v>
      </c>
    </row>
    <row r="687" customFormat="false" ht="15" hidden="false" customHeight="false" outlineLevel="0" collapsed="false">
      <c r="A687" s="8" t="s">
        <v>3273</v>
      </c>
      <c r="B687" s="8" t="s">
        <v>3274</v>
      </c>
      <c r="C687" s="8" t="s">
        <v>2282</v>
      </c>
      <c r="D687" s="8" t="s">
        <v>3275</v>
      </c>
      <c r="E687" s="8" t="s">
        <v>3276</v>
      </c>
      <c r="F687" s="9" t="n">
        <v>4</v>
      </c>
    </row>
    <row r="688" customFormat="false" ht="15" hidden="false" customHeight="false" outlineLevel="0" collapsed="false">
      <c r="A688" s="8" t="s">
        <v>3277</v>
      </c>
      <c r="B688" s="8" t="s">
        <v>3278</v>
      </c>
      <c r="C688" s="8" t="s">
        <v>3279</v>
      </c>
      <c r="D688" s="8" t="s">
        <v>3280</v>
      </c>
      <c r="E688" s="8" t="s">
        <v>3281</v>
      </c>
      <c r="F688" s="9" t="n">
        <v>4</v>
      </c>
    </row>
    <row r="689" customFormat="false" ht="15" hidden="false" customHeight="false" outlineLevel="0" collapsed="false">
      <c r="A689" s="8" t="s">
        <v>3282</v>
      </c>
      <c r="B689" s="8" t="s">
        <v>3283</v>
      </c>
      <c r="C689" s="8" t="s">
        <v>2312</v>
      </c>
      <c r="D689" s="8" t="s">
        <v>3284</v>
      </c>
      <c r="E689" s="8" t="s">
        <v>3285</v>
      </c>
      <c r="F689" s="9" t="n">
        <v>4</v>
      </c>
    </row>
    <row r="690" customFormat="false" ht="15" hidden="false" customHeight="false" outlineLevel="0" collapsed="false">
      <c r="A690" s="8" t="s">
        <v>3286</v>
      </c>
      <c r="B690" s="8" t="s">
        <v>3287</v>
      </c>
      <c r="C690" s="8" t="s">
        <v>897</v>
      </c>
      <c r="D690" s="8" t="s">
        <v>3288</v>
      </c>
      <c r="E690" s="8" t="s">
        <v>3289</v>
      </c>
      <c r="F690" s="9" t="n">
        <v>4</v>
      </c>
    </row>
    <row r="691" customFormat="false" ht="15" hidden="false" customHeight="false" outlineLevel="0" collapsed="false">
      <c r="A691" s="8" t="s">
        <v>3290</v>
      </c>
      <c r="B691" s="8" t="s">
        <v>3291</v>
      </c>
      <c r="C691" s="8" t="s">
        <v>3292</v>
      </c>
      <c r="D691" s="8" t="s">
        <v>3293</v>
      </c>
      <c r="E691" s="8" t="s">
        <v>3294</v>
      </c>
      <c r="F691" s="9" t="n">
        <v>4</v>
      </c>
    </row>
    <row r="692" customFormat="false" ht="15" hidden="false" customHeight="false" outlineLevel="0" collapsed="false">
      <c r="A692" s="8" t="s">
        <v>3295</v>
      </c>
      <c r="B692" s="8" t="s">
        <v>3296</v>
      </c>
      <c r="C692" s="8" t="s">
        <v>3297</v>
      </c>
      <c r="D692" s="8" t="s">
        <v>3298</v>
      </c>
      <c r="E692" s="8" t="s">
        <v>3299</v>
      </c>
      <c r="F692" s="9" t="n">
        <v>4</v>
      </c>
    </row>
    <row r="693" customFormat="false" ht="15" hidden="false" customHeight="false" outlineLevel="0" collapsed="false">
      <c r="A693" s="8" t="s">
        <v>3300</v>
      </c>
      <c r="B693" s="8" t="s">
        <v>3301</v>
      </c>
      <c r="C693" s="8" t="s">
        <v>3302</v>
      </c>
      <c r="D693" s="8" t="s">
        <v>3303</v>
      </c>
      <c r="E693" s="8" t="s">
        <v>3304</v>
      </c>
      <c r="F693" s="9" t="n">
        <v>4</v>
      </c>
    </row>
    <row r="694" customFormat="false" ht="15" hidden="false" customHeight="false" outlineLevel="0" collapsed="false">
      <c r="A694" s="8" t="s">
        <v>3305</v>
      </c>
      <c r="B694" s="8" t="s">
        <v>3306</v>
      </c>
      <c r="C694" s="8" t="s">
        <v>3307</v>
      </c>
      <c r="D694" s="8" t="s">
        <v>3308</v>
      </c>
      <c r="E694" s="8" t="s">
        <v>3309</v>
      </c>
      <c r="F694" s="9" t="n">
        <v>4</v>
      </c>
    </row>
    <row r="695" customFormat="false" ht="15" hidden="false" customHeight="false" outlineLevel="0" collapsed="false">
      <c r="A695" s="8" t="s">
        <v>3310</v>
      </c>
      <c r="B695" s="8" t="s">
        <v>3311</v>
      </c>
      <c r="C695" s="8" t="s">
        <v>268</v>
      </c>
      <c r="D695" s="8" t="s">
        <v>3312</v>
      </c>
      <c r="E695" s="8" t="s">
        <v>3313</v>
      </c>
      <c r="F695" s="9" t="n">
        <v>4</v>
      </c>
    </row>
    <row r="696" customFormat="false" ht="15" hidden="false" customHeight="false" outlineLevel="0" collapsed="false">
      <c r="A696" s="8" t="s">
        <v>3314</v>
      </c>
      <c r="B696" s="8" t="s">
        <v>3315</v>
      </c>
      <c r="C696" s="8" t="s">
        <v>2363</v>
      </c>
      <c r="D696" s="8" t="s">
        <v>3316</v>
      </c>
      <c r="E696" s="8" t="s">
        <v>3317</v>
      </c>
      <c r="F696" s="9" t="n">
        <v>4</v>
      </c>
    </row>
    <row r="697" customFormat="false" ht="15" hidden="false" customHeight="false" outlineLevel="0" collapsed="false">
      <c r="A697" s="8" t="s">
        <v>3318</v>
      </c>
      <c r="B697" s="8" t="s">
        <v>3319</v>
      </c>
      <c r="C697" s="8" t="s">
        <v>3320</v>
      </c>
      <c r="D697" s="8" t="s">
        <v>3321</v>
      </c>
      <c r="E697" s="8" t="s">
        <v>3322</v>
      </c>
      <c r="F697" s="9" t="n">
        <v>4</v>
      </c>
    </row>
    <row r="698" customFormat="false" ht="15" hidden="false" customHeight="false" outlineLevel="0" collapsed="false">
      <c r="A698" s="8" t="s">
        <v>3323</v>
      </c>
      <c r="B698" s="8" t="s">
        <v>3324</v>
      </c>
      <c r="C698" s="8" t="s">
        <v>3325</v>
      </c>
      <c r="D698" s="8" t="s">
        <v>3326</v>
      </c>
      <c r="E698" s="8" t="s">
        <v>3327</v>
      </c>
      <c r="F698" s="9" t="n">
        <v>4</v>
      </c>
    </row>
    <row r="699" customFormat="false" ht="15" hidden="false" customHeight="false" outlineLevel="0" collapsed="false">
      <c r="A699" s="8" t="s">
        <v>3328</v>
      </c>
      <c r="B699" s="8" t="s">
        <v>3329</v>
      </c>
      <c r="C699" s="8" t="s">
        <v>927</v>
      </c>
      <c r="D699" s="8" t="s">
        <v>3330</v>
      </c>
      <c r="E699" s="8" t="s">
        <v>3331</v>
      </c>
      <c r="F699" s="9" t="n">
        <v>4</v>
      </c>
    </row>
    <row r="700" customFormat="false" ht="15" hidden="false" customHeight="false" outlineLevel="0" collapsed="false">
      <c r="A700" s="8" t="s">
        <v>3332</v>
      </c>
      <c r="B700" s="8" t="s">
        <v>3333</v>
      </c>
      <c r="C700" s="8" t="s">
        <v>3334</v>
      </c>
      <c r="D700" s="8" t="s">
        <v>3335</v>
      </c>
      <c r="E700" s="8" t="s">
        <v>3336</v>
      </c>
      <c r="F700" s="9" t="n">
        <v>4</v>
      </c>
    </row>
    <row r="701" customFormat="false" ht="15" hidden="false" customHeight="false" outlineLevel="0" collapsed="false">
      <c r="A701" s="8" t="s">
        <v>3337</v>
      </c>
      <c r="B701" s="8" t="s">
        <v>3338</v>
      </c>
      <c r="C701" s="8" t="s">
        <v>942</v>
      </c>
      <c r="D701" s="8" t="s">
        <v>3339</v>
      </c>
      <c r="E701" s="8" t="s">
        <v>3340</v>
      </c>
      <c r="F701" s="9" t="n">
        <v>4</v>
      </c>
    </row>
    <row r="702" customFormat="false" ht="15" hidden="false" customHeight="false" outlineLevel="0" collapsed="false">
      <c r="A702" s="8" t="s">
        <v>3341</v>
      </c>
      <c r="B702" s="8" t="s">
        <v>3342</v>
      </c>
      <c r="C702" s="8" t="s">
        <v>2427</v>
      </c>
      <c r="D702" s="8" t="s">
        <v>3343</v>
      </c>
      <c r="E702" s="8" t="s">
        <v>3344</v>
      </c>
      <c r="F702" s="9" t="n">
        <v>4</v>
      </c>
    </row>
    <row r="703" customFormat="false" ht="15" hidden="false" customHeight="false" outlineLevel="0" collapsed="false">
      <c r="A703" s="8" t="s">
        <v>3345</v>
      </c>
      <c r="B703" s="8" t="s">
        <v>3346</v>
      </c>
      <c r="C703" s="8" t="s">
        <v>3347</v>
      </c>
      <c r="D703" s="8" t="s">
        <v>3348</v>
      </c>
      <c r="E703" s="8" t="s">
        <v>3349</v>
      </c>
      <c r="F703" s="9" t="n">
        <v>4</v>
      </c>
    </row>
    <row r="704" customFormat="false" ht="15" hidden="false" customHeight="false" outlineLevel="0" collapsed="false">
      <c r="A704" s="8" t="s">
        <v>3350</v>
      </c>
      <c r="B704" s="8" t="s">
        <v>3351</v>
      </c>
      <c r="C704" s="8" t="s">
        <v>2446</v>
      </c>
      <c r="D704" s="8" t="s">
        <v>3352</v>
      </c>
      <c r="E704" s="8" t="s">
        <v>3353</v>
      </c>
      <c r="F704" s="9" t="n">
        <v>4</v>
      </c>
    </row>
    <row r="705" customFormat="false" ht="15" hidden="false" customHeight="false" outlineLevel="0" collapsed="false">
      <c r="A705" s="8" t="s">
        <v>3354</v>
      </c>
      <c r="B705" s="8" t="s">
        <v>3355</v>
      </c>
      <c r="C705" s="8" t="s">
        <v>2451</v>
      </c>
      <c r="D705" s="8" t="s">
        <v>3356</v>
      </c>
      <c r="E705" s="8" t="s">
        <v>3357</v>
      </c>
      <c r="F705" s="9" t="n">
        <v>4</v>
      </c>
    </row>
    <row r="706" customFormat="false" ht="15" hidden="false" customHeight="false" outlineLevel="0" collapsed="false">
      <c r="A706" s="8" t="s">
        <v>3358</v>
      </c>
      <c r="B706" s="8" t="s">
        <v>3359</v>
      </c>
      <c r="C706" s="8" t="s">
        <v>3360</v>
      </c>
      <c r="D706" s="8" t="s">
        <v>3361</v>
      </c>
      <c r="E706" s="8" t="s">
        <v>3362</v>
      </c>
      <c r="F706" s="9" t="n">
        <v>4</v>
      </c>
    </row>
    <row r="707" customFormat="false" ht="15" hidden="false" customHeight="false" outlineLevel="0" collapsed="false">
      <c r="A707" s="8" t="s">
        <v>3363</v>
      </c>
      <c r="B707" s="8" t="s">
        <v>3364</v>
      </c>
      <c r="C707" s="8" t="s">
        <v>3365</v>
      </c>
      <c r="D707" s="8" t="s">
        <v>3366</v>
      </c>
      <c r="E707" s="8" t="s">
        <v>3367</v>
      </c>
      <c r="F707" s="9" t="n">
        <v>4</v>
      </c>
    </row>
    <row r="708" customFormat="false" ht="15" hidden="false" customHeight="false" outlineLevel="0" collapsed="false">
      <c r="A708" s="8" t="s">
        <v>3368</v>
      </c>
      <c r="B708" s="8" t="s">
        <v>3369</v>
      </c>
      <c r="C708" s="8" t="s">
        <v>3370</v>
      </c>
      <c r="D708" s="8" t="s">
        <v>3371</v>
      </c>
      <c r="E708" s="8" t="s">
        <v>3372</v>
      </c>
      <c r="F708" s="9" t="n">
        <v>4</v>
      </c>
    </row>
    <row r="709" customFormat="false" ht="15" hidden="false" customHeight="false" outlineLevel="0" collapsed="false">
      <c r="A709" s="8" t="s">
        <v>3373</v>
      </c>
      <c r="B709" s="8" t="s">
        <v>3374</v>
      </c>
      <c r="C709" s="8" t="s">
        <v>2524</v>
      </c>
      <c r="D709" s="8" t="s">
        <v>3375</v>
      </c>
      <c r="E709" s="8" t="s">
        <v>3376</v>
      </c>
      <c r="F709" s="9" t="n">
        <v>4</v>
      </c>
    </row>
    <row r="710" customFormat="false" ht="15" hidden="false" customHeight="false" outlineLevel="0" collapsed="false">
      <c r="A710" s="8" t="s">
        <v>3377</v>
      </c>
      <c r="B710" s="8" t="s">
        <v>3378</v>
      </c>
      <c r="C710" s="8" t="s">
        <v>3379</v>
      </c>
      <c r="D710" s="8" t="s">
        <v>3380</v>
      </c>
      <c r="E710" s="8" t="s">
        <v>3381</v>
      </c>
      <c r="F710" s="9" t="n">
        <v>4</v>
      </c>
    </row>
    <row r="711" customFormat="false" ht="15" hidden="false" customHeight="false" outlineLevel="0" collapsed="false">
      <c r="A711" s="8" t="s">
        <v>3382</v>
      </c>
      <c r="B711" s="8" t="s">
        <v>3383</v>
      </c>
      <c r="C711" s="8" t="s">
        <v>3384</v>
      </c>
      <c r="D711" s="8" t="s">
        <v>3385</v>
      </c>
      <c r="E711" s="8" t="s">
        <v>3386</v>
      </c>
      <c r="F711" s="9" t="n">
        <v>4</v>
      </c>
    </row>
    <row r="712" customFormat="false" ht="15" hidden="false" customHeight="false" outlineLevel="0" collapsed="false">
      <c r="A712" s="8" t="s">
        <v>3387</v>
      </c>
      <c r="B712" s="8" t="s">
        <v>3388</v>
      </c>
      <c r="C712" s="8" t="s">
        <v>3389</v>
      </c>
      <c r="D712" s="8" t="s">
        <v>3390</v>
      </c>
      <c r="E712" s="8" t="s">
        <v>3391</v>
      </c>
      <c r="F712" s="9" t="n">
        <v>4</v>
      </c>
    </row>
    <row r="713" customFormat="false" ht="15" hidden="false" customHeight="false" outlineLevel="0" collapsed="false">
      <c r="A713" s="8" t="s">
        <v>3392</v>
      </c>
      <c r="B713" s="8" t="s">
        <v>3393</v>
      </c>
      <c r="C713" s="8" t="s">
        <v>3394</v>
      </c>
      <c r="D713" s="8" t="s">
        <v>3395</v>
      </c>
      <c r="E713" s="8" t="s">
        <v>3396</v>
      </c>
      <c r="F713" s="9" t="n">
        <v>4</v>
      </c>
    </row>
    <row r="714" customFormat="false" ht="15" hidden="false" customHeight="false" outlineLevel="0" collapsed="false">
      <c r="A714" s="8" t="s">
        <v>3397</v>
      </c>
      <c r="B714" s="8" t="s">
        <v>3398</v>
      </c>
      <c r="C714" s="8" t="s">
        <v>2601</v>
      </c>
      <c r="D714" s="8" t="s">
        <v>3399</v>
      </c>
      <c r="E714" s="8" t="s">
        <v>3400</v>
      </c>
      <c r="F714" s="9" t="n">
        <v>4</v>
      </c>
    </row>
    <row r="715" customFormat="false" ht="15" hidden="false" customHeight="false" outlineLevel="0" collapsed="false">
      <c r="A715" s="8" t="s">
        <v>3401</v>
      </c>
      <c r="B715" s="8" t="s">
        <v>3402</v>
      </c>
      <c r="C715" s="8" t="s">
        <v>3403</v>
      </c>
      <c r="D715" s="8" t="s">
        <v>3404</v>
      </c>
      <c r="E715" s="8" t="s">
        <v>3405</v>
      </c>
      <c r="F715" s="9" t="n">
        <v>4</v>
      </c>
    </row>
    <row r="716" customFormat="false" ht="15" hidden="false" customHeight="false" outlineLevel="0" collapsed="false">
      <c r="A716" s="8" t="s">
        <v>3406</v>
      </c>
      <c r="B716" s="8" t="s">
        <v>3407</v>
      </c>
      <c r="C716" s="8" t="s">
        <v>3408</v>
      </c>
      <c r="D716" s="8" t="s">
        <v>3409</v>
      </c>
      <c r="E716" s="8" t="s">
        <v>3410</v>
      </c>
      <c r="F716" s="9" t="n">
        <v>4</v>
      </c>
    </row>
    <row r="717" customFormat="false" ht="15" hidden="false" customHeight="false" outlineLevel="0" collapsed="false">
      <c r="A717" s="8" t="s">
        <v>3411</v>
      </c>
      <c r="B717" s="8" t="s">
        <v>3412</v>
      </c>
      <c r="C717" s="8" t="s">
        <v>3413</v>
      </c>
      <c r="D717" s="8" t="s">
        <v>3414</v>
      </c>
      <c r="E717" s="8" t="s">
        <v>3415</v>
      </c>
      <c r="F717" s="9" t="n">
        <v>4</v>
      </c>
    </row>
    <row r="718" customFormat="false" ht="15" hidden="false" customHeight="false" outlineLevel="0" collapsed="false">
      <c r="A718" s="8" t="s">
        <v>3416</v>
      </c>
      <c r="B718" s="8" t="s">
        <v>3417</v>
      </c>
      <c r="C718" s="8" t="s">
        <v>2661</v>
      </c>
      <c r="D718" s="8" t="s">
        <v>3418</v>
      </c>
      <c r="E718" s="8" t="s">
        <v>3419</v>
      </c>
      <c r="F718" s="9" t="n">
        <v>4</v>
      </c>
    </row>
    <row r="719" customFormat="false" ht="15" hidden="false" customHeight="false" outlineLevel="0" collapsed="false">
      <c r="A719" s="8" t="s">
        <v>3420</v>
      </c>
      <c r="B719" s="8" t="s">
        <v>3421</v>
      </c>
      <c r="C719" s="8" t="s">
        <v>3422</v>
      </c>
      <c r="D719" s="8" t="s">
        <v>3423</v>
      </c>
      <c r="E719" s="8" t="s">
        <v>3424</v>
      </c>
      <c r="F719" s="9" t="n">
        <v>4</v>
      </c>
    </row>
    <row r="720" customFormat="false" ht="15" hidden="false" customHeight="false" outlineLevel="0" collapsed="false">
      <c r="A720" s="8" t="s">
        <v>3425</v>
      </c>
      <c r="B720" s="8" t="s">
        <v>3426</v>
      </c>
      <c r="C720" s="8" t="s">
        <v>3427</v>
      </c>
      <c r="D720" s="8" t="s">
        <v>3428</v>
      </c>
      <c r="E720" s="8" t="s">
        <v>3429</v>
      </c>
      <c r="F720" s="9" t="n">
        <v>4</v>
      </c>
    </row>
    <row r="721" customFormat="false" ht="15" hidden="false" customHeight="false" outlineLevel="0" collapsed="false">
      <c r="A721" s="8" t="s">
        <v>3430</v>
      </c>
      <c r="B721" s="8" t="s">
        <v>3431</v>
      </c>
      <c r="C721" s="8" t="s">
        <v>373</v>
      </c>
      <c r="D721" s="8" t="s">
        <v>3432</v>
      </c>
      <c r="E721" s="8" t="s">
        <v>3433</v>
      </c>
      <c r="F721" s="9" t="n">
        <v>4</v>
      </c>
    </row>
    <row r="722" customFormat="false" ht="15" hidden="false" customHeight="false" outlineLevel="0" collapsed="false">
      <c r="A722" s="8" t="s">
        <v>3434</v>
      </c>
      <c r="B722" s="8" t="s">
        <v>3435</v>
      </c>
      <c r="C722" s="8" t="s">
        <v>1080</v>
      </c>
      <c r="D722" s="8" t="s">
        <v>3436</v>
      </c>
      <c r="E722" s="8" t="s">
        <v>3437</v>
      </c>
      <c r="F722" s="9" t="n">
        <v>4</v>
      </c>
    </row>
    <row r="723" customFormat="false" ht="15" hidden="false" customHeight="false" outlineLevel="0" collapsed="false">
      <c r="A723" s="8" t="s">
        <v>3438</v>
      </c>
      <c r="B723" s="8" t="s">
        <v>3439</v>
      </c>
      <c r="C723" s="8" t="s">
        <v>2792</v>
      </c>
      <c r="D723" s="8" t="s">
        <v>3440</v>
      </c>
      <c r="E723" s="8" t="s">
        <v>3441</v>
      </c>
      <c r="F723" s="9" t="n">
        <v>4</v>
      </c>
    </row>
    <row r="724" customFormat="false" ht="15" hidden="false" customHeight="false" outlineLevel="0" collapsed="false">
      <c r="A724" s="8" t="s">
        <v>3442</v>
      </c>
      <c r="B724" s="8" t="s">
        <v>3443</v>
      </c>
      <c r="C724" s="8" t="s">
        <v>3444</v>
      </c>
      <c r="D724" s="8" t="s">
        <v>3445</v>
      </c>
      <c r="E724" s="8" t="s">
        <v>3446</v>
      </c>
      <c r="F724" s="9" t="n">
        <v>4</v>
      </c>
    </row>
    <row r="725" customFormat="false" ht="15" hidden="false" customHeight="false" outlineLevel="0" collapsed="false">
      <c r="A725" s="8" t="s">
        <v>3447</v>
      </c>
      <c r="B725" s="8" t="s">
        <v>3448</v>
      </c>
      <c r="C725" s="8" t="s">
        <v>3449</v>
      </c>
      <c r="D725" s="8" t="s">
        <v>3450</v>
      </c>
      <c r="E725" s="8" t="s">
        <v>3451</v>
      </c>
      <c r="F725" s="9" t="n">
        <v>4</v>
      </c>
    </row>
    <row r="726" customFormat="false" ht="15" hidden="false" customHeight="false" outlineLevel="0" collapsed="false">
      <c r="A726" s="8" t="s">
        <v>3452</v>
      </c>
      <c r="B726" s="8" t="s">
        <v>3453</v>
      </c>
      <c r="C726" s="8" t="s">
        <v>383</v>
      </c>
      <c r="D726" s="8" t="s">
        <v>3454</v>
      </c>
      <c r="E726" s="8" t="s">
        <v>3455</v>
      </c>
      <c r="F726" s="9" t="n">
        <v>4</v>
      </c>
    </row>
    <row r="727" customFormat="false" ht="15" hidden="false" customHeight="false" outlineLevel="0" collapsed="false">
      <c r="A727" s="8" t="s">
        <v>3456</v>
      </c>
      <c r="B727" s="8" t="s">
        <v>3457</v>
      </c>
      <c r="C727" s="8" t="s">
        <v>3458</v>
      </c>
      <c r="D727" s="8" t="s">
        <v>3459</v>
      </c>
      <c r="E727" s="8" t="s">
        <v>3460</v>
      </c>
      <c r="F727" s="9" t="n">
        <v>4</v>
      </c>
    </row>
    <row r="728" customFormat="false" ht="15" hidden="false" customHeight="false" outlineLevel="0" collapsed="false">
      <c r="A728" s="8" t="s">
        <v>3461</v>
      </c>
      <c r="B728" s="8" t="s">
        <v>3462</v>
      </c>
      <c r="C728" s="8" t="s">
        <v>3463</v>
      </c>
      <c r="D728" s="8" t="s">
        <v>3464</v>
      </c>
      <c r="E728" s="8" t="s">
        <v>3465</v>
      </c>
      <c r="F728" s="9" t="n">
        <v>4</v>
      </c>
    </row>
    <row r="729" customFormat="false" ht="15" hidden="false" customHeight="false" outlineLevel="0" collapsed="false">
      <c r="A729" s="8" t="s">
        <v>3466</v>
      </c>
      <c r="B729" s="8" t="s">
        <v>3467</v>
      </c>
      <c r="C729" s="8" t="s">
        <v>3468</v>
      </c>
      <c r="D729" s="8" t="s">
        <v>3469</v>
      </c>
      <c r="E729" s="8" t="s">
        <v>3470</v>
      </c>
      <c r="F729" s="9" t="n">
        <v>4</v>
      </c>
    </row>
    <row r="730" customFormat="false" ht="15" hidden="false" customHeight="false" outlineLevel="0" collapsed="false">
      <c r="A730" s="8" t="s">
        <v>3471</v>
      </c>
      <c r="B730" s="8" t="s">
        <v>3472</v>
      </c>
      <c r="C730" s="8" t="s">
        <v>2870</v>
      </c>
      <c r="D730" s="8" t="s">
        <v>3473</v>
      </c>
      <c r="E730" s="8" t="s">
        <v>3474</v>
      </c>
      <c r="F730" s="9" t="n">
        <v>4</v>
      </c>
    </row>
    <row r="731" customFormat="false" ht="15" hidden="false" customHeight="false" outlineLevel="0" collapsed="false">
      <c r="A731" s="8" t="s">
        <v>3475</v>
      </c>
      <c r="B731" s="8" t="s">
        <v>3476</v>
      </c>
      <c r="C731" s="8" t="s">
        <v>3477</v>
      </c>
      <c r="D731" s="8" t="s">
        <v>3478</v>
      </c>
      <c r="E731" s="8" t="s">
        <v>3479</v>
      </c>
      <c r="F731" s="9" t="n">
        <v>4</v>
      </c>
    </row>
    <row r="732" customFormat="false" ht="15" hidden="false" customHeight="false" outlineLevel="0" collapsed="false">
      <c r="A732" s="8" t="s">
        <v>3480</v>
      </c>
      <c r="B732" s="8" t="s">
        <v>3481</v>
      </c>
      <c r="C732" s="8" t="s">
        <v>2973</v>
      </c>
      <c r="D732" s="8" t="s">
        <v>3482</v>
      </c>
      <c r="E732" s="8" t="s">
        <v>3483</v>
      </c>
      <c r="F732" s="9" t="n">
        <v>5</v>
      </c>
    </row>
    <row r="733" customFormat="false" ht="15" hidden="false" customHeight="false" outlineLevel="0" collapsed="false">
      <c r="A733" s="8" t="s">
        <v>3484</v>
      </c>
      <c r="B733" s="8" t="s">
        <v>3485</v>
      </c>
      <c r="C733" s="8" t="s">
        <v>1209</v>
      </c>
      <c r="D733" s="8" t="s">
        <v>3486</v>
      </c>
      <c r="E733" s="8" t="s">
        <v>3487</v>
      </c>
      <c r="F733" s="9" t="n">
        <v>5</v>
      </c>
    </row>
    <row r="734" customFormat="false" ht="15" hidden="false" customHeight="false" outlineLevel="0" collapsed="false">
      <c r="A734" s="8" t="s">
        <v>3488</v>
      </c>
      <c r="B734" s="8" t="s">
        <v>3489</v>
      </c>
      <c r="C734" s="8" t="s">
        <v>1214</v>
      </c>
      <c r="D734" s="8" t="s">
        <v>3490</v>
      </c>
      <c r="E734" s="8" t="s">
        <v>3491</v>
      </c>
      <c r="F734" s="9" t="n">
        <v>5</v>
      </c>
    </row>
    <row r="735" customFormat="false" ht="15" hidden="false" customHeight="false" outlineLevel="0" collapsed="false">
      <c r="A735" s="8" t="s">
        <v>3492</v>
      </c>
      <c r="B735" s="8" t="s">
        <v>3493</v>
      </c>
      <c r="C735" s="8" t="s">
        <v>3494</v>
      </c>
      <c r="D735" s="8" t="s">
        <v>3495</v>
      </c>
      <c r="E735" s="8" t="s">
        <v>3496</v>
      </c>
      <c r="F735" s="9" t="n">
        <v>5</v>
      </c>
    </row>
    <row r="736" customFormat="false" ht="15" hidden="false" customHeight="false" outlineLevel="0" collapsed="false">
      <c r="A736" s="8" t="s">
        <v>3497</v>
      </c>
      <c r="B736" s="8" t="s">
        <v>3498</v>
      </c>
      <c r="C736" s="8" t="s">
        <v>3499</v>
      </c>
      <c r="D736" s="8" t="s">
        <v>3500</v>
      </c>
      <c r="E736" s="8" t="s">
        <v>3501</v>
      </c>
      <c r="F736" s="9" t="n">
        <v>5</v>
      </c>
    </row>
    <row r="737" customFormat="false" ht="15" hidden="false" customHeight="false" outlineLevel="0" collapsed="false">
      <c r="A737" s="8" t="s">
        <v>3502</v>
      </c>
      <c r="B737" s="8" t="s">
        <v>3503</v>
      </c>
      <c r="C737" s="8" t="s">
        <v>3504</v>
      </c>
      <c r="D737" s="8" t="s">
        <v>3505</v>
      </c>
      <c r="E737" s="8" t="s">
        <v>3506</v>
      </c>
      <c r="F737" s="9" t="n">
        <v>5</v>
      </c>
    </row>
    <row r="738" customFormat="false" ht="15" hidden="false" customHeight="false" outlineLevel="0" collapsed="false">
      <c r="A738" s="8" t="s">
        <v>3507</v>
      </c>
      <c r="B738" s="8" t="s">
        <v>3508</v>
      </c>
      <c r="C738" s="8" t="s">
        <v>3509</v>
      </c>
      <c r="D738" s="8" t="s">
        <v>3510</v>
      </c>
      <c r="E738" s="8" t="s">
        <v>3511</v>
      </c>
      <c r="F738" s="9" t="n">
        <v>5</v>
      </c>
    </row>
    <row r="739" customFormat="false" ht="15" hidden="false" customHeight="false" outlineLevel="0" collapsed="false">
      <c r="A739" s="8" t="s">
        <v>3512</v>
      </c>
      <c r="B739" s="8" t="s">
        <v>3513</v>
      </c>
      <c r="C739" s="8" t="s">
        <v>3514</v>
      </c>
      <c r="D739" s="8" t="s">
        <v>3515</v>
      </c>
      <c r="E739" s="8" t="s">
        <v>3516</v>
      </c>
      <c r="F739" s="9" t="n">
        <v>5</v>
      </c>
    </row>
    <row r="740" customFormat="false" ht="15" hidden="false" customHeight="false" outlineLevel="0" collapsed="false">
      <c r="A740" s="8" t="s">
        <v>3517</v>
      </c>
      <c r="B740" s="8" t="s">
        <v>3518</v>
      </c>
      <c r="C740" s="8" t="s">
        <v>3519</v>
      </c>
      <c r="D740" s="8" t="s">
        <v>3520</v>
      </c>
      <c r="E740" s="8" t="s">
        <v>3521</v>
      </c>
      <c r="F740" s="9" t="n">
        <v>5</v>
      </c>
    </row>
    <row r="741" customFormat="false" ht="15" hidden="false" customHeight="false" outlineLevel="0" collapsed="false">
      <c r="A741" s="8" t="s">
        <v>3522</v>
      </c>
      <c r="B741" s="8" t="s">
        <v>3523</v>
      </c>
      <c r="C741" s="8" t="s">
        <v>3524</v>
      </c>
      <c r="D741" s="8" t="s">
        <v>3525</v>
      </c>
      <c r="E741" s="8" t="s">
        <v>3526</v>
      </c>
      <c r="F741" s="9" t="n">
        <v>5</v>
      </c>
    </row>
    <row r="742" customFormat="false" ht="15" hidden="false" customHeight="false" outlineLevel="0" collapsed="false">
      <c r="A742" s="8" t="s">
        <v>3527</v>
      </c>
      <c r="B742" s="8" t="s">
        <v>3528</v>
      </c>
      <c r="C742" s="8" t="s">
        <v>498</v>
      </c>
      <c r="D742" s="8" t="s">
        <v>3529</v>
      </c>
      <c r="E742" s="8" t="s">
        <v>3530</v>
      </c>
      <c r="F742" s="9" t="n">
        <v>5</v>
      </c>
    </row>
    <row r="743" customFormat="false" ht="15" hidden="false" customHeight="false" outlineLevel="0" collapsed="false">
      <c r="A743" s="8" t="s">
        <v>3531</v>
      </c>
      <c r="B743" s="8" t="s">
        <v>3532</v>
      </c>
      <c r="C743" s="8" t="s">
        <v>1377</v>
      </c>
      <c r="D743" s="8" t="s">
        <v>3533</v>
      </c>
      <c r="E743" s="8" t="s">
        <v>3534</v>
      </c>
      <c r="F743" s="9" t="n">
        <v>5</v>
      </c>
    </row>
    <row r="744" customFormat="false" ht="15" hidden="false" customHeight="false" outlineLevel="0" collapsed="false">
      <c r="A744" s="8" t="s">
        <v>3535</v>
      </c>
      <c r="B744" s="8" t="s">
        <v>3536</v>
      </c>
      <c r="C744" s="8" t="s">
        <v>3537</v>
      </c>
      <c r="D744" s="8" t="s">
        <v>3538</v>
      </c>
      <c r="E744" s="8" t="s">
        <v>3539</v>
      </c>
      <c r="F744" s="9" t="n">
        <v>5</v>
      </c>
    </row>
    <row r="745" customFormat="false" ht="15" hidden="false" customHeight="false" outlineLevel="0" collapsed="false">
      <c r="A745" s="8" t="s">
        <v>3540</v>
      </c>
      <c r="B745" s="8" t="s">
        <v>3541</v>
      </c>
      <c r="C745" s="8" t="s">
        <v>503</v>
      </c>
      <c r="D745" s="8" t="s">
        <v>3542</v>
      </c>
      <c r="E745" s="8" t="s">
        <v>3543</v>
      </c>
      <c r="F745" s="9" t="n">
        <v>5</v>
      </c>
    </row>
    <row r="746" customFormat="false" ht="15" hidden="false" customHeight="false" outlineLevel="0" collapsed="false">
      <c r="A746" s="8" t="s">
        <v>3544</v>
      </c>
      <c r="B746" s="8" t="s">
        <v>3545</v>
      </c>
      <c r="C746" s="8" t="s">
        <v>3546</v>
      </c>
      <c r="D746" s="8" t="s">
        <v>3547</v>
      </c>
      <c r="E746" s="8" t="s">
        <v>3548</v>
      </c>
      <c r="F746" s="9" t="n">
        <v>5</v>
      </c>
    </row>
    <row r="747" customFormat="false" ht="15" hidden="false" customHeight="false" outlineLevel="0" collapsed="false">
      <c r="A747" s="8" t="s">
        <v>3549</v>
      </c>
      <c r="B747" s="8" t="s">
        <v>3550</v>
      </c>
      <c r="C747" s="8" t="s">
        <v>3551</v>
      </c>
      <c r="D747" s="8" t="s">
        <v>3552</v>
      </c>
      <c r="E747" s="8" t="s">
        <v>3553</v>
      </c>
      <c r="F747" s="9" t="n">
        <v>5</v>
      </c>
    </row>
    <row r="748" customFormat="false" ht="15" hidden="false" customHeight="false" outlineLevel="0" collapsed="false">
      <c r="A748" s="8" t="s">
        <v>3554</v>
      </c>
      <c r="B748" s="8" t="s">
        <v>3555</v>
      </c>
      <c r="C748" s="8" t="s">
        <v>3556</v>
      </c>
      <c r="D748" s="8" t="s">
        <v>3557</v>
      </c>
      <c r="E748" s="8" t="s">
        <v>3558</v>
      </c>
      <c r="F748" s="9" t="n">
        <v>5</v>
      </c>
    </row>
    <row r="749" customFormat="false" ht="15" hidden="false" customHeight="false" outlineLevel="0" collapsed="false">
      <c r="A749" s="8" t="s">
        <v>3559</v>
      </c>
      <c r="B749" s="8" t="s">
        <v>3560</v>
      </c>
      <c r="C749" s="8" t="s">
        <v>3561</v>
      </c>
      <c r="D749" s="8" t="s">
        <v>3562</v>
      </c>
      <c r="E749" s="8" t="s">
        <v>3563</v>
      </c>
      <c r="F749" s="9" t="n">
        <v>5</v>
      </c>
    </row>
    <row r="750" customFormat="false" ht="15" hidden="false" customHeight="false" outlineLevel="0" collapsed="false">
      <c r="A750" s="8" t="s">
        <v>3564</v>
      </c>
      <c r="B750" s="8" t="s">
        <v>3565</v>
      </c>
      <c r="C750" s="8" t="s">
        <v>3566</v>
      </c>
      <c r="D750" s="8" t="s">
        <v>3567</v>
      </c>
      <c r="E750" s="8" t="s">
        <v>3568</v>
      </c>
      <c r="F750" s="9" t="n">
        <v>5</v>
      </c>
    </row>
    <row r="751" customFormat="false" ht="15" hidden="false" customHeight="false" outlineLevel="0" collapsed="false">
      <c r="A751" s="8" t="s">
        <v>3569</v>
      </c>
      <c r="B751" s="8" t="s">
        <v>3570</v>
      </c>
      <c r="C751" s="8" t="s">
        <v>3571</v>
      </c>
      <c r="D751" s="8" t="s">
        <v>3572</v>
      </c>
      <c r="E751" s="8" t="s">
        <v>3573</v>
      </c>
      <c r="F751" s="9" t="n">
        <v>5</v>
      </c>
    </row>
    <row r="752" customFormat="false" ht="15" hidden="false" customHeight="false" outlineLevel="0" collapsed="false">
      <c r="A752" s="8" t="s">
        <v>3574</v>
      </c>
      <c r="B752" s="8" t="s">
        <v>3575</v>
      </c>
      <c r="C752" s="8" t="s">
        <v>3576</v>
      </c>
      <c r="D752" s="8" t="s">
        <v>3577</v>
      </c>
      <c r="E752" s="8" t="s">
        <v>3578</v>
      </c>
      <c r="F752" s="9" t="n">
        <v>5</v>
      </c>
    </row>
    <row r="753" customFormat="false" ht="15" hidden="false" customHeight="false" outlineLevel="0" collapsed="false">
      <c r="A753" s="8" t="s">
        <v>3579</v>
      </c>
      <c r="B753" s="8" t="s">
        <v>3580</v>
      </c>
      <c r="C753" s="8" t="s">
        <v>3581</v>
      </c>
      <c r="D753" s="8" t="s">
        <v>3582</v>
      </c>
      <c r="E753" s="8" t="s">
        <v>3583</v>
      </c>
      <c r="F753" s="9" t="n">
        <v>5</v>
      </c>
    </row>
    <row r="754" customFormat="false" ht="15" hidden="false" customHeight="false" outlineLevel="0" collapsed="false">
      <c r="A754" s="8" t="s">
        <v>3584</v>
      </c>
      <c r="B754" s="8" t="s">
        <v>3585</v>
      </c>
      <c r="C754" s="8" t="s">
        <v>3586</v>
      </c>
      <c r="D754" s="8" t="s">
        <v>3587</v>
      </c>
      <c r="E754" s="8" t="s">
        <v>3588</v>
      </c>
      <c r="F754" s="9" t="n">
        <v>5</v>
      </c>
    </row>
    <row r="755" customFormat="false" ht="15" hidden="false" customHeight="false" outlineLevel="0" collapsed="false">
      <c r="A755" s="8" t="s">
        <v>3589</v>
      </c>
      <c r="B755" s="8" t="s">
        <v>3590</v>
      </c>
      <c r="C755" s="8" t="s">
        <v>3591</v>
      </c>
      <c r="D755" s="8" t="s">
        <v>3592</v>
      </c>
      <c r="E755" s="8" t="s">
        <v>3593</v>
      </c>
      <c r="F755" s="9" t="n">
        <v>5</v>
      </c>
    </row>
    <row r="756" customFormat="false" ht="15" hidden="false" customHeight="false" outlineLevel="0" collapsed="false">
      <c r="A756" s="8" t="s">
        <v>3594</v>
      </c>
      <c r="B756" s="8" t="s">
        <v>3595</v>
      </c>
      <c r="C756" s="8" t="s">
        <v>3596</v>
      </c>
      <c r="D756" s="8" t="s">
        <v>3597</v>
      </c>
      <c r="E756" s="8" t="s">
        <v>3598</v>
      </c>
      <c r="F756" s="9" t="n">
        <v>5</v>
      </c>
    </row>
    <row r="757" customFormat="false" ht="15" hidden="false" customHeight="false" outlineLevel="0" collapsed="false">
      <c r="A757" s="8" t="s">
        <v>3599</v>
      </c>
      <c r="B757" s="8" t="s">
        <v>3600</v>
      </c>
      <c r="C757" s="8" t="s">
        <v>3033</v>
      </c>
      <c r="D757" s="8" t="s">
        <v>3601</v>
      </c>
      <c r="E757" s="8" t="s">
        <v>3602</v>
      </c>
      <c r="F757" s="9" t="n">
        <v>5</v>
      </c>
    </row>
    <row r="758" customFormat="false" ht="15" hidden="false" customHeight="false" outlineLevel="0" collapsed="false">
      <c r="A758" s="8" t="s">
        <v>3603</v>
      </c>
      <c r="B758" s="8" t="s">
        <v>3604</v>
      </c>
      <c r="C758" s="8" t="s">
        <v>1492</v>
      </c>
      <c r="D758" s="8" t="s">
        <v>3605</v>
      </c>
      <c r="E758" s="8" t="s">
        <v>3606</v>
      </c>
      <c r="F758" s="9" t="n">
        <v>5</v>
      </c>
    </row>
    <row r="759" customFormat="false" ht="15" hidden="false" customHeight="false" outlineLevel="0" collapsed="false">
      <c r="A759" s="8" t="s">
        <v>3607</v>
      </c>
      <c r="B759" s="8" t="s">
        <v>3608</v>
      </c>
      <c r="C759" s="8" t="s">
        <v>1497</v>
      </c>
      <c r="D759" s="8" t="s">
        <v>3609</v>
      </c>
      <c r="E759" s="8" t="s">
        <v>3610</v>
      </c>
      <c r="F759" s="9" t="n">
        <v>5</v>
      </c>
    </row>
    <row r="760" customFormat="false" ht="15" hidden="false" customHeight="false" outlineLevel="0" collapsed="false">
      <c r="A760" s="8" t="s">
        <v>3611</v>
      </c>
      <c r="B760" s="8" t="s">
        <v>3612</v>
      </c>
      <c r="C760" s="8" t="s">
        <v>563</v>
      </c>
      <c r="D760" s="8" t="s">
        <v>3613</v>
      </c>
      <c r="E760" s="8" t="s">
        <v>3614</v>
      </c>
      <c r="F760" s="9" t="n">
        <v>5</v>
      </c>
    </row>
    <row r="761" customFormat="false" ht="15" hidden="false" customHeight="false" outlineLevel="0" collapsed="false">
      <c r="A761" s="8" t="s">
        <v>3615</v>
      </c>
      <c r="B761" s="8" t="s">
        <v>3616</v>
      </c>
      <c r="C761" s="8" t="s">
        <v>3038</v>
      </c>
      <c r="D761" s="8" t="s">
        <v>3617</v>
      </c>
      <c r="E761" s="8" t="s">
        <v>3618</v>
      </c>
      <c r="F761" s="9" t="n">
        <v>5</v>
      </c>
    </row>
    <row r="762" customFormat="false" ht="15" hidden="false" customHeight="false" outlineLevel="0" collapsed="false">
      <c r="A762" s="8" t="s">
        <v>3619</v>
      </c>
      <c r="B762" s="8" t="s">
        <v>3620</v>
      </c>
      <c r="C762" s="8" t="s">
        <v>1550</v>
      </c>
      <c r="D762" s="8" t="s">
        <v>3621</v>
      </c>
      <c r="E762" s="8" t="s">
        <v>3622</v>
      </c>
      <c r="F762" s="9" t="n">
        <v>5</v>
      </c>
    </row>
    <row r="763" customFormat="false" ht="15" hidden="false" customHeight="false" outlineLevel="0" collapsed="false">
      <c r="A763" s="8" t="s">
        <v>3623</v>
      </c>
      <c r="B763" s="8" t="s">
        <v>3624</v>
      </c>
      <c r="C763" s="8" t="s">
        <v>1555</v>
      </c>
      <c r="D763" s="8" t="s">
        <v>3625</v>
      </c>
      <c r="E763" s="8" t="s">
        <v>3626</v>
      </c>
      <c r="F763" s="9" t="n">
        <v>5</v>
      </c>
    </row>
    <row r="764" customFormat="false" ht="15" hidden="false" customHeight="false" outlineLevel="0" collapsed="false">
      <c r="A764" s="8" t="s">
        <v>3627</v>
      </c>
      <c r="B764" s="8" t="s">
        <v>3628</v>
      </c>
      <c r="C764" s="8" t="s">
        <v>1569</v>
      </c>
      <c r="D764" s="8" t="s">
        <v>3629</v>
      </c>
      <c r="E764" s="8" t="s">
        <v>3630</v>
      </c>
      <c r="F764" s="9" t="n">
        <v>5</v>
      </c>
    </row>
    <row r="765" customFormat="false" ht="15" hidden="false" customHeight="false" outlineLevel="0" collapsed="false">
      <c r="A765" s="8" t="s">
        <v>3631</v>
      </c>
      <c r="B765" s="8" t="s">
        <v>3632</v>
      </c>
      <c r="C765" s="8" t="s">
        <v>3047</v>
      </c>
      <c r="D765" s="8" t="s">
        <v>3633</v>
      </c>
      <c r="E765" s="8" t="s">
        <v>3634</v>
      </c>
      <c r="F765" s="9" t="n">
        <v>5</v>
      </c>
    </row>
    <row r="766" customFormat="false" ht="15" hidden="false" customHeight="false" outlineLevel="0" collapsed="false">
      <c r="A766" s="8" t="s">
        <v>3635</v>
      </c>
      <c r="B766" s="8" t="s">
        <v>3636</v>
      </c>
      <c r="C766" s="8" t="s">
        <v>578</v>
      </c>
      <c r="D766" s="8" t="s">
        <v>3637</v>
      </c>
      <c r="E766" s="8" t="s">
        <v>3638</v>
      </c>
      <c r="F766" s="9" t="n">
        <v>5</v>
      </c>
    </row>
    <row r="767" customFormat="false" ht="15" hidden="false" customHeight="false" outlineLevel="0" collapsed="false">
      <c r="A767" s="8" t="s">
        <v>3639</v>
      </c>
      <c r="B767" s="8" t="s">
        <v>3640</v>
      </c>
      <c r="C767" s="8" t="s">
        <v>1611</v>
      </c>
      <c r="D767" s="8" t="s">
        <v>3641</v>
      </c>
      <c r="E767" s="8" t="s">
        <v>3642</v>
      </c>
      <c r="F767" s="9" t="n">
        <v>5</v>
      </c>
    </row>
    <row r="768" customFormat="false" ht="15" hidden="false" customHeight="false" outlineLevel="0" collapsed="false">
      <c r="A768" s="8" t="s">
        <v>3643</v>
      </c>
      <c r="B768" s="8" t="s">
        <v>3644</v>
      </c>
      <c r="C768" s="8" t="s">
        <v>3645</v>
      </c>
      <c r="D768" s="8" t="s">
        <v>3646</v>
      </c>
      <c r="E768" s="8" t="s">
        <v>3647</v>
      </c>
      <c r="F768" s="9" t="n">
        <v>5</v>
      </c>
    </row>
    <row r="769" customFormat="false" ht="15" hidden="false" customHeight="false" outlineLevel="0" collapsed="false">
      <c r="A769" s="8" t="s">
        <v>3648</v>
      </c>
      <c r="B769" s="8" t="s">
        <v>3649</v>
      </c>
      <c r="C769" s="8" t="s">
        <v>3650</v>
      </c>
      <c r="D769" s="8" t="s">
        <v>3651</v>
      </c>
      <c r="E769" s="8" t="s">
        <v>3652</v>
      </c>
      <c r="F769" s="9" t="n">
        <v>5</v>
      </c>
    </row>
    <row r="770" customFormat="false" ht="15" hidden="false" customHeight="false" outlineLevel="0" collapsed="false">
      <c r="A770" s="8" t="s">
        <v>3653</v>
      </c>
      <c r="B770" s="8" t="s">
        <v>3654</v>
      </c>
      <c r="C770" s="8" t="s">
        <v>1703</v>
      </c>
      <c r="D770" s="8" t="s">
        <v>3655</v>
      </c>
      <c r="E770" s="8" t="s">
        <v>3656</v>
      </c>
      <c r="F770" s="9" t="n">
        <v>5</v>
      </c>
    </row>
    <row r="771" customFormat="false" ht="15" hidden="false" customHeight="false" outlineLevel="0" collapsed="false">
      <c r="A771" s="8" t="s">
        <v>3657</v>
      </c>
      <c r="B771" s="8" t="s">
        <v>3658</v>
      </c>
      <c r="C771" s="8" t="s">
        <v>119</v>
      </c>
      <c r="D771" s="8" t="s">
        <v>3659</v>
      </c>
      <c r="E771" s="8" t="s">
        <v>3660</v>
      </c>
      <c r="F771" s="9" t="n">
        <v>5</v>
      </c>
    </row>
    <row r="772" customFormat="false" ht="15" hidden="false" customHeight="false" outlineLevel="0" collapsed="false">
      <c r="A772" s="8" t="s">
        <v>3661</v>
      </c>
      <c r="B772" s="8" t="s">
        <v>3662</v>
      </c>
      <c r="C772" s="8" t="s">
        <v>3663</v>
      </c>
      <c r="D772" s="8" t="s">
        <v>3664</v>
      </c>
      <c r="E772" s="8" t="s">
        <v>3665</v>
      </c>
      <c r="F772" s="9" t="n">
        <v>5</v>
      </c>
    </row>
    <row r="773" customFormat="false" ht="15" hidden="false" customHeight="false" outlineLevel="0" collapsed="false">
      <c r="A773" s="8" t="s">
        <v>3666</v>
      </c>
      <c r="B773" s="8" t="s">
        <v>3667</v>
      </c>
      <c r="C773" s="8" t="s">
        <v>3668</v>
      </c>
      <c r="D773" s="8" t="s">
        <v>3669</v>
      </c>
      <c r="E773" s="8" t="s">
        <v>3670</v>
      </c>
      <c r="F773" s="9" t="n">
        <v>5</v>
      </c>
    </row>
    <row r="774" customFormat="false" ht="15" hidden="false" customHeight="false" outlineLevel="0" collapsed="false">
      <c r="A774" s="8" t="s">
        <v>3671</v>
      </c>
      <c r="B774" s="8" t="s">
        <v>3672</v>
      </c>
      <c r="C774" s="8" t="s">
        <v>3673</v>
      </c>
      <c r="D774" s="8" t="s">
        <v>3674</v>
      </c>
      <c r="E774" s="8" t="s">
        <v>3675</v>
      </c>
      <c r="F774" s="9" t="n">
        <v>5</v>
      </c>
    </row>
    <row r="775" customFormat="false" ht="15" hidden="false" customHeight="false" outlineLevel="0" collapsed="false">
      <c r="A775" s="8" t="s">
        <v>3676</v>
      </c>
      <c r="B775" s="8" t="s">
        <v>3677</v>
      </c>
      <c r="C775" s="8" t="s">
        <v>3678</v>
      </c>
      <c r="D775" s="8" t="s">
        <v>3679</v>
      </c>
      <c r="E775" s="8" t="s">
        <v>3680</v>
      </c>
      <c r="F775" s="9" t="n">
        <v>5</v>
      </c>
    </row>
    <row r="776" customFormat="false" ht="15" hidden="false" customHeight="false" outlineLevel="0" collapsed="false">
      <c r="A776" s="8" t="s">
        <v>3681</v>
      </c>
      <c r="B776" s="8" t="s">
        <v>3682</v>
      </c>
      <c r="C776" s="8" t="s">
        <v>139</v>
      </c>
      <c r="D776" s="8" t="s">
        <v>3683</v>
      </c>
      <c r="E776" s="8" t="s">
        <v>3684</v>
      </c>
      <c r="F776" s="9" t="n">
        <v>5</v>
      </c>
    </row>
    <row r="777" customFormat="false" ht="15" hidden="false" customHeight="false" outlineLevel="0" collapsed="false">
      <c r="A777" s="8" t="s">
        <v>3685</v>
      </c>
      <c r="B777" s="8" t="s">
        <v>3686</v>
      </c>
      <c r="C777" s="8" t="s">
        <v>3687</v>
      </c>
      <c r="D777" s="8" t="s">
        <v>3688</v>
      </c>
      <c r="E777" s="8" t="s">
        <v>3689</v>
      </c>
      <c r="F777" s="9" t="n">
        <v>5</v>
      </c>
    </row>
    <row r="778" customFormat="false" ht="15" hidden="false" customHeight="false" outlineLevel="0" collapsed="false">
      <c r="A778" s="8" t="s">
        <v>3690</v>
      </c>
      <c r="B778" s="8" t="s">
        <v>3691</v>
      </c>
      <c r="C778" s="8" t="s">
        <v>1802</v>
      </c>
      <c r="D778" s="8" t="s">
        <v>3692</v>
      </c>
      <c r="E778" s="8" t="s">
        <v>3693</v>
      </c>
      <c r="F778" s="9" t="n">
        <v>5</v>
      </c>
    </row>
    <row r="779" customFormat="false" ht="15" hidden="false" customHeight="false" outlineLevel="0" collapsed="false">
      <c r="A779" s="8" t="s">
        <v>3694</v>
      </c>
      <c r="B779" s="8" t="s">
        <v>3695</v>
      </c>
      <c r="C779" s="8" t="s">
        <v>1807</v>
      </c>
      <c r="D779" s="8" t="s">
        <v>3696</v>
      </c>
      <c r="E779" s="8" t="s">
        <v>3697</v>
      </c>
      <c r="F779" s="9" t="n">
        <v>5</v>
      </c>
    </row>
    <row r="780" customFormat="false" ht="15" hidden="false" customHeight="false" outlineLevel="0" collapsed="false">
      <c r="A780" s="8" t="s">
        <v>3698</v>
      </c>
      <c r="B780" s="8" t="s">
        <v>3699</v>
      </c>
      <c r="C780" s="8" t="s">
        <v>3700</v>
      </c>
      <c r="D780" s="8" t="s">
        <v>3701</v>
      </c>
      <c r="E780" s="8" t="s">
        <v>3702</v>
      </c>
      <c r="F780" s="9" t="n">
        <v>5</v>
      </c>
    </row>
    <row r="781" customFormat="false" ht="15" hidden="false" customHeight="false" outlineLevel="0" collapsed="false">
      <c r="A781" s="8" t="s">
        <v>3703</v>
      </c>
      <c r="B781" s="8" t="s">
        <v>3704</v>
      </c>
      <c r="C781" s="8" t="s">
        <v>3705</v>
      </c>
      <c r="D781" s="8" t="s">
        <v>3706</v>
      </c>
      <c r="E781" s="8" t="s">
        <v>3707</v>
      </c>
      <c r="F781" s="9" t="n">
        <v>5</v>
      </c>
    </row>
    <row r="782" customFormat="false" ht="15" hidden="false" customHeight="false" outlineLevel="0" collapsed="false">
      <c r="A782" s="8" t="s">
        <v>3708</v>
      </c>
      <c r="B782" s="8" t="s">
        <v>3709</v>
      </c>
      <c r="C782" s="8" t="s">
        <v>3710</v>
      </c>
      <c r="D782" s="8" t="s">
        <v>3711</v>
      </c>
      <c r="E782" s="8" t="s">
        <v>3712</v>
      </c>
      <c r="F782" s="9" t="n">
        <v>5</v>
      </c>
    </row>
    <row r="783" customFormat="false" ht="15" hidden="false" customHeight="false" outlineLevel="0" collapsed="false">
      <c r="A783" s="8" t="s">
        <v>3713</v>
      </c>
      <c r="B783" s="8" t="s">
        <v>3714</v>
      </c>
      <c r="C783" s="8" t="s">
        <v>1873</v>
      </c>
      <c r="D783" s="8" t="s">
        <v>3715</v>
      </c>
      <c r="E783" s="8" t="s">
        <v>3716</v>
      </c>
      <c r="F783" s="9" t="n">
        <v>5</v>
      </c>
    </row>
    <row r="784" customFormat="false" ht="15" hidden="false" customHeight="false" outlineLevel="0" collapsed="false">
      <c r="A784" s="8" t="s">
        <v>3717</v>
      </c>
      <c r="B784" s="8" t="s">
        <v>3718</v>
      </c>
      <c r="C784" s="8" t="s">
        <v>3719</v>
      </c>
      <c r="D784" s="8" t="s">
        <v>3720</v>
      </c>
      <c r="E784" s="8" t="s">
        <v>3721</v>
      </c>
      <c r="F784" s="9" t="n">
        <v>5</v>
      </c>
    </row>
    <row r="785" customFormat="false" ht="15" hidden="false" customHeight="false" outlineLevel="0" collapsed="false">
      <c r="A785" s="8" t="s">
        <v>3722</v>
      </c>
      <c r="B785" s="8" t="s">
        <v>3723</v>
      </c>
      <c r="C785" s="8" t="s">
        <v>3724</v>
      </c>
      <c r="D785" s="8" t="s">
        <v>3725</v>
      </c>
      <c r="E785" s="8" t="s">
        <v>3726</v>
      </c>
      <c r="F785" s="9" t="n">
        <v>5</v>
      </c>
    </row>
    <row r="786" customFormat="false" ht="15" hidden="false" customHeight="false" outlineLevel="0" collapsed="false">
      <c r="A786" s="8" t="s">
        <v>3727</v>
      </c>
      <c r="B786" s="8" t="s">
        <v>3728</v>
      </c>
      <c r="C786" s="8" t="s">
        <v>3729</v>
      </c>
      <c r="D786" s="8" t="s">
        <v>3730</v>
      </c>
      <c r="E786" s="8" t="s">
        <v>3731</v>
      </c>
      <c r="F786" s="9" t="n">
        <v>5</v>
      </c>
    </row>
    <row r="787" customFormat="false" ht="15" hidden="false" customHeight="false" outlineLevel="0" collapsed="false">
      <c r="A787" s="8" t="s">
        <v>3732</v>
      </c>
      <c r="B787" s="8" t="s">
        <v>3733</v>
      </c>
      <c r="C787" s="8" t="s">
        <v>707</v>
      </c>
      <c r="D787" s="8" t="s">
        <v>3734</v>
      </c>
      <c r="E787" s="8" t="s">
        <v>3735</v>
      </c>
      <c r="F787" s="9" t="n">
        <v>5</v>
      </c>
    </row>
    <row r="788" customFormat="false" ht="15" hidden="false" customHeight="false" outlineLevel="0" collapsed="false">
      <c r="A788" s="8" t="s">
        <v>3736</v>
      </c>
      <c r="B788" s="8" t="s">
        <v>3737</v>
      </c>
      <c r="C788" s="8" t="s">
        <v>726</v>
      </c>
      <c r="D788" s="8" t="s">
        <v>3738</v>
      </c>
      <c r="E788" s="8" t="s">
        <v>3739</v>
      </c>
      <c r="F788" s="9" t="n">
        <v>5</v>
      </c>
    </row>
    <row r="789" customFormat="false" ht="15" hidden="false" customHeight="false" outlineLevel="0" collapsed="false">
      <c r="A789" s="8" t="s">
        <v>3740</v>
      </c>
      <c r="B789" s="8" t="s">
        <v>3741</v>
      </c>
      <c r="C789" s="8" t="s">
        <v>3742</v>
      </c>
      <c r="D789" s="8" t="s">
        <v>3743</v>
      </c>
      <c r="E789" s="8" t="s">
        <v>3744</v>
      </c>
      <c r="F789" s="9" t="n">
        <v>5</v>
      </c>
    </row>
    <row r="790" customFormat="false" ht="15" hidden="false" customHeight="false" outlineLevel="0" collapsed="false">
      <c r="A790" s="8" t="s">
        <v>3745</v>
      </c>
      <c r="B790" s="8" t="s">
        <v>3746</v>
      </c>
      <c r="C790" s="8" t="s">
        <v>3742</v>
      </c>
      <c r="D790" s="8" t="s">
        <v>3747</v>
      </c>
      <c r="E790" s="8" t="s">
        <v>3748</v>
      </c>
      <c r="F790" s="9" t="n">
        <v>5</v>
      </c>
    </row>
    <row r="791" customFormat="false" ht="15" hidden="false" customHeight="false" outlineLevel="0" collapsed="false">
      <c r="A791" s="8" t="s">
        <v>3749</v>
      </c>
      <c r="B791" s="8" t="s">
        <v>3750</v>
      </c>
      <c r="C791" s="8" t="s">
        <v>159</v>
      </c>
      <c r="D791" s="8" t="s">
        <v>3751</v>
      </c>
      <c r="E791" s="8" t="s">
        <v>3752</v>
      </c>
      <c r="F791" s="9" t="n">
        <v>5</v>
      </c>
    </row>
    <row r="792" customFormat="false" ht="15" hidden="false" customHeight="false" outlineLevel="0" collapsed="false">
      <c r="A792" s="8" t="s">
        <v>3753</v>
      </c>
      <c r="B792" s="8" t="s">
        <v>3754</v>
      </c>
      <c r="C792" s="8" t="s">
        <v>3755</v>
      </c>
      <c r="D792" s="8" t="s">
        <v>3756</v>
      </c>
      <c r="E792" s="8" t="s">
        <v>3757</v>
      </c>
      <c r="F792" s="9" t="n">
        <v>5</v>
      </c>
    </row>
    <row r="793" customFormat="false" ht="15" hidden="false" customHeight="false" outlineLevel="0" collapsed="false">
      <c r="A793" s="8" t="s">
        <v>3758</v>
      </c>
      <c r="B793" s="8" t="s">
        <v>3759</v>
      </c>
      <c r="C793" s="8" t="s">
        <v>2012</v>
      </c>
      <c r="D793" s="8" t="s">
        <v>3760</v>
      </c>
      <c r="E793" s="8" t="s">
        <v>3761</v>
      </c>
      <c r="F793" s="9" t="n">
        <v>5</v>
      </c>
    </row>
    <row r="794" customFormat="false" ht="15" hidden="false" customHeight="false" outlineLevel="0" collapsed="false">
      <c r="A794" s="8" t="s">
        <v>3762</v>
      </c>
      <c r="B794" s="8" t="s">
        <v>3763</v>
      </c>
      <c r="C794" s="8" t="s">
        <v>2017</v>
      </c>
      <c r="D794" s="8" t="s">
        <v>3764</v>
      </c>
      <c r="E794" s="8" t="s">
        <v>3765</v>
      </c>
      <c r="F794" s="9" t="n">
        <v>5</v>
      </c>
    </row>
    <row r="795" customFormat="false" ht="15" hidden="false" customHeight="false" outlineLevel="0" collapsed="false">
      <c r="A795" s="8" t="s">
        <v>3766</v>
      </c>
      <c r="B795" s="8" t="s">
        <v>3767</v>
      </c>
      <c r="C795" s="8" t="s">
        <v>3768</v>
      </c>
      <c r="D795" s="8" t="s">
        <v>3769</v>
      </c>
      <c r="E795" s="8" t="s">
        <v>3770</v>
      </c>
      <c r="F795" s="9" t="n">
        <v>5</v>
      </c>
    </row>
    <row r="796" customFormat="false" ht="15" hidden="false" customHeight="false" outlineLevel="0" collapsed="false">
      <c r="A796" s="8" t="s">
        <v>3771</v>
      </c>
      <c r="B796" s="8" t="s">
        <v>3772</v>
      </c>
      <c r="C796" s="8" t="s">
        <v>3768</v>
      </c>
      <c r="D796" s="8" t="s">
        <v>3773</v>
      </c>
      <c r="E796" s="8" t="s">
        <v>3774</v>
      </c>
      <c r="F796" s="9" t="n">
        <v>5</v>
      </c>
    </row>
    <row r="797" customFormat="false" ht="15" hidden="false" customHeight="false" outlineLevel="0" collapsed="false">
      <c r="A797" s="8" t="s">
        <v>3775</v>
      </c>
      <c r="B797" s="8" t="s">
        <v>3776</v>
      </c>
      <c r="C797" s="8" t="s">
        <v>2022</v>
      </c>
      <c r="D797" s="8" t="s">
        <v>3777</v>
      </c>
      <c r="E797" s="8" t="s">
        <v>3778</v>
      </c>
      <c r="F797" s="9" t="n">
        <v>5</v>
      </c>
    </row>
    <row r="798" customFormat="false" ht="15" hidden="false" customHeight="false" outlineLevel="0" collapsed="false">
      <c r="A798" s="8" t="s">
        <v>3779</v>
      </c>
      <c r="B798" s="8" t="s">
        <v>3780</v>
      </c>
      <c r="C798" s="8" t="s">
        <v>3781</v>
      </c>
      <c r="D798" s="8" t="s">
        <v>3782</v>
      </c>
      <c r="E798" s="8" t="s">
        <v>3783</v>
      </c>
      <c r="F798" s="9" t="n">
        <v>5</v>
      </c>
    </row>
    <row r="799" customFormat="false" ht="15" hidden="false" customHeight="false" outlineLevel="0" collapsed="false">
      <c r="A799" s="8" t="s">
        <v>3784</v>
      </c>
      <c r="B799" s="8" t="s">
        <v>3785</v>
      </c>
      <c r="C799" s="8" t="s">
        <v>3786</v>
      </c>
      <c r="D799" s="8" t="s">
        <v>3787</v>
      </c>
      <c r="E799" s="8" t="s">
        <v>3788</v>
      </c>
      <c r="F799" s="9" t="n">
        <v>5</v>
      </c>
    </row>
    <row r="800" customFormat="false" ht="15" hidden="false" customHeight="false" outlineLevel="0" collapsed="false">
      <c r="A800" s="8" t="s">
        <v>3789</v>
      </c>
      <c r="B800" s="8" t="s">
        <v>3790</v>
      </c>
      <c r="C800" s="8" t="s">
        <v>3791</v>
      </c>
      <c r="D800" s="8" t="s">
        <v>3792</v>
      </c>
      <c r="E800" s="8" t="s">
        <v>3793</v>
      </c>
      <c r="F800" s="9" t="n">
        <v>5</v>
      </c>
    </row>
    <row r="801" customFormat="false" ht="15" hidden="false" customHeight="false" outlineLevel="0" collapsed="false">
      <c r="A801" s="8" t="s">
        <v>3794</v>
      </c>
      <c r="B801" s="8" t="s">
        <v>3795</v>
      </c>
      <c r="C801" s="8" t="s">
        <v>3791</v>
      </c>
      <c r="D801" s="8" t="s">
        <v>3796</v>
      </c>
      <c r="E801" s="8" t="s">
        <v>3797</v>
      </c>
      <c r="F801" s="9" t="n">
        <v>5</v>
      </c>
    </row>
    <row r="802" customFormat="false" ht="15" hidden="false" customHeight="false" outlineLevel="0" collapsed="false">
      <c r="A802" s="8" t="s">
        <v>3798</v>
      </c>
      <c r="B802" s="8" t="s">
        <v>3799</v>
      </c>
      <c r="C802" s="8" t="s">
        <v>169</v>
      </c>
      <c r="D802" s="8" t="s">
        <v>3800</v>
      </c>
      <c r="E802" s="8" t="s">
        <v>3801</v>
      </c>
      <c r="F802" s="9" t="n">
        <v>5</v>
      </c>
    </row>
    <row r="803" customFormat="false" ht="15" hidden="false" customHeight="false" outlineLevel="0" collapsed="false">
      <c r="A803" s="8" t="s">
        <v>3802</v>
      </c>
      <c r="B803" s="8" t="s">
        <v>3803</v>
      </c>
      <c r="C803" s="8" t="s">
        <v>3191</v>
      </c>
      <c r="D803" s="8" t="s">
        <v>3804</v>
      </c>
      <c r="E803" s="8" t="s">
        <v>3805</v>
      </c>
      <c r="F803" s="9" t="n">
        <v>5</v>
      </c>
    </row>
    <row r="804" customFormat="false" ht="15" hidden="false" customHeight="false" outlineLevel="0" collapsed="false">
      <c r="A804" s="8" t="s">
        <v>3806</v>
      </c>
      <c r="B804" s="8" t="s">
        <v>3807</v>
      </c>
      <c r="C804" s="8" t="s">
        <v>2049</v>
      </c>
      <c r="D804" s="8" t="s">
        <v>3808</v>
      </c>
      <c r="E804" s="8" t="s">
        <v>3809</v>
      </c>
      <c r="F804" s="9" t="n">
        <v>5</v>
      </c>
    </row>
    <row r="805" customFormat="false" ht="15" hidden="false" customHeight="false" outlineLevel="0" collapsed="false">
      <c r="A805" s="8" t="s">
        <v>3810</v>
      </c>
      <c r="B805" s="8" t="s">
        <v>3811</v>
      </c>
      <c r="C805" s="8" t="s">
        <v>3812</v>
      </c>
      <c r="D805" s="8" t="s">
        <v>3813</v>
      </c>
      <c r="E805" s="8" t="s">
        <v>3814</v>
      </c>
      <c r="F805" s="9" t="n">
        <v>5</v>
      </c>
    </row>
    <row r="806" customFormat="false" ht="15" hidden="false" customHeight="false" outlineLevel="0" collapsed="false">
      <c r="A806" s="8" t="s">
        <v>3815</v>
      </c>
      <c r="B806" s="8" t="s">
        <v>3816</v>
      </c>
      <c r="C806" s="8" t="s">
        <v>2088</v>
      </c>
      <c r="D806" s="8" t="s">
        <v>3817</v>
      </c>
      <c r="E806" s="8" t="s">
        <v>3818</v>
      </c>
      <c r="F806" s="9" t="n">
        <v>5</v>
      </c>
    </row>
    <row r="807" customFormat="false" ht="15" hidden="false" customHeight="false" outlineLevel="0" collapsed="false">
      <c r="A807" s="8" t="s">
        <v>3819</v>
      </c>
      <c r="B807" s="8" t="s">
        <v>3820</v>
      </c>
      <c r="C807" s="8" t="s">
        <v>2093</v>
      </c>
      <c r="D807" s="8" t="s">
        <v>3821</v>
      </c>
      <c r="E807" s="8" t="s">
        <v>3822</v>
      </c>
      <c r="F807" s="9" t="n">
        <v>5</v>
      </c>
    </row>
    <row r="808" customFormat="false" ht="15" hidden="false" customHeight="false" outlineLevel="0" collapsed="false">
      <c r="A808" s="8" t="s">
        <v>3823</v>
      </c>
      <c r="B808" s="8" t="s">
        <v>3824</v>
      </c>
      <c r="C808" s="8" t="s">
        <v>2106</v>
      </c>
      <c r="D808" s="8" t="s">
        <v>3825</v>
      </c>
      <c r="E808" s="8" t="s">
        <v>3826</v>
      </c>
      <c r="F808" s="9" t="n">
        <v>5</v>
      </c>
    </row>
    <row r="809" customFormat="false" ht="15" hidden="false" customHeight="false" outlineLevel="0" collapsed="false">
      <c r="A809" s="8" t="s">
        <v>3827</v>
      </c>
      <c r="B809" s="8" t="s">
        <v>3828</v>
      </c>
      <c r="C809" s="8" t="s">
        <v>3226</v>
      </c>
      <c r="D809" s="8" t="s">
        <v>3829</v>
      </c>
      <c r="E809" s="8" t="s">
        <v>3830</v>
      </c>
      <c r="F809" s="9" t="n">
        <v>5</v>
      </c>
    </row>
    <row r="810" customFormat="false" ht="15" hidden="false" customHeight="false" outlineLevel="0" collapsed="false">
      <c r="A810" s="8" t="s">
        <v>3831</v>
      </c>
      <c r="B810" s="8" t="s">
        <v>3832</v>
      </c>
      <c r="C810" s="8" t="s">
        <v>3833</v>
      </c>
      <c r="D810" s="8" t="s">
        <v>3834</v>
      </c>
      <c r="E810" s="8" t="s">
        <v>3835</v>
      </c>
      <c r="F810" s="9" t="n">
        <v>5</v>
      </c>
    </row>
    <row r="811" customFormat="false" ht="15" hidden="false" customHeight="false" outlineLevel="0" collapsed="false">
      <c r="A811" s="8" t="s">
        <v>3836</v>
      </c>
      <c r="B811" s="8" t="s">
        <v>3837</v>
      </c>
      <c r="C811" s="8" t="s">
        <v>3838</v>
      </c>
      <c r="D811" s="8" t="s">
        <v>3839</v>
      </c>
      <c r="E811" s="8" t="s">
        <v>3840</v>
      </c>
      <c r="F811" s="9" t="n">
        <v>5</v>
      </c>
    </row>
    <row r="812" customFormat="false" ht="15" hidden="false" customHeight="false" outlineLevel="0" collapsed="false">
      <c r="A812" s="8" t="s">
        <v>3841</v>
      </c>
      <c r="B812" s="8" t="s">
        <v>3842</v>
      </c>
      <c r="C812" s="8" t="s">
        <v>3838</v>
      </c>
      <c r="D812" s="8" t="s">
        <v>3843</v>
      </c>
      <c r="E812" s="8" t="s">
        <v>3844</v>
      </c>
      <c r="F812" s="9" t="n">
        <v>5</v>
      </c>
    </row>
    <row r="813" customFormat="false" ht="15" hidden="false" customHeight="false" outlineLevel="0" collapsed="false">
      <c r="A813" s="8" t="s">
        <v>3845</v>
      </c>
      <c r="B813" s="8" t="s">
        <v>3846</v>
      </c>
      <c r="C813" s="8" t="s">
        <v>3847</v>
      </c>
      <c r="D813" s="8" t="s">
        <v>3848</v>
      </c>
      <c r="E813" s="8" t="s">
        <v>3849</v>
      </c>
      <c r="F813" s="9" t="n">
        <v>5</v>
      </c>
    </row>
    <row r="814" customFormat="false" ht="15" hidden="false" customHeight="false" outlineLevel="0" collapsed="false">
      <c r="A814" s="8" t="s">
        <v>3850</v>
      </c>
      <c r="B814" s="8" t="s">
        <v>3851</v>
      </c>
      <c r="C814" s="8" t="s">
        <v>2152</v>
      </c>
      <c r="D814" s="8" t="s">
        <v>3852</v>
      </c>
      <c r="E814" s="8" t="s">
        <v>3853</v>
      </c>
      <c r="F814" s="9" t="n">
        <v>5</v>
      </c>
    </row>
    <row r="815" customFormat="false" ht="15" hidden="false" customHeight="false" outlineLevel="0" collapsed="false">
      <c r="A815" s="8" t="s">
        <v>3854</v>
      </c>
      <c r="B815" s="8" t="s">
        <v>3855</v>
      </c>
      <c r="C815" s="8" t="s">
        <v>3856</v>
      </c>
      <c r="D815" s="8" t="s">
        <v>3857</v>
      </c>
      <c r="E815" s="8" t="s">
        <v>3858</v>
      </c>
      <c r="F815" s="9" t="n">
        <v>5</v>
      </c>
    </row>
    <row r="816" customFormat="false" ht="15" hidden="false" customHeight="false" outlineLevel="0" collapsed="false">
      <c r="A816" s="8" t="s">
        <v>3859</v>
      </c>
      <c r="B816" s="8" t="s">
        <v>3860</v>
      </c>
      <c r="C816" s="8" t="s">
        <v>3856</v>
      </c>
      <c r="D816" s="8" t="s">
        <v>3861</v>
      </c>
      <c r="E816" s="8" t="s">
        <v>3862</v>
      </c>
      <c r="F816" s="9" t="n">
        <v>5</v>
      </c>
    </row>
    <row r="817" customFormat="false" ht="15" hidden="false" customHeight="false" outlineLevel="0" collapsed="false">
      <c r="A817" s="8" t="s">
        <v>3863</v>
      </c>
      <c r="B817" s="8" t="s">
        <v>3864</v>
      </c>
      <c r="C817" s="8" t="s">
        <v>3865</v>
      </c>
      <c r="D817" s="8" t="s">
        <v>3866</v>
      </c>
      <c r="E817" s="8" t="s">
        <v>3867</v>
      </c>
      <c r="F817" s="9" t="n">
        <v>5</v>
      </c>
    </row>
    <row r="818" customFormat="false" ht="15" hidden="false" customHeight="false" outlineLevel="0" collapsed="false">
      <c r="A818" s="8" t="s">
        <v>3868</v>
      </c>
      <c r="B818" s="8" t="s">
        <v>3869</v>
      </c>
      <c r="C818" s="8" t="s">
        <v>3257</v>
      </c>
      <c r="D818" s="8" t="s">
        <v>3870</v>
      </c>
      <c r="E818" s="8" t="s">
        <v>3871</v>
      </c>
      <c r="F818" s="9" t="n">
        <v>5</v>
      </c>
    </row>
    <row r="819" customFormat="false" ht="15" hidden="false" customHeight="false" outlineLevel="0" collapsed="false">
      <c r="A819" s="8" t="s">
        <v>3872</v>
      </c>
      <c r="B819" s="8" t="s">
        <v>3873</v>
      </c>
      <c r="C819" s="8" t="s">
        <v>3874</v>
      </c>
      <c r="D819" s="8" t="s">
        <v>3875</v>
      </c>
      <c r="E819" s="8" t="s">
        <v>3876</v>
      </c>
      <c r="F819" s="9" t="n">
        <v>5</v>
      </c>
    </row>
    <row r="820" customFormat="false" ht="15" hidden="false" customHeight="false" outlineLevel="0" collapsed="false">
      <c r="A820" s="8" t="s">
        <v>3877</v>
      </c>
      <c r="B820" s="8" t="s">
        <v>3878</v>
      </c>
      <c r="C820" s="8" t="s">
        <v>3874</v>
      </c>
      <c r="D820" s="8" t="s">
        <v>3879</v>
      </c>
      <c r="E820" s="8" t="s">
        <v>3880</v>
      </c>
      <c r="F820" s="9" t="n">
        <v>5</v>
      </c>
    </row>
    <row r="821" customFormat="false" ht="15" hidden="false" customHeight="false" outlineLevel="0" collapsed="false">
      <c r="A821" s="8" t="s">
        <v>3881</v>
      </c>
      <c r="B821" s="8" t="s">
        <v>3882</v>
      </c>
      <c r="C821" s="8" t="s">
        <v>3883</v>
      </c>
      <c r="D821" s="8" t="s">
        <v>3884</v>
      </c>
      <c r="E821" s="8" t="s">
        <v>3885</v>
      </c>
      <c r="F821" s="9" t="n">
        <v>5</v>
      </c>
    </row>
    <row r="822" customFormat="false" ht="15" hidden="false" customHeight="false" outlineLevel="0" collapsed="false">
      <c r="A822" s="8" t="s">
        <v>3886</v>
      </c>
      <c r="B822" s="8" t="s">
        <v>3887</v>
      </c>
      <c r="C822" s="8" t="s">
        <v>3883</v>
      </c>
      <c r="D822" s="8" t="s">
        <v>3888</v>
      </c>
      <c r="E822" s="8" t="s">
        <v>3889</v>
      </c>
      <c r="F822" s="9" t="n">
        <v>5</v>
      </c>
    </row>
    <row r="823" customFormat="false" ht="15" hidden="false" customHeight="false" outlineLevel="0" collapsed="false">
      <c r="A823" s="8" t="s">
        <v>3890</v>
      </c>
      <c r="B823" s="8" t="s">
        <v>3891</v>
      </c>
      <c r="C823" s="8" t="s">
        <v>3892</v>
      </c>
      <c r="D823" s="8" t="s">
        <v>3893</v>
      </c>
      <c r="E823" s="8" t="s">
        <v>3894</v>
      </c>
      <c r="F823" s="9" t="n">
        <v>5</v>
      </c>
    </row>
    <row r="824" customFormat="false" ht="15" hidden="false" customHeight="false" outlineLevel="0" collapsed="false">
      <c r="A824" s="8" t="s">
        <v>3895</v>
      </c>
      <c r="B824" s="8" t="s">
        <v>3896</v>
      </c>
      <c r="C824" s="8" t="s">
        <v>3897</v>
      </c>
      <c r="D824" s="8" t="s">
        <v>3898</v>
      </c>
      <c r="E824" s="8" t="s">
        <v>3899</v>
      </c>
      <c r="F824" s="9" t="n">
        <v>5</v>
      </c>
    </row>
    <row r="825" customFormat="false" ht="15" hidden="false" customHeight="false" outlineLevel="0" collapsed="false">
      <c r="A825" s="8" t="s">
        <v>3900</v>
      </c>
      <c r="B825" s="8" t="s">
        <v>3901</v>
      </c>
      <c r="C825" s="8" t="s">
        <v>249</v>
      </c>
      <c r="D825" s="8" t="s">
        <v>3902</v>
      </c>
      <c r="E825" s="8" t="s">
        <v>3903</v>
      </c>
      <c r="F825" s="9" t="n">
        <v>5</v>
      </c>
    </row>
    <row r="826" customFormat="false" ht="15" hidden="false" customHeight="false" outlineLevel="0" collapsed="false">
      <c r="A826" s="8" t="s">
        <v>3904</v>
      </c>
      <c r="B826" s="8" t="s">
        <v>3905</v>
      </c>
      <c r="C826" s="8" t="s">
        <v>3307</v>
      </c>
      <c r="D826" s="8" t="s">
        <v>3906</v>
      </c>
      <c r="E826" s="8" t="s">
        <v>3907</v>
      </c>
      <c r="F826" s="9" t="n">
        <v>5</v>
      </c>
    </row>
    <row r="827" customFormat="false" ht="15" hidden="false" customHeight="false" outlineLevel="0" collapsed="false">
      <c r="A827" s="8" t="s">
        <v>3908</v>
      </c>
      <c r="B827" s="8" t="s">
        <v>3909</v>
      </c>
      <c r="C827" s="8" t="s">
        <v>3910</v>
      </c>
      <c r="D827" s="8" t="s">
        <v>3911</v>
      </c>
      <c r="E827" s="8" t="s">
        <v>3912</v>
      </c>
      <c r="F827" s="9" t="n">
        <v>5</v>
      </c>
    </row>
    <row r="828" customFormat="false" ht="15" hidden="false" customHeight="false" outlineLevel="0" collapsed="false">
      <c r="A828" s="8" t="s">
        <v>3913</v>
      </c>
      <c r="B828" s="8" t="s">
        <v>3914</v>
      </c>
      <c r="C828" s="8" t="s">
        <v>273</v>
      </c>
      <c r="D828" s="8" t="s">
        <v>3915</v>
      </c>
      <c r="E828" s="8" t="s">
        <v>3916</v>
      </c>
      <c r="F828" s="9" t="n">
        <v>5</v>
      </c>
    </row>
    <row r="829" customFormat="false" ht="15" hidden="false" customHeight="false" outlineLevel="0" collapsed="false">
      <c r="A829" s="8" t="s">
        <v>3917</v>
      </c>
      <c r="B829" s="8" t="s">
        <v>3918</v>
      </c>
      <c r="C829" s="8" t="s">
        <v>3919</v>
      </c>
      <c r="D829" s="8" t="s">
        <v>3920</v>
      </c>
      <c r="E829" s="8" t="s">
        <v>3921</v>
      </c>
      <c r="F829" s="9" t="n">
        <v>5</v>
      </c>
    </row>
    <row r="830" customFormat="false" ht="15" hidden="false" customHeight="false" outlineLevel="0" collapsed="false">
      <c r="A830" s="8" t="s">
        <v>3922</v>
      </c>
      <c r="B830" s="8" t="s">
        <v>3923</v>
      </c>
      <c r="C830" s="8" t="s">
        <v>3924</v>
      </c>
      <c r="D830" s="8" t="s">
        <v>3925</v>
      </c>
      <c r="E830" s="8" t="s">
        <v>3926</v>
      </c>
      <c r="F830" s="9" t="n">
        <v>5</v>
      </c>
    </row>
    <row r="831" customFormat="false" ht="15" hidden="false" customHeight="false" outlineLevel="0" collapsed="false">
      <c r="A831" s="8" t="s">
        <v>3927</v>
      </c>
      <c r="B831" s="8" t="s">
        <v>3928</v>
      </c>
      <c r="C831" s="8" t="s">
        <v>3929</v>
      </c>
      <c r="D831" s="8" t="s">
        <v>3930</v>
      </c>
      <c r="E831" s="8" t="s">
        <v>3931</v>
      </c>
      <c r="F831" s="9" t="n">
        <v>5</v>
      </c>
    </row>
    <row r="832" customFormat="false" ht="15" hidden="false" customHeight="false" outlineLevel="0" collapsed="false">
      <c r="A832" s="8" t="s">
        <v>3932</v>
      </c>
      <c r="B832" s="8" t="s">
        <v>3933</v>
      </c>
      <c r="C832" s="8" t="s">
        <v>3934</v>
      </c>
      <c r="D832" s="8" t="s">
        <v>3935</v>
      </c>
      <c r="E832" s="8" t="s">
        <v>3936</v>
      </c>
      <c r="F832" s="9" t="n">
        <v>5</v>
      </c>
    </row>
    <row r="833" customFormat="false" ht="15" hidden="false" customHeight="false" outlineLevel="0" collapsed="false">
      <c r="A833" s="8" t="s">
        <v>3937</v>
      </c>
      <c r="B833" s="8" t="s">
        <v>3938</v>
      </c>
      <c r="C833" s="8" t="s">
        <v>3934</v>
      </c>
      <c r="D833" s="8" t="s">
        <v>3939</v>
      </c>
      <c r="E833" s="8" t="s">
        <v>3940</v>
      </c>
      <c r="F833" s="9" t="n">
        <v>5</v>
      </c>
    </row>
    <row r="834" customFormat="false" ht="15" hidden="false" customHeight="false" outlineLevel="0" collapsed="false">
      <c r="A834" s="8" t="s">
        <v>3941</v>
      </c>
      <c r="B834" s="8" t="s">
        <v>3942</v>
      </c>
      <c r="C834" s="8" t="s">
        <v>2376</v>
      </c>
      <c r="D834" s="8" t="s">
        <v>3943</v>
      </c>
      <c r="E834" s="8" t="s">
        <v>3944</v>
      </c>
      <c r="F834" s="9" t="n">
        <v>5</v>
      </c>
    </row>
    <row r="835" customFormat="false" ht="15" hidden="false" customHeight="false" outlineLevel="0" collapsed="false">
      <c r="A835" s="8" t="s">
        <v>3945</v>
      </c>
      <c r="B835" s="8" t="s">
        <v>3946</v>
      </c>
      <c r="C835" s="8" t="s">
        <v>3947</v>
      </c>
      <c r="D835" s="8" t="s">
        <v>3948</v>
      </c>
      <c r="E835" s="8" t="s">
        <v>3949</v>
      </c>
      <c r="F835" s="9" t="n">
        <v>5</v>
      </c>
    </row>
    <row r="836" customFormat="false" ht="15" hidden="false" customHeight="false" outlineLevel="0" collapsed="false">
      <c r="A836" s="8" t="s">
        <v>3950</v>
      </c>
      <c r="B836" s="8" t="s">
        <v>3951</v>
      </c>
      <c r="C836" s="8" t="s">
        <v>3952</v>
      </c>
      <c r="D836" s="8" t="s">
        <v>3953</v>
      </c>
      <c r="E836" s="8" t="s">
        <v>3954</v>
      </c>
      <c r="F836" s="9" t="n">
        <v>5</v>
      </c>
    </row>
    <row r="837" customFormat="false" ht="15" hidden="false" customHeight="false" outlineLevel="0" collapsed="false">
      <c r="A837" s="8" t="s">
        <v>3955</v>
      </c>
      <c r="B837" s="8" t="s">
        <v>3956</v>
      </c>
      <c r="C837" s="8" t="s">
        <v>3957</v>
      </c>
      <c r="D837" s="8" t="s">
        <v>3958</v>
      </c>
      <c r="E837" s="8" t="s">
        <v>3959</v>
      </c>
      <c r="F837" s="9" t="n">
        <v>5</v>
      </c>
    </row>
    <row r="838" customFormat="false" ht="15" hidden="false" customHeight="false" outlineLevel="0" collapsed="false">
      <c r="A838" s="8" t="s">
        <v>3960</v>
      </c>
      <c r="B838" s="8" t="s">
        <v>3961</v>
      </c>
      <c r="C838" s="8" t="s">
        <v>3962</v>
      </c>
      <c r="D838" s="8" t="s">
        <v>3963</v>
      </c>
      <c r="E838" s="8" t="s">
        <v>3964</v>
      </c>
      <c r="F838" s="9" t="n">
        <v>5</v>
      </c>
    </row>
    <row r="839" customFormat="false" ht="15" hidden="false" customHeight="false" outlineLevel="0" collapsed="false">
      <c r="A839" s="8" t="s">
        <v>3965</v>
      </c>
      <c r="B839" s="8" t="s">
        <v>3966</v>
      </c>
      <c r="C839" s="8" t="s">
        <v>912</v>
      </c>
      <c r="D839" s="8" t="s">
        <v>3967</v>
      </c>
      <c r="E839" s="8" t="s">
        <v>3968</v>
      </c>
      <c r="F839" s="9" t="n">
        <v>5</v>
      </c>
    </row>
    <row r="840" customFormat="false" ht="15" hidden="false" customHeight="false" outlineLevel="0" collapsed="false">
      <c r="A840" s="8" t="s">
        <v>3969</v>
      </c>
      <c r="B840" s="8" t="s">
        <v>3970</v>
      </c>
      <c r="C840" s="8" t="s">
        <v>3971</v>
      </c>
      <c r="D840" s="8" t="s">
        <v>3972</v>
      </c>
      <c r="E840" s="8" t="s">
        <v>3973</v>
      </c>
      <c r="F840" s="9" t="n">
        <v>5</v>
      </c>
    </row>
    <row r="841" customFormat="false" ht="15" hidden="false" customHeight="false" outlineLevel="0" collapsed="false">
      <c r="A841" s="8" t="s">
        <v>3974</v>
      </c>
      <c r="B841" s="8" t="s">
        <v>3975</v>
      </c>
      <c r="C841" s="8" t="s">
        <v>3976</v>
      </c>
      <c r="D841" s="8" t="s">
        <v>3977</v>
      </c>
      <c r="E841" s="8" t="s">
        <v>3978</v>
      </c>
      <c r="F841" s="9" t="n">
        <v>5</v>
      </c>
    </row>
    <row r="842" customFormat="false" ht="15" hidden="false" customHeight="false" outlineLevel="0" collapsed="false">
      <c r="A842" s="8" t="s">
        <v>3979</v>
      </c>
      <c r="B842" s="8" t="s">
        <v>3980</v>
      </c>
      <c r="C842" s="8" t="s">
        <v>917</v>
      </c>
      <c r="D842" s="8" t="s">
        <v>3981</v>
      </c>
      <c r="E842" s="8" t="s">
        <v>3982</v>
      </c>
      <c r="F842" s="9" t="n">
        <v>5</v>
      </c>
    </row>
    <row r="843" customFormat="false" ht="15" hidden="false" customHeight="false" outlineLevel="0" collapsed="false">
      <c r="A843" s="8" t="s">
        <v>3983</v>
      </c>
      <c r="B843" s="8" t="s">
        <v>3984</v>
      </c>
      <c r="C843" s="8" t="s">
        <v>3985</v>
      </c>
      <c r="D843" s="8" t="s">
        <v>3986</v>
      </c>
      <c r="E843" s="8" t="s">
        <v>3987</v>
      </c>
      <c r="F843" s="9" t="n">
        <v>5</v>
      </c>
    </row>
    <row r="844" customFormat="false" ht="15" hidden="false" customHeight="false" outlineLevel="0" collapsed="false">
      <c r="A844" s="8" t="s">
        <v>3988</v>
      </c>
      <c r="B844" s="8" t="s">
        <v>3989</v>
      </c>
      <c r="C844" s="8" t="s">
        <v>3990</v>
      </c>
      <c r="D844" s="8" t="s">
        <v>3991</v>
      </c>
      <c r="E844" s="8" t="s">
        <v>3992</v>
      </c>
      <c r="F844" s="9" t="n">
        <v>5</v>
      </c>
    </row>
    <row r="845" customFormat="false" ht="15" hidden="false" customHeight="false" outlineLevel="0" collapsed="false">
      <c r="A845" s="8" t="s">
        <v>3993</v>
      </c>
      <c r="B845" s="8" t="s">
        <v>3994</v>
      </c>
      <c r="C845" s="8" t="s">
        <v>932</v>
      </c>
      <c r="D845" s="8" t="s">
        <v>3995</v>
      </c>
      <c r="E845" s="8" t="s">
        <v>3996</v>
      </c>
      <c r="F845" s="9" t="n">
        <v>5</v>
      </c>
    </row>
    <row r="846" customFormat="false" ht="15" hidden="false" customHeight="false" outlineLevel="0" collapsed="false">
      <c r="A846" s="8" t="s">
        <v>3997</v>
      </c>
      <c r="B846" s="8" t="s">
        <v>3998</v>
      </c>
      <c r="C846" s="8" t="s">
        <v>3334</v>
      </c>
      <c r="D846" s="8" t="s">
        <v>3999</v>
      </c>
      <c r="E846" s="8" t="s">
        <v>4000</v>
      </c>
      <c r="F846" s="9" t="n">
        <v>5</v>
      </c>
    </row>
    <row r="847" customFormat="false" ht="15" hidden="false" customHeight="false" outlineLevel="0" collapsed="false">
      <c r="A847" s="8" t="s">
        <v>4001</v>
      </c>
      <c r="B847" s="8" t="s">
        <v>4002</v>
      </c>
      <c r="C847" s="8" t="s">
        <v>3360</v>
      </c>
      <c r="D847" s="8" t="s">
        <v>4003</v>
      </c>
      <c r="E847" s="8" t="s">
        <v>4004</v>
      </c>
      <c r="F847" s="9" t="n">
        <v>5</v>
      </c>
    </row>
    <row r="848" customFormat="false" ht="15" hidden="false" customHeight="false" outlineLevel="0" collapsed="false">
      <c r="A848" s="8" t="s">
        <v>4005</v>
      </c>
      <c r="B848" s="8" t="s">
        <v>4006</v>
      </c>
      <c r="C848" s="8" t="s">
        <v>4007</v>
      </c>
      <c r="D848" s="8" t="s">
        <v>4008</v>
      </c>
      <c r="E848" s="8" t="s">
        <v>4009</v>
      </c>
      <c r="F848" s="9" t="n">
        <v>5</v>
      </c>
    </row>
    <row r="849" customFormat="false" ht="15" hidden="false" customHeight="false" outlineLevel="0" collapsed="false">
      <c r="A849" s="8" t="s">
        <v>4010</v>
      </c>
      <c r="B849" s="8" t="s">
        <v>4011</v>
      </c>
      <c r="C849" s="8" t="s">
        <v>4012</v>
      </c>
      <c r="D849" s="8" t="s">
        <v>4013</v>
      </c>
      <c r="E849" s="8" t="s">
        <v>4014</v>
      </c>
      <c r="F849" s="9" t="n">
        <v>5</v>
      </c>
    </row>
    <row r="850" customFormat="false" ht="15" hidden="false" customHeight="false" outlineLevel="0" collapsed="false">
      <c r="A850" s="8" t="s">
        <v>4015</v>
      </c>
      <c r="B850" s="8" t="s">
        <v>4016</v>
      </c>
      <c r="C850" s="8" t="s">
        <v>4017</v>
      </c>
      <c r="D850" s="8" t="s">
        <v>4018</v>
      </c>
      <c r="E850" s="8" t="s">
        <v>4019</v>
      </c>
      <c r="F850" s="9" t="n">
        <v>5</v>
      </c>
    </row>
    <row r="851" customFormat="false" ht="15" hidden="false" customHeight="false" outlineLevel="0" collapsed="false">
      <c r="A851" s="8" t="s">
        <v>4020</v>
      </c>
      <c r="B851" s="8" t="s">
        <v>4021</v>
      </c>
      <c r="C851" s="8" t="s">
        <v>4022</v>
      </c>
      <c r="D851" s="8" t="s">
        <v>4023</v>
      </c>
      <c r="E851" s="8" t="s">
        <v>4024</v>
      </c>
      <c r="F851" s="9" t="n">
        <v>5</v>
      </c>
    </row>
    <row r="852" customFormat="false" ht="15" hidden="false" customHeight="false" outlineLevel="0" collapsed="false">
      <c r="A852" s="8" t="s">
        <v>4025</v>
      </c>
      <c r="B852" s="8" t="s">
        <v>4026</v>
      </c>
      <c r="C852" s="8" t="s">
        <v>4027</v>
      </c>
      <c r="D852" s="8" t="s">
        <v>4028</v>
      </c>
      <c r="E852" s="8" t="s">
        <v>4029</v>
      </c>
      <c r="F852" s="9" t="n">
        <v>5</v>
      </c>
    </row>
    <row r="853" customFormat="false" ht="15" hidden="false" customHeight="false" outlineLevel="0" collapsed="false">
      <c r="A853" s="8" t="s">
        <v>4030</v>
      </c>
      <c r="B853" s="8" t="s">
        <v>4031</v>
      </c>
      <c r="C853" s="8" t="s">
        <v>4032</v>
      </c>
      <c r="D853" s="8" t="s">
        <v>4033</v>
      </c>
      <c r="E853" s="8" t="s">
        <v>4034</v>
      </c>
      <c r="F853" s="9" t="n">
        <v>5</v>
      </c>
    </row>
    <row r="854" customFormat="false" ht="15" hidden="false" customHeight="false" outlineLevel="0" collapsed="false">
      <c r="A854" s="8" t="s">
        <v>4035</v>
      </c>
      <c r="B854" s="8" t="s">
        <v>4036</v>
      </c>
      <c r="C854" s="8" t="s">
        <v>4037</v>
      </c>
      <c r="D854" s="8" t="s">
        <v>4038</v>
      </c>
      <c r="E854" s="8" t="s">
        <v>4039</v>
      </c>
      <c r="F854" s="9" t="n">
        <v>5</v>
      </c>
    </row>
    <row r="855" customFormat="false" ht="15" hidden="false" customHeight="false" outlineLevel="0" collapsed="false">
      <c r="A855" s="8" t="s">
        <v>4040</v>
      </c>
      <c r="B855" s="8" t="s">
        <v>4041</v>
      </c>
      <c r="C855" s="8" t="s">
        <v>996</v>
      </c>
      <c r="D855" s="8" t="s">
        <v>4042</v>
      </c>
      <c r="E855" s="8" t="s">
        <v>4043</v>
      </c>
      <c r="F855" s="9" t="n">
        <v>5</v>
      </c>
    </row>
    <row r="856" customFormat="false" ht="15" hidden="false" customHeight="false" outlineLevel="0" collapsed="false">
      <c r="A856" s="8" t="s">
        <v>4044</v>
      </c>
      <c r="B856" s="8" t="s">
        <v>4045</v>
      </c>
      <c r="C856" s="8" t="s">
        <v>4046</v>
      </c>
      <c r="D856" s="8" t="s">
        <v>4047</v>
      </c>
      <c r="E856" s="8" t="s">
        <v>4048</v>
      </c>
      <c r="F856" s="9" t="n">
        <v>5</v>
      </c>
    </row>
    <row r="857" customFormat="false" ht="15" hidden="false" customHeight="false" outlineLevel="0" collapsed="false">
      <c r="A857" s="8" t="s">
        <v>4049</v>
      </c>
      <c r="B857" s="8" t="s">
        <v>4050</v>
      </c>
      <c r="C857" s="8" t="s">
        <v>4051</v>
      </c>
      <c r="D857" s="8" t="s">
        <v>4052</v>
      </c>
      <c r="E857" s="8" t="s">
        <v>4053</v>
      </c>
      <c r="F857" s="9" t="n">
        <v>5</v>
      </c>
    </row>
    <row r="858" customFormat="false" ht="15" hidden="false" customHeight="false" outlineLevel="0" collapsed="false">
      <c r="A858" s="8" t="s">
        <v>4054</v>
      </c>
      <c r="B858" s="8" t="s">
        <v>4055</v>
      </c>
      <c r="C858" s="8" t="s">
        <v>4056</v>
      </c>
      <c r="D858" s="8" t="s">
        <v>4057</v>
      </c>
      <c r="E858" s="8" t="s">
        <v>4058</v>
      </c>
      <c r="F858" s="9" t="n">
        <v>5</v>
      </c>
    </row>
    <row r="859" customFormat="false" ht="15" hidden="false" customHeight="false" outlineLevel="0" collapsed="false">
      <c r="A859" s="8" t="s">
        <v>4059</v>
      </c>
      <c r="B859" s="8" t="s">
        <v>4060</v>
      </c>
      <c r="C859" s="8" t="s">
        <v>4061</v>
      </c>
      <c r="D859" s="8" t="s">
        <v>4062</v>
      </c>
      <c r="E859" s="8" t="s">
        <v>4063</v>
      </c>
      <c r="F859" s="9" t="n">
        <v>5</v>
      </c>
    </row>
    <row r="860" customFormat="false" ht="15" hidden="false" customHeight="false" outlineLevel="0" collapsed="false">
      <c r="A860" s="8" t="s">
        <v>4064</v>
      </c>
      <c r="B860" s="8" t="s">
        <v>4065</v>
      </c>
      <c r="C860" s="8" t="s">
        <v>353</v>
      </c>
      <c r="D860" s="8" t="s">
        <v>4066</v>
      </c>
      <c r="E860" s="8" t="s">
        <v>4067</v>
      </c>
      <c r="F860" s="9" t="n">
        <v>5</v>
      </c>
    </row>
    <row r="861" customFormat="false" ht="15" hidden="false" customHeight="false" outlineLevel="0" collapsed="false">
      <c r="A861" s="8" t="s">
        <v>4068</v>
      </c>
      <c r="B861" s="8" t="s">
        <v>4069</v>
      </c>
      <c r="C861" s="8" t="s">
        <v>4070</v>
      </c>
      <c r="D861" s="8" t="s">
        <v>4071</v>
      </c>
      <c r="E861" s="8" t="s">
        <v>4072</v>
      </c>
      <c r="F861" s="9" t="n">
        <v>5</v>
      </c>
    </row>
    <row r="862" customFormat="false" ht="15" hidden="false" customHeight="false" outlineLevel="0" collapsed="false">
      <c r="A862" s="8" t="s">
        <v>4073</v>
      </c>
      <c r="B862" s="8" t="s">
        <v>4074</v>
      </c>
      <c r="C862" s="8" t="s">
        <v>2690</v>
      </c>
      <c r="D862" s="8" t="s">
        <v>4075</v>
      </c>
      <c r="E862" s="8" t="s">
        <v>4076</v>
      </c>
      <c r="F862" s="9" t="n">
        <v>5</v>
      </c>
    </row>
    <row r="863" customFormat="false" ht="15" hidden="false" customHeight="false" outlineLevel="0" collapsed="false">
      <c r="A863" s="8" t="s">
        <v>4077</v>
      </c>
      <c r="B863" s="8" t="s">
        <v>4078</v>
      </c>
      <c r="C863" s="8" t="s">
        <v>4079</v>
      </c>
      <c r="D863" s="8" t="s">
        <v>4080</v>
      </c>
      <c r="E863" s="8" t="s">
        <v>4081</v>
      </c>
      <c r="F863" s="9" t="n">
        <v>5</v>
      </c>
    </row>
    <row r="864" customFormat="false" ht="15" hidden="false" customHeight="false" outlineLevel="0" collapsed="false">
      <c r="A864" s="8" t="s">
        <v>4082</v>
      </c>
      <c r="B864" s="8" t="s">
        <v>4083</v>
      </c>
      <c r="C864" s="8" t="s">
        <v>4084</v>
      </c>
      <c r="D864" s="8" t="s">
        <v>4085</v>
      </c>
      <c r="E864" s="8" t="s">
        <v>4086</v>
      </c>
      <c r="F864" s="9" t="n">
        <v>5</v>
      </c>
    </row>
    <row r="865" customFormat="false" ht="15" hidden="false" customHeight="false" outlineLevel="0" collapsed="false">
      <c r="A865" s="8" t="s">
        <v>4087</v>
      </c>
      <c r="B865" s="8" t="s">
        <v>4088</v>
      </c>
      <c r="C865" s="8" t="s">
        <v>4089</v>
      </c>
      <c r="D865" s="8" t="s">
        <v>4090</v>
      </c>
      <c r="E865" s="8" t="s">
        <v>4091</v>
      </c>
      <c r="F865" s="9" t="n">
        <v>5</v>
      </c>
    </row>
    <row r="866" customFormat="false" ht="15" hidden="false" customHeight="false" outlineLevel="0" collapsed="false">
      <c r="A866" s="8" t="s">
        <v>4092</v>
      </c>
      <c r="B866" s="8" t="s">
        <v>4093</v>
      </c>
      <c r="C866" s="8" t="s">
        <v>4094</v>
      </c>
      <c r="D866" s="8" t="s">
        <v>4095</v>
      </c>
      <c r="E866" s="8" t="s">
        <v>4096</v>
      </c>
      <c r="F866" s="9" t="n">
        <v>5</v>
      </c>
    </row>
    <row r="867" customFormat="false" ht="15" hidden="false" customHeight="false" outlineLevel="0" collapsed="false">
      <c r="A867" s="8" t="s">
        <v>4097</v>
      </c>
      <c r="B867" s="8" t="s">
        <v>4098</v>
      </c>
      <c r="C867" s="8" t="s">
        <v>4099</v>
      </c>
      <c r="D867" s="8" t="s">
        <v>4100</v>
      </c>
      <c r="E867" s="8" t="s">
        <v>4101</v>
      </c>
      <c r="F867" s="9" t="n">
        <v>5</v>
      </c>
    </row>
    <row r="868" customFormat="false" ht="15" hidden="false" customHeight="false" outlineLevel="0" collapsed="false">
      <c r="A868" s="8" t="s">
        <v>4102</v>
      </c>
      <c r="B868" s="8" t="s">
        <v>4103</v>
      </c>
      <c r="C868" s="8" t="s">
        <v>4104</v>
      </c>
      <c r="D868" s="8" t="s">
        <v>4105</v>
      </c>
      <c r="E868" s="8" t="s">
        <v>4106</v>
      </c>
      <c r="F868" s="9" t="n">
        <v>5</v>
      </c>
    </row>
    <row r="869" customFormat="false" ht="15" hidden="false" customHeight="false" outlineLevel="0" collapsed="false">
      <c r="A869" s="8" t="s">
        <v>4107</v>
      </c>
      <c r="B869" s="8" t="s">
        <v>4108</v>
      </c>
      <c r="C869" s="8" t="s">
        <v>4109</v>
      </c>
      <c r="D869" s="8" t="s">
        <v>4110</v>
      </c>
      <c r="E869" s="8" t="s">
        <v>4111</v>
      </c>
      <c r="F869" s="9" t="n">
        <v>5</v>
      </c>
    </row>
    <row r="870" customFormat="false" ht="15" hidden="false" customHeight="false" outlineLevel="0" collapsed="false">
      <c r="A870" s="8" t="s">
        <v>4112</v>
      </c>
      <c r="B870" s="8" t="s">
        <v>4113</v>
      </c>
      <c r="C870" s="8" t="s">
        <v>2787</v>
      </c>
      <c r="D870" s="8" t="s">
        <v>4114</v>
      </c>
      <c r="E870" s="8" t="s">
        <v>4115</v>
      </c>
      <c r="F870" s="9" t="n">
        <v>5</v>
      </c>
    </row>
    <row r="871" customFormat="false" ht="15" hidden="false" customHeight="false" outlineLevel="0" collapsed="false">
      <c r="A871" s="8" t="s">
        <v>4116</v>
      </c>
      <c r="B871" s="8" t="s">
        <v>4117</v>
      </c>
      <c r="C871" s="8" t="s">
        <v>1085</v>
      </c>
      <c r="D871" s="8" t="s">
        <v>4118</v>
      </c>
      <c r="E871" s="8" t="s">
        <v>4119</v>
      </c>
      <c r="F871" s="9" t="n">
        <v>5</v>
      </c>
    </row>
    <row r="872" customFormat="false" ht="15" hidden="false" customHeight="false" outlineLevel="0" collapsed="false">
      <c r="A872" s="8" t="s">
        <v>4120</v>
      </c>
      <c r="B872" s="8" t="s">
        <v>4121</v>
      </c>
      <c r="C872" s="8" t="s">
        <v>4122</v>
      </c>
      <c r="D872" s="8" t="s">
        <v>4123</v>
      </c>
      <c r="E872" s="8" t="s">
        <v>4124</v>
      </c>
      <c r="F872" s="9" t="n">
        <v>5</v>
      </c>
    </row>
    <row r="873" customFormat="false" ht="15" hidden="false" customHeight="false" outlineLevel="0" collapsed="false">
      <c r="A873" s="8" t="s">
        <v>4125</v>
      </c>
      <c r="B873" s="8" t="s">
        <v>4126</v>
      </c>
      <c r="C873" s="8" t="s">
        <v>4127</v>
      </c>
      <c r="D873" s="8" t="s">
        <v>4128</v>
      </c>
      <c r="E873" s="8" t="s">
        <v>4129</v>
      </c>
      <c r="F873" s="9" t="n">
        <v>5</v>
      </c>
    </row>
    <row r="874" customFormat="false" ht="15" hidden="false" customHeight="false" outlineLevel="0" collapsed="false">
      <c r="A874" s="8" t="s">
        <v>4130</v>
      </c>
      <c r="B874" s="8" t="s">
        <v>4131</v>
      </c>
      <c r="C874" s="8" t="s">
        <v>4132</v>
      </c>
      <c r="D874" s="8" t="s">
        <v>4133</v>
      </c>
      <c r="E874" s="8" t="s">
        <v>4134</v>
      </c>
      <c r="F874" s="9" t="n">
        <v>5</v>
      </c>
    </row>
    <row r="875" customFormat="false" ht="15" hidden="false" customHeight="false" outlineLevel="0" collapsed="false">
      <c r="A875" s="8" t="s">
        <v>4135</v>
      </c>
      <c r="B875" s="8" t="s">
        <v>4136</v>
      </c>
      <c r="C875" s="8" t="s">
        <v>4137</v>
      </c>
      <c r="D875" s="8" t="s">
        <v>4138</v>
      </c>
      <c r="E875" s="8" t="s">
        <v>4139</v>
      </c>
      <c r="F875" s="9" t="n">
        <v>5</v>
      </c>
    </row>
    <row r="876" customFormat="false" ht="15" hidden="false" customHeight="false" outlineLevel="0" collapsed="false">
      <c r="A876" s="8" t="s">
        <v>4140</v>
      </c>
      <c r="B876" s="8" t="s">
        <v>4141</v>
      </c>
      <c r="C876" s="8" t="s">
        <v>2838</v>
      </c>
      <c r="D876" s="8" t="s">
        <v>4142</v>
      </c>
      <c r="E876" s="8" t="s">
        <v>4143</v>
      </c>
      <c r="F876" s="9" t="n">
        <v>5</v>
      </c>
    </row>
    <row r="877" customFormat="false" ht="15" hidden="false" customHeight="false" outlineLevel="0" collapsed="false">
      <c r="A877" s="8" t="s">
        <v>4144</v>
      </c>
      <c r="B877" s="8" t="s">
        <v>4145</v>
      </c>
      <c r="C877" s="8" t="s">
        <v>4146</v>
      </c>
      <c r="D877" s="8" t="s">
        <v>4147</v>
      </c>
      <c r="E877" s="8" t="s">
        <v>4148</v>
      </c>
      <c r="F877" s="9" t="n">
        <v>5</v>
      </c>
    </row>
    <row r="878" customFormat="false" ht="15" hidden="false" customHeight="false" outlineLevel="0" collapsed="false">
      <c r="A878" s="8" t="s">
        <v>4149</v>
      </c>
      <c r="B878" s="8" t="s">
        <v>4150</v>
      </c>
      <c r="C878" s="8" t="s">
        <v>3463</v>
      </c>
      <c r="D878" s="8" t="s">
        <v>4151</v>
      </c>
      <c r="E878" s="8" t="s">
        <v>4152</v>
      </c>
      <c r="F878" s="9" t="n">
        <v>5</v>
      </c>
    </row>
    <row r="879" customFormat="false" ht="15" hidden="false" customHeight="false" outlineLevel="0" collapsed="false">
      <c r="A879" s="8" t="s">
        <v>4153</v>
      </c>
      <c r="B879" s="8" t="s">
        <v>4154</v>
      </c>
      <c r="C879" s="8" t="s">
        <v>2884</v>
      </c>
      <c r="D879" s="8" t="s">
        <v>4155</v>
      </c>
      <c r="E879" s="8" t="s">
        <v>4156</v>
      </c>
      <c r="F879" s="9" t="n">
        <v>5</v>
      </c>
    </row>
    <row r="880" customFormat="false" ht="15" hidden="false" customHeight="false" outlineLevel="0" collapsed="false">
      <c r="A880" s="8" t="s">
        <v>4157</v>
      </c>
      <c r="B880" s="8" t="s">
        <v>4158</v>
      </c>
      <c r="C880" s="8" t="s">
        <v>4159</v>
      </c>
      <c r="D880" s="8" t="s">
        <v>4160</v>
      </c>
      <c r="E880" s="8" t="s">
        <v>4161</v>
      </c>
      <c r="F880" s="9" t="n">
        <v>5</v>
      </c>
    </row>
    <row r="881" customFormat="false" ht="15" hidden="false" customHeight="false" outlineLevel="0" collapsed="false">
      <c r="A881" s="8" t="s">
        <v>4162</v>
      </c>
      <c r="B881" s="8" t="s">
        <v>4163</v>
      </c>
      <c r="C881" s="8" t="s">
        <v>4164</v>
      </c>
      <c r="D881" s="8" t="s">
        <v>4165</v>
      </c>
      <c r="E881" s="8" t="s">
        <v>4166</v>
      </c>
      <c r="F881" s="9" t="n">
        <v>5</v>
      </c>
    </row>
    <row r="882" customFormat="false" ht="15" hidden="false" customHeight="false" outlineLevel="0" collapsed="false">
      <c r="E882" s="10"/>
    </row>
    <row r="883" customFormat="false" ht="15" hidden="false" customHeight="false" outlineLevel="0" collapsed="false">
      <c r="E883" s="10"/>
    </row>
    <row r="884" customFormat="false" ht="15" hidden="false" customHeight="false" outlineLevel="0" collapsed="false">
      <c r="E884" s="11"/>
    </row>
    <row r="885" customFormat="false" ht="15" hidden="false" customHeight="false" outlineLevel="0" collapsed="false">
      <c r="E885" s="11"/>
    </row>
    <row r="886" customFormat="false" ht="15" hidden="false" customHeight="false" outlineLevel="0" collapsed="false">
      <c r="E886" s="11"/>
    </row>
    <row r="887" customFormat="false" ht="15" hidden="false" customHeight="false" outlineLevel="0" collapsed="false">
      <c r="E887" s="12"/>
    </row>
    <row r="888" customFormat="false" ht="15" hidden="false" customHeight="false" outlineLevel="0" collapsed="false">
      <c r="E888" s="11"/>
    </row>
    <row r="889" customFormat="false" ht="15" hidden="false" customHeight="false" outlineLevel="0" collapsed="false">
      <c r="E889" s="11"/>
    </row>
    <row r="890" customFormat="false" ht="15" hidden="false" customHeight="false" outlineLevel="0" collapsed="false">
      <c r="E890" s="11"/>
    </row>
    <row r="891" customFormat="false" ht="15" hidden="false" customHeight="false" outlineLevel="0" collapsed="false">
      <c r="E891" s="11"/>
    </row>
    <row r="892" customFormat="false" ht="15" hidden="false" customHeight="false" outlineLevel="0" collapsed="false">
      <c r="E892" s="11"/>
    </row>
    <row r="893" customFormat="false" ht="15" hidden="false" customHeight="false" outlineLevel="0" collapsed="false">
      <c r="E893" s="11"/>
    </row>
    <row r="894" customFormat="false" ht="15" hidden="false" customHeight="false" outlineLevel="0" collapsed="false">
      <c r="E894" s="11"/>
    </row>
    <row r="895" customFormat="false" ht="15" hidden="false" customHeight="false" outlineLevel="0" collapsed="false">
      <c r="E895" s="11"/>
    </row>
    <row r="896" customFormat="false" ht="15" hidden="false" customHeight="false" outlineLevel="0" collapsed="false">
      <c r="E896" s="11"/>
    </row>
    <row r="897" customFormat="false" ht="15" hidden="false" customHeight="false" outlineLevel="0" collapsed="false">
      <c r="E897" s="11"/>
    </row>
    <row r="898" customFormat="false" ht="15" hidden="false" customHeight="false" outlineLevel="0" collapsed="false">
      <c r="E898" s="11"/>
    </row>
    <row r="899" customFormat="false" ht="15" hidden="false" customHeight="false" outlineLevel="0" collapsed="false">
      <c r="E899" s="11"/>
    </row>
    <row r="900" customFormat="false" ht="15" hidden="false" customHeight="false" outlineLevel="0" collapsed="false">
      <c r="E900" s="11"/>
    </row>
    <row r="901" customFormat="false" ht="15" hidden="false" customHeight="false" outlineLevel="0" collapsed="false">
      <c r="E901" s="11"/>
    </row>
    <row r="902" customFormat="false" ht="15" hidden="false" customHeight="false" outlineLevel="0" collapsed="false">
      <c r="E902" s="11"/>
    </row>
    <row r="903" customFormat="false" ht="15" hidden="false" customHeight="false" outlineLevel="0" collapsed="false">
      <c r="E903" s="11"/>
    </row>
    <row r="904" customFormat="false" ht="15" hidden="false" customHeight="false" outlineLevel="0" collapsed="false">
      <c r="E904" s="11"/>
    </row>
    <row r="905" customFormat="false" ht="15" hidden="false" customHeight="false" outlineLevel="0" collapsed="false">
      <c r="E905" s="11"/>
    </row>
    <row r="906" customFormat="false" ht="15" hidden="false" customHeight="false" outlineLevel="0" collapsed="false">
      <c r="E906" s="11"/>
    </row>
    <row r="907" customFormat="false" ht="15" hidden="false" customHeight="false" outlineLevel="0" collapsed="false">
      <c r="E907" s="11"/>
    </row>
    <row r="908" customFormat="false" ht="15" hidden="false" customHeight="false" outlineLevel="0" collapsed="false">
      <c r="E908" s="11"/>
    </row>
    <row r="909" customFormat="false" ht="15" hidden="false" customHeight="false" outlineLevel="0" collapsed="false">
      <c r="E909" s="11"/>
    </row>
    <row r="910" customFormat="false" ht="15" hidden="false" customHeight="false" outlineLevel="0" collapsed="false">
      <c r="E910" s="11"/>
    </row>
    <row r="911" customFormat="false" ht="15" hidden="false" customHeight="false" outlineLevel="0" collapsed="false">
      <c r="E911" s="11"/>
    </row>
    <row r="912" customFormat="false" ht="15" hidden="false" customHeight="false" outlineLevel="0" collapsed="false">
      <c r="E912" s="11"/>
    </row>
    <row r="913" customFormat="false" ht="15" hidden="false" customHeight="false" outlineLevel="0" collapsed="false">
      <c r="E913" s="11"/>
    </row>
    <row r="914" customFormat="false" ht="15" hidden="false" customHeight="false" outlineLevel="0" collapsed="false">
      <c r="E914" s="11"/>
    </row>
    <row r="915" customFormat="false" ht="15" hidden="false" customHeight="false" outlineLevel="0" collapsed="false">
      <c r="E915" s="11"/>
    </row>
    <row r="916" customFormat="false" ht="15" hidden="false" customHeight="false" outlineLevel="0" collapsed="false">
      <c r="E916" s="11"/>
    </row>
    <row r="917" customFormat="false" ht="15" hidden="false" customHeight="false" outlineLevel="0" collapsed="false">
      <c r="E917" s="11"/>
    </row>
    <row r="918" customFormat="false" ht="15" hidden="false" customHeight="false" outlineLevel="0" collapsed="false">
      <c r="E918" s="11"/>
    </row>
    <row r="919" customFormat="false" ht="15" hidden="false" customHeight="false" outlineLevel="0" collapsed="false">
      <c r="E919" s="11"/>
    </row>
    <row r="920" customFormat="false" ht="15" hidden="false" customHeight="false" outlineLevel="0" collapsed="false">
      <c r="E920" s="11"/>
    </row>
    <row r="921" customFormat="false" ht="15" hidden="false" customHeight="false" outlineLevel="0" collapsed="false">
      <c r="E921" s="11"/>
    </row>
    <row r="922" customFormat="false" ht="15" hidden="false" customHeight="false" outlineLevel="0" collapsed="false">
      <c r="E922" s="11"/>
    </row>
    <row r="923" customFormat="false" ht="15" hidden="false" customHeight="false" outlineLevel="0" collapsed="false">
      <c r="E923" s="11"/>
    </row>
    <row r="924" customFormat="false" ht="15" hidden="false" customHeight="false" outlineLevel="0" collapsed="false">
      <c r="E924" s="11"/>
    </row>
    <row r="925" customFormat="false" ht="15" hidden="false" customHeight="false" outlineLevel="0" collapsed="false">
      <c r="E925" s="11"/>
    </row>
    <row r="926" customFormat="false" ht="15" hidden="false" customHeight="false" outlineLevel="0" collapsed="false">
      <c r="E926" s="11"/>
    </row>
  </sheetData>
  <mergeCells count="1">
    <mergeCell ref="A1:F1"/>
  </mergeCells>
  <conditionalFormatting sqref="F2:F881">
    <cfRule type="cellIs" priority="2" operator="equal" aboveAverage="0" equalAverage="0" bottom="0" percent="0" rank="0" text="" dxfId="0">
      <formula>2</formula>
    </cfRule>
    <cfRule type="cellIs" priority="3" operator="equal" aboveAverage="0" equalAverage="0" bottom="0" percent="0" rank="0" text="" dxfId="1">
      <formula>1</formula>
    </cfRule>
  </conditionalFormatting>
  <conditionalFormatting sqref="F2:F65536">
    <cfRule type="cellIs" priority="4" operator="equal" aboveAverage="0" equalAverage="0" bottom="0" percent="0" rank="0" text="" dxfId="2">
      <formula>5</formula>
    </cfRule>
    <cfRule type="cellIs" priority="5" operator="equal" aboveAverage="0" equalAverage="0" bottom="0" percent="0" rank="0" text="" dxfId="3">
      <formula>4</formula>
    </cfRule>
    <cfRule type="cellIs" priority="6" operator="equal" aboveAverage="0" equalAverage="0" bottom="0" percent="0" rank="0" text="" dxfId="4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31T16:14:49Z</dcterms:created>
  <dc:creator>Moss,Tyler J</dc:creator>
  <dc:description/>
  <dc:language>en-US</dc:language>
  <cp:lastModifiedBy>ravikumar.s</cp:lastModifiedBy>
  <dcterms:modified xsi:type="dcterms:W3CDTF">2015-08-13T13:40:27Z</dcterms:modified>
  <cp:revision>0</cp:revision>
  <dc:subject/>
  <dc:title/>
</cp:coreProperties>
</file>